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/Desktop/Sam's endothelial paper/Revised paper/Final Final/"/>
    </mc:Choice>
  </mc:AlternateContent>
  <xr:revisionPtr revIDLastSave="0" documentId="13_ncr:1_{304F5C81-4E8B-CB45-BAA9-F78CCF9DD161}" xr6:coauthVersionLast="36" xr6:coauthVersionMax="36" xr10:uidLastSave="{00000000-0000-0000-0000-000000000000}"/>
  <bookViews>
    <workbookView xWindow="3720" yWindow="460" windowWidth="33600" windowHeight="19340" activeTab="1" xr2:uid="{00000000-000D-0000-FFFF-FFFF00000000}"/>
  </bookViews>
  <sheets>
    <sheet name="Fat18m" sheetId="1" r:id="rId1"/>
    <sheet name="Heart18m" sheetId="2" r:id="rId2"/>
    <sheet name="Kidney3m" sheetId="3" r:id="rId3"/>
    <sheet name="Kidney18m" sheetId="4" r:id="rId4"/>
    <sheet name="Limb_Muscle18m" sheetId="5" r:id="rId5"/>
    <sheet name="Lung18m" sheetId="6" r:id="rId6"/>
  </sheets>
  <calcPr calcId="181029"/>
</workbook>
</file>

<file path=xl/calcChain.xml><?xml version="1.0" encoding="utf-8"?>
<calcChain xmlns="http://schemas.openxmlformats.org/spreadsheetml/2006/main">
  <c r="L25" i="2" l="1"/>
  <c r="L24" i="2"/>
</calcChain>
</file>

<file path=xl/sharedStrings.xml><?xml version="1.0" encoding="utf-8"?>
<sst xmlns="http://schemas.openxmlformats.org/spreadsheetml/2006/main" count="1504" uniqueCount="1125">
  <si>
    <t>p_val</t>
  </si>
  <si>
    <t>avg_logFC</t>
  </si>
  <si>
    <t>pct.1</t>
  </si>
  <si>
    <t>pct.2</t>
  </si>
  <si>
    <t>p_val_adj</t>
  </si>
  <si>
    <t>female</t>
  </si>
  <si>
    <t>male</t>
  </si>
  <si>
    <t>Xist</t>
  </si>
  <si>
    <t>S100a9</t>
  </si>
  <si>
    <t>S100a8</t>
  </si>
  <si>
    <t>Ddx3y</t>
  </si>
  <si>
    <t>Pim3</t>
  </si>
  <si>
    <t>Retnlg</t>
  </si>
  <si>
    <t>Hp</t>
  </si>
  <si>
    <t>Lpl</t>
  </si>
  <si>
    <t>Il1b</t>
  </si>
  <si>
    <t>Beta-s</t>
  </si>
  <si>
    <t>Sox18</t>
  </si>
  <si>
    <t>Tyrobp</t>
  </si>
  <si>
    <t>Gm11428</t>
  </si>
  <si>
    <t>Id3</t>
  </si>
  <si>
    <t>Retnla</t>
  </si>
  <si>
    <t>Timp4</t>
  </si>
  <si>
    <t>Lyz2</t>
  </si>
  <si>
    <t>Eif2s3y</t>
  </si>
  <si>
    <t>Saa3</t>
  </si>
  <si>
    <t>Picalm</t>
  </si>
  <si>
    <t>Ddx3x</t>
  </si>
  <si>
    <t>Col3a1</t>
  </si>
  <si>
    <t>Cldn5</t>
  </si>
  <si>
    <t>Arid5b</t>
  </si>
  <si>
    <t>Car4</t>
  </si>
  <si>
    <t>Hspa8</t>
  </si>
  <si>
    <t>Chi3l3</t>
  </si>
  <si>
    <t>Id1</t>
  </si>
  <si>
    <t>Col1a2</t>
  </si>
  <si>
    <t>Ccl7</t>
  </si>
  <si>
    <t>Ccl6</t>
  </si>
  <si>
    <t>Cxcl2</t>
  </si>
  <si>
    <t>Cd9</t>
  </si>
  <si>
    <t>Slc3a2</t>
  </si>
  <si>
    <t>Nfkbia</t>
  </si>
  <si>
    <t>Grrp1</t>
  </si>
  <si>
    <t>Ifitm1</t>
  </si>
  <si>
    <t>Tmem204</t>
  </si>
  <si>
    <t>Rps15a-ps6</t>
  </si>
  <si>
    <t>Rpl31-ps12</t>
  </si>
  <si>
    <t>Tgfbi</t>
  </si>
  <si>
    <t>Lgals3</t>
  </si>
  <si>
    <t>Cfd</t>
  </si>
  <si>
    <t>Tsc22d1</t>
  </si>
  <si>
    <t>Hspb1</t>
  </si>
  <si>
    <t>Dcbld1</t>
  </si>
  <si>
    <t>Hsp90aa1</t>
  </si>
  <si>
    <t>Clec2d</t>
  </si>
  <si>
    <t>Timp1</t>
  </si>
  <si>
    <t>Fkbp5</t>
  </si>
  <si>
    <t>Pnpla2</t>
  </si>
  <si>
    <t>Alox5ap</t>
  </si>
  <si>
    <t>Il4ra</t>
  </si>
  <si>
    <t>Xbp1</t>
  </si>
  <si>
    <t>Hhex</t>
  </si>
  <si>
    <t>Tubb4b</t>
  </si>
  <si>
    <t>Xdh</t>
  </si>
  <si>
    <t>S100a1</t>
  </si>
  <si>
    <t>Ccl9</t>
  </si>
  <si>
    <t>Slfn5</t>
  </si>
  <si>
    <t>Gm12216</t>
  </si>
  <si>
    <t>Gpr56</t>
  </si>
  <si>
    <t>Rhob</t>
  </si>
  <si>
    <t>Ppap2a</t>
  </si>
  <si>
    <t>Igj</t>
  </si>
  <si>
    <t>Ltbp4</t>
  </si>
  <si>
    <t>Vwf</t>
  </si>
  <si>
    <t>Pabpn1</t>
  </si>
  <si>
    <t>Pde4b</t>
  </si>
  <si>
    <t>Nfia</t>
  </si>
  <si>
    <t>Rps28</t>
  </si>
  <si>
    <t>Ms4a6c</t>
  </si>
  <si>
    <t>Ccl8</t>
  </si>
  <si>
    <t>Tinagl1</t>
  </si>
  <si>
    <t>Cxcl12</t>
  </si>
  <si>
    <t>Ctla2a</t>
  </si>
  <si>
    <t>Tbx3</t>
  </si>
  <si>
    <t>Oaz1</t>
  </si>
  <si>
    <t>Rbp7</t>
  </si>
  <si>
    <t>Tuba1b</t>
  </si>
  <si>
    <t>Ptms</t>
  </si>
  <si>
    <t>Lrg1</t>
  </si>
  <si>
    <t>Fabp4</t>
  </si>
  <si>
    <t>Eif2s3x</t>
  </si>
  <si>
    <t>Ly6a</t>
  </si>
  <si>
    <t>Emp2</t>
  </si>
  <si>
    <t>H3f3b</t>
  </si>
  <si>
    <t>Rasd1</t>
  </si>
  <si>
    <t>Sgk1</t>
  </si>
  <si>
    <t>Fcer1g</t>
  </si>
  <si>
    <t>Ctnnb1</t>
  </si>
  <si>
    <t>Vwa1</t>
  </si>
  <si>
    <t>Cirbp</t>
  </si>
  <si>
    <t>Plac8</t>
  </si>
  <si>
    <t>Angptl4</t>
  </si>
  <si>
    <t>Cd14</t>
  </si>
  <si>
    <t>Pcp4l1</t>
  </si>
  <si>
    <t>Cd300lg</t>
  </si>
  <si>
    <t>Rn45s</t>
  </si>
  <si>
    <t>Plin2</t>
  </si>
  <si>
    <t>Foxp1</t>
  </si>
  <si>
    <t>Ercc1</t>
  </si>
  <si>
    <t>Scd1</t>
  </si>
  <si>
    <t>Vim</t>
  </si>
  <si>
    <t>Vegfc</t>
  </si>
  <si>
    <t>Ctss</t>
  </si>
  <si>
    <t>Pkp4</t>
  </si>
  <si>
    <t>Nrarp</t>
  </si>
  <si>
    <t>Cd36</t>
  </si>
  <si>
    <t>Lipg</t>
  </si>
  <si>
    <t>Hspa1a</t>
  </si>
  <si>
    <t>Dlc1</t>
  </si>
  <si>
    <t>Ccdc85a</t>
  </si>
  <si>
    <t>Kdm6b</t>
  </si>
  <si>
    <t>Wdr89</t>
  </si>
  <si>
    <t>Trp53i11</t>
  </si>
  <si>
    <t>Cd24a</t>
  </si>
  <si>
    <t>Ly6c2</t>
  </si>
  <si>
    <t>Adora2a</t>
  </si>
  <si>
    <t>Ndufc2</t>
  </si>
  <si>
    <t>Ppp1r2</t>
  </si>
  <si>
    <t>Mef2c</t>
  </si>
  <si>
    <t>Comt</t>
  </si>
  <si>
    <t>Col1a1</t>
  </si>
  <si>
    <t>Sorbs2</t>
  </si>
  <si>
    <t>Tob2</t>
  </si>
  <si>
    <t>Epb4.1</t>
  </si>
  <si>
    <t>Ifngr1</t>
  </si>
  <si>
    <t>Zbtb16</t>
  </si>
  <si>
    <t>Fbln2</t>
  </si>
  <si>
    <t>Bcl2l1</t>
  </si>
  <si>
    <t>Lyz1</t>
  </si>
  <si>
    <t>Postn</t>
  </si>
  <si>
    <t>Dhrs3</t>
  </si>
  <si>
    <t>Slc38a2</t>
  </si>
  <si>
    <t>Gpihbp1</t>
  </si>
  <si>
    <t>Sik1</t>
  </si>
  <si>
    <t>S100a4</t>
  </si>
  <si>
    <t>Bcl6b</t>
  </si>
  <si>
    <t>Rassf3</t>
  </si>
  <si>
    <t>Ctsl</t>
  </si>
  <si>
    <t>Gadd45b</t>
  </si>
  <si>
    <t>Hpcal1</t>
  </si>
  <si>
    <t>Abcg1</t>
  </si>
  <si>
    <t>Serinc3</t>
  </si>
  <si>
    <t>Gm13889</t>
  </si>
  <si>
    <t>Ppap2b</t>
  </si>
  <si>
    <t>Gas6</t>
  </si>
  <si>
    <t>Efhd1</t>
  </si>
  <si>
    <t>Chic2</t>
  </si>
  <si>
    <t>Zfp36l1</t>
  </si>
  <si>
    <t>Eng</t>
  </si>
  <si>
    <t>Ubc</t>
  </si>
  <si>
    <t>Cyb5r3</t>
  </si>
  <si>
    <t>Cxcr7</t>
  </si>
  <si>
    <t>Gngt2</t>
  </si>
  <si>
    <t>Thrsp</t>
  </si>
  <si>
    <t>Fcgrt</t>
  </si>
  <si>
    <t>Gm885</t>
  </si>
  <si>
    <t>Ifi27l2a</t>
  </si>
  <si>
    <t>Coro1a</t>
  </si>
  <si>
    <t>Adm</t>
  </si>
  <si>
    <t>Mir703</t>
  </si>
  <si>
    <t>Nova2</t>
  </si>
  <si>
    <t>Igfbp4</t>
  </si>
  <si>
    <t>Mndal</t>
  </si>
  <si>
    <t>Slc43a3</t>
  </si>
  <si>
    <t>Trim47</t>
  </si>
  <si>
    <t>C3</t>
  </si>
  <si>
    <t>Ddit4</t>
  </si>
  <si>
    <t>Meox2</t>
  </si>
  <si>
    <t>Hes1</t>
  </si>
  <si>
    <t>Gm6222</t>
  </si>
  <si>
    <t>Abcb1a</t>
  </si>
  <si>
    <t>Gimap4</t>
  </si>
  <si>
    <t>Aqp7</t>
  </si>
  <si>
    <t>Gem</t>
  </si>
  <si>
    <t>Cd52</t>
  </si>
  <si>
    <t>Nppa</t>
  </si>
  <si>
    <t>Ly6c1</t>
  </si>
  <si>
    <t>Ly6e</t>
  </si>
  <si>
    <t>1190002H23Rik</t>
  </si>
  <si>
    <t>Rpl37</t>
  </si>
  <si>
    <t>Slc9a3r2</t>
  </si>
  <si>
    <t>Stab1</t>
  </si>
  <si>
    <t>Mgll</t>
  </si>
  <si>
    <t>Rpl18a</t>
  </si>
  <si>
    <t>Bace2</t>
  </si>
  <si>
    <t>Rps14</t>
  </si>
  <si>
    <t>Rps8</t>
  </si>
  <si>
    <t>Rps27a</t>
  </si>
  <si>
    <t>Rps7</t>
  </si>
  <si>
    <t>Cpe</t>
  </si>
  <si>
    <t>Rbp1</t>
  </si>
  <si>
    <t>Rps18</t>
  </si>
  <si>
    <t>Plagl1</t>
  </si>
  <si>
    <t>Rps5</t>
  </si>
  <si>
    <t>Tmem2</t>
  </si>
  <si>
    <t>Hmcn1</t>
  </si>
  <si>
    <t>Rpl10</t>
  </si>
  <si>
    <t>Srgn</t>
  </si>
  <si>
    <t>Cfh</t>
  </si>
  <si>
    <t>F2r</t>
  </si>
  <si>
    <t>Ptgs1</t>
  </si>
  <si>
    <t>Ahsg</t>
  </si>
  <si>
    <t>Eltd1</t>
  </si>
  <si>
    <t>H19</t>
  </si>
  <si>
    <t>Rps6</t>
  </si>
  <si>
    <t>Mgp</t>
  </si>
  <si>
    <t>Rpl13</t>
  </si>
  <si>
    <t>Rps19</t>
  </si>
  <si>
    <t>Npr3</t>
  </si>
  <si>
    <t>Rpl6</t>
  </si>
  <si>
    <t>Tmsb10</t>
  </si>
  <si>
    <t>Rpl36a</t>
  </si>
  <si>
    <t>Sparc</t>
  </si>
  <si>
    <t>Ccdc80</t>
  </si>
  <si>
    <t>AW112010</t>
  </si>
  <si>
    <t>Rpl37a</t>
  </si>
  <si>
    <t>Rps23</t>
  </si>
  <si>
    <t>Cgnl1</t>
  </si>
  <si>
    <t>Gas5</t>
  </si>
  <si>
    <t>Lims2</t>
  </si>
  <si>
    <t>Rps6ka2</t>
  </si>
  <si>
    <t>S100a13</t>
  </si>
  <si>
    <t>Rplp0</t>
  </si>
  <si>
    <t>Atp2b4</t>
  </si>
  <si>
    <t>Jund</t>
  </si>
  <si>
    <t>Kazald1</t>
  </si>
  <si>
    <t>Comp</t>
  </si>
  <si>
    <t>Wipf3</t>
  </si>
  <si>
    <t>Myl7</t>
  </si>
  <si>
    <t>Zyx</t>
  </si>
  <si>
    <t>Mal</t>
  </si>
  <si>
    <t>Art4</t>
  </si>
  <si>
    <t>Apoe</t>
  </si>
  <si>
    <t>Rpl23</t>
  </si>
  <si>
    <t>Irf8</t>
  </si>
  <si>
    <t>1810011O10Rik</t>
  </si>
  <si>
    <t>Rpl23a</t>
  </si>
  <si>
    <t>Gpm6a</t>
  </si>
  <si>
    <t>Rpl17</t>
  </si>
  <si>
    <t>Spint2</t>
  </si>
  <si>
    <t>Tmem100</t>
  </si>
  <si>
    <t>Pla2g7</t>
  </si>
  <si>
    <t>Malat1</t>
  </si>
  <si>
    <t>Pparg</t>
  </si>
  <si>
    <t>Cd63</t>
  </si>
  <si>
    <t>Rps15a</t>
  </si>
  <si>
    <t>Sall1</t>
  </si>
  <si>
    <t>Rpl13a</t>
  </si>
  <si>
    <t>Cd81</t>
  </si>
  <si>
    <t>Enpp6</t>
  </si>
  <si>
    <t>Lipe</t>
  </si>
  <si>
    <t>Pgm5</t>
  </si>
  <si>
    <t>Gm1821</t>
  </si>
  <si>
    <t>Rps9</t>
  </si>
  <si>
    <t>Ctsh</t>
  </si>
  <si>
    <t>Dynll1</t>
  </si>
  <si>
    <t>Foxc1</t>
  </si>
  <si>
    <t>Rps4x</t>
  </si>
  <si>
    <t>Smoc1</t>
  </si>
  <si>
    <t>Rpl4</t>
  </si>
  <si>
    <t>Tmem108</t>
  </si>
  <si>
    <t>Rps3</t>
  </si>
  <si>
    <t>Gapdh</t>
  </si>
  <si>
    <t>Fam101b</t>
  </si>
  <si>
    <t>Rpl36</t>
  </si>
  <si>
    <t>Sepp1</t>
  </si>
  <si>
    <t>Slc29a1</t>
  </si>
  <si>
    <t>Col4a2</t>
  </si>
  <si>
    <t>Eps8</t>
  </si>
  <si>
    <t>Rsad2</t>
  </si>
  <si>
    <t>Nr4a1</t>
  </si>
  <si>
    <t>Foxc2</t>
  </si>
  <si>
    <t>Colec11</t>
  </si>
  <si>
    <t>Tmem140</t>
  </si>
  <si>
    <t>Rps27</t>
  </si>
  <si>
    <t>Rpl32</t>
  </si>
  <si>
    <t>Cav1</t>
  </si>
  <si>
    <t>Rps16</t>
  </si>
  <si>
    <t>Bnip3</t>
  </si>
  <si>
    <t>Cytl1</t>
  </si>
  <si>
    <t>Fxyd6</t>
  </si>
  <si>
    <t>Ckb</t>
  </si>
  <si>
    <t>Cav2</t>
  </si>
  <si>
    <t>Rpl11</t>
  </si>
  <si>
    <t>Rpl14</t>
  </si>
  <si>
    <t>Fam174b</t>
  </si>
  <si>
    <t>Rpl35</t>
  </si>
  <si>
    <t>Rpl35a</t>
  </si>
  <si>
    <t>Ldha</t>
  </si>
  <si>
    <t>Ctsk</t>
  </si>
  <si>
    <t>Anxa2</t>
  </si>
  <si>
    <t>Kank1</t>
  </si>
  <si>
    <t>Meis2</t>
  </si>
  <si>
    <t>Ptpn14</t>
  </si>
  <si>
    <t>Ppp1r15a</t>
  </si>
  <si>
    <t>Rbms3</t>
  </si>
  <si>
    <t>Rps3a</t>
  </si>
  <si>
    <t>Dcn</t>
  </si>
  <si>
    <t>Aldoa</t>
  </si>
  <si>
    <t>Plvap</t>
  </si>
  <si>
    <t>Rpl9</t>
  </si>
  <si>
    <t>Pth1r</t>
  </si>
  <si>
    <t>Rcn3</t>
  </si>
  <si>
    <t>Psen2</t>
  </si>
  <si>
    <t>Cdh11</t>
  </si>
  <si>
    <t>Sema7a</t>
  </si>
  <si>
    <t>Megf6</t>
  </si>
  <si>
    <t>Phospho1</t>
  </si>
  <si>
    <t>Spon1</t>
  </si>
  <si>
    <t>8430408G22Rik</t>
  </si>
  <si>
    <t>Emp3</t>
  </si>
  <si>
    <t>Gata6</t>
  </si>
  <si>
    <t>Fstl1</t>
  </si>
  <si>
    <t>Tmem176b</t>
  </si>
  <si>
    <t>Atpif1</t>
  </si>
  <si>
    <t>Cyp1a1</t>
  </si>
  <si>
    <t>C1qtnf9</t>
  </si>
  <si>
    <t>Rasgef1b</t>
  </si>
  <si>
    <t>Atp1b3</t>
  </si>
  <si>
    <t>Slc39a8</t>
  </si>
  <si>
    <t>Rhoa</t>
  </si>
  <si>
    <t>Car8</t>
  </si>
  <si>
    <t>Pdlim3</t>
  </si>
  <si>
    <t>Mcf2l</t>
  </si>
  <si>
    <t>Ptrf</t>
  </si>
  <si>
    <t>Cp</t>
  </si>
  <si>
    <t>Jup</t>
  </si>
  <si>
    <t>Mat2a</t>
  </si>
  <si>
    <t>Hand2</t>
  </si>
  <si>
    <t>Pir</t>
  </si>
  <si>
    <t>Trf</t>
  </si>
  <si>
    <t>Ybx1</t>
  </si>
  <si>
    <t>Gpr124</t>
  </si>
  <si>
    <t>Fam117b</t>
  </si>
  <si>
    <t>Tmem176a</t>
  </si>
  <si>
    <t>Gucy1a3</t>
  </si>
  <si>
    <t>Zfp521</t>
  </si>
  <si>
    <t>Pgcp</t>
  </si>
  <si>
    <t>Rps13</t>
  </si>
  <si>
    <t>Itm2c</t>
  </si>
  <si>
    <t>Igfbp7</t>
  </si>
  <si>
    <t>Vamp5</t>
  </si>
  <si>
    <t>Tlcd2</t>
  </si>
  <si>
    <t>Clic5</t>
  </si>
  <si>
    <t>A130040M12Rik</t>
  </si>
  <si>
    <t>Ppp1r14a</t>
  </si>
  <si>
    <t>Anxa3</t>
  </si>
  <si>
    <t>Cox5a</t>
  </si>
  <si>
    <t>Lmo4</t>
  </si>
  <si>
    <t>Cxx1a</t>
  </si>
  <si>
    <t>Rps2</t>
  </si>
  <si>
    <t>Ecm1</t>
  </si>
  <si>
    <t>Cxcl16</t>
  </si>
  <si>
    <t>Leprel2</t>
  </si>
  <si>
    <t>Maged1</t>
  </si>
  <si>
    <t>Srrm1</t>
  </si>
  <si>
    <t>Flrt2</t>
  </si>
  <si>
    <t>B4galt6</t>
  </si>
  <si>
    <t>Cd302</t>
  </si>
  <si>
    <t>Oaf</t>
  </si>
  <si>
    <t>Myl6</t>
  </si>
  <si>
    <t>Myl12b</t>
  </si>
  <si>
    <t>0610007N19Rik</t>
  </si>
  <si>
    <t>Hrct1</t>
  </si>
  <si>
    <t>Acvrl1</t>
  </si>
  <si>
    <t>Tmem164</t>
  </si>
  <si>
    <t>Tbc1d8</t>
  </si>
  <si>
    <t>Slc6a6</t>
  </si>
  <si>
    <t>Epas1</t>
  </si>
  <si>
    <t>Il6st</t>
  </si>
  <si>
    <t>B4galt4</t>
  </si>
  <si>
    <t>S100a6</t>
  </si>
  <si>
    <t>Sfxn1</t>
  </si>
  <si>
    <t>Vcam1</t>
  </si>
  <si>
    <t>Cdh5</t>
  </si>
  <si>
    <t>Cish</t>
  </si>
  <si>
    <t>Rpl22l1</t>
  </si>
  <si>
    <t>Gm6402</t>
  </si>
  <si>
    <t>Ifi203</t>
  </si>
  <si>
    <t>Aldh2</t>
  </si>
  <si>
    <t>Gpr116</t>
  </si>
  <si>
    <t>Irf7</t>
  </si>
  <si>
    <t>Ecm2</t>
  </si>
  <si>
    <t>1190007F08Rik</t>
  </si>
  <si>
    <t>Gpr182</t>
  </si>
  <si>
    <t>Efnb1</t>
  </si>
  <si>
    <t>Lum</t>
  </si>
  <si>
    <t>Pla2g4a</t>
  </si>
  <si>
    <t>Spnb2</t>
  </si>
  <si>
    <t>Mdfi</t>
  </si>
  <si>
    <t>Bmpr1a</t>
  </si>
  <si>
    <t>Psap</t>
  </si>
  <si>
    <t>Per1</t>
  </si>
  <si>
    <t>Sh3bgrl3</t>
  </si>
  <si>
    <t>Esam</t>
  </si>
  <si>
    <t>Gpx4</t>
  </si>
  <si>
    <t>Mmrn2</t>
  </si>
  <si>
    <t>Lbp</t>
  </si>
  <si>
    <t>Btnl9</t>
  </si>
  <si>
    <t>Tpm4</t>
  </si>
  <si>
    <t>Arhgef15</t>
  </si>
  <si>
    <t>Arhgdib</t>
  </si>
  <si>
    <t>Itm2a</t>
  </si>
  <si>
    <t>Sost</t>
  </si>
  <si>
    <t>Jam2</t>
  </si>
  <si>
    <t>Maged2</t>
  </si>
  <si>
    <t>Egr1</t>
  </si>
  <si>
    <t>Bmx</t>
  </si>
  <si>
    <t>Slc16a2</t>
  </si>
  <si>
    <t>Selm</t>
  </si>
  <si>
    <t>Stom</t>
  </si>
  <si>
    <t>D19Wsu162e</t>
  </si>
  <si>
    <t>Arl4a</t>
  </si>
  <si>
    <t>Nck1</t>
  </si>
  <si>
    <t>Jun</t>
  </si>
  <si>
    <t>Lmo1</t>
  </si>
  <si>
    <t>Bex4</t>
  </si>
  <si>
    <t>Tfpi</t>
  </si>
  <si>
    <t>Blvrb</t>
  </si>
  <si>
    <t>Cldn15</t>
  </si>
  <si>
    <t>Slc45a3</t>
  </si>
  <si>
    <t>Ucp1</t>
  </si>
  <si>
    <t>Kank3</t>
  </si>
  <si>
    <t>Spry1</t>
  </si>
  <si>
    <t>Plac9</t>
  </si>
  <si>
    <t>Anxa6</t>
  </si>
  <si>
    <t>Dpp4</t>
  </si>
  <si>
    <t>Tcf15</t>
  </si>
  <si>
    <t>Nr2f2</t>
  </si>
  <si>
    <t>Srsf5</t>
  </si>
  <si>
    <t>Gata4</t>
  </si>
  <si>
    <t>Ntn1</t>
  </si>
  <si>
    <t>Bgn</t>
  </si>
  <si>
    <t>Cdc42ep5</t>
  </si>
  <si>
    <t>Fosl2</t>
  </si>
  <si>
    <t>Ipo11</t>
  </si>
  <si>
    <t>Ngfrap1</t>
  </si>
  <si>
    <t>Zcchc7</t>
  </si>
  <si>
    <t>Cdkn1a</t>
  </si>
  <si>
    <t>Gabarapl1</t>
  </si>
  <si>
    <t>Plxnc1</t>
  </si>
  <si>
    <t>Igfbp5</t>
  </si>
  <si>
    <t>Marcksl1</t>
  </si>
  <si>
    <t>Rgs3</t>
  </si>
  <si>
    <t>Pbx1</t>
  </si>
  <si>
    <t>Ptma</t>
  </si>
  <si>
    <t>Kcna5</t>
  </si>
  <si>
    <t>Cenpt</t>
  </si>
  <si>
    <t>Gm1673</t>
  </si>
  <si>
    <t>Ablim3</t>
  </si>
  <si>
    <t>Ndrg2</t>
  </si>
  <si>
    <t>Fam162a</t>
  </si>
  <si>
    <t>Cltb</t>
  </si>
  <si>
    <t>Sparcl1</t>
  </si>
  <si>
    <t>Kcnq1ot1</t>
  </si>
  <si>
    <t>Phpt1</t>
  </si>
  <si>
    <t>Nipbl</t>
  </si>
  <si>
    <t>Epha7</t>
  </si>
  <si>
    <t>Rasgrp2</t>
  </si>
  <si>
    <t>Rpl7a</t>
  </si>
  <si>
    <t>Myl12a</t>
  </si>
  <si>
    <t>Podxl</t>
  </si>
  <si>
    <t>Fam100b</t>
  </si>
  <si>
    <t>Rpsa</t>
  </si>
  <si>
    <t>Rac1</t>
  </si>
  <si>
    <t>Emb</t>
  </si>
  <si>
    <t>Gsn</t>
  </si>
  <si>
    <t>Ccdc85b</t>
  </si>
  <si>
    <t>Stxbp6</t>
  </si>
  <si>
    <t>Fam89a</t>
  </si>
  <si>
    <t>Rfk</t>
  </si>
  <si>
    <t>Gpr160</t>
  </si>
  <si>
    <t>Adamts9</t>
  </si>
  <si>
    <t>Pla2g12a</t>
  </si>
  <si>
    <t>Gnb1</t>
  </si>
  <si>
    <t>Fam63b</t>
  </si>
  <si>
    <t>Gnb4</t>
  </si>
  <si>
    <t>Sox17</t>
  </si>
  <si>
    <t>Sfr1</t>
  </si>
  <si>
    <t>Fkbp10</t>
  </si>
  <si>
    <t>Casp6</t>
  </si>
  <si>
    <t>Gng11</t>
  </si>
  <si>
    <t>Phactr2</t>
  </si>
  <si>
    <t>Lysmd2</t>
  </si>
  <si>
    <t>Ptplad1</t>
  </si>
  <si>
    <t>St6gal1</t>
  </si>
  <si>
    <t>BC017612</t>
  </si>
  <si>
    <t>Aplp2</t>
  </si>
  <si>
    <t>Slco2b1</t>
  </si>
  <si>
    <t>H3f3a</t>
  </si>
  <si>
    <t>Wdr26</t>
  </si>
  <si>
    <t>Id2</t>
  </si>
  <si>
    <t>Unc45b</t>
  </si>
  <si>
    <t>Amotl1</t>
  </si>
  <si>
    <t>Spna2</t>
  </si>
  <si>
    <t>Son</t>
  </si>
  <si>
    <t>D8Ertd82e</t>
  </si>
  <si>
    <t>Top1</t>
  </si>
  <si>
    <t>Ywhah</t>
  </si>
  <si>
    <t>Gmds</t>
  </si>
  <si>
    <t>Selenbp1</t>
  </si>
  <si>
    <t>Cdc42</t>
  </si>
  <si>
    <t>2410006H16Rik</t>
  </si>
  <si>
    <t>Il11ra1</t>
  </si>
  <si>
    <t>Rnase4</t>
  </si>
  <si>
    <t>Akap2</t>
  </si>
  <si>
    <t>Acvr1</t>
  </si>
  <si>
    <t>Nudt4</t>
  </si>
  <si>
    <t>Ushbp1</t>
  </si>
  <si>
    <t>Kdelc2</t>
  </si>
  <si>
    <t>Cox7a2l</t>
  </si>
  <si>
    <t>Ephx2</t>
  </si>
  <si>
    <t>Rbm39</t>
  </si>
  <si>
    <t>Kitl</t>
  </si>
  <si>
    <t>Ednrb</t>
  </si>
  <si>
    <t>Mlec</t>
  </si>
  <si>
    <t>Nsa2</t>
  </si>
  <si>
    <t>Mgst1</t>
  </si>
  <si>
    <t>Zbtb4</t>
  </si>
  <si>
    <t>Rftn1</t>
  </si>
  <si>
    <t>Atox1</t>
  </si>
  <si>
    <t>Ehd1</t>
  </si>
  <si>
    <t>Plxnd1</t>
  </si>
  <si>
    <t>Uaca</t>
  </si>
  <si>
    <t>Tagln2</t>
  </si>
  <si>
    <t>Lass4</t>
  </si>
  <si>
    <t>Max</t>
  </si>
  <si>
    <t>Fhl2</t>
  </si>
  <si>
    <t>Tspan3</t>
  </si>
  <si>
    <t>Cyp4b1</t>
  </si>
  <si>
    <t>Ece1</t>
  </si>
  <si>
    <t>Nts</t>
  </si>
  <si>
    <t>Cycs</t>
  </si>
  <si>
    <t>Lyl1</t>
  </si>
  <si>
    <t>Thbd</t>
  </si>
  <si>
    <t>Sfrs18</t>
  </si>
  <si>
    <t>Cebpd</t>
  </si>
  <si>
    <t>Gna11</t>
  </si>
  <si>
    <t>Tm4sf1</t>
  </si>
  <si>
    <t>Ier2</t>
  </si>
  <si>
    <t>Rapgef4</t>
  </si>
  <si>
    <t>Capn2</t>
  </si>
  <si>
    <t>Uqcrq</t>
  </si>
  <si>
    <t>Sntb2</t>
  </si>
  <si>
    <t>Itpripl1</t>
  </si>
  <si>
    <t>Smtnl2</t>
  </si>
  <si>
    <t>Degs1</t>
  </si>
  <si>
    <t>Ifit2</t>
  </si>
  <si>
    <t>Fas</t>
  </si>
  <si>
    <t>Ccnl1</t>
  </si>
  <si>
    <t>Mafb</t>
  </si>
  <si>
    <t>Fuca1</t>
  </si>
  <si>
    <t>Pde2a</t>
  </si>
  <si>
    <t>Dnajc1</t>
  </si>
  <si>
    <t>Eef1b2</t>
  </si>
  <si>
    <t>Ucp2</t>
  </si>
  <si>
    <t>Tspan7</t>
  </si>
  <si>
    <t>Cebpb</t>
  </si>
  <si>
    <t>Abcb1b</t>
  </si>
  <si>
    <t>Npm1</t>
  </si>
  <si>
    <t>Nos3</t>
  </si>
  <si>
    <t>Bclaf1</t>
  </si>
  <si>
    <t>Chmp5</t>
  </si>
  <si>
    <t>Zmynd15</t>
  </si>
  <si>
    <t>Rcan1</t>
  </si>
  <si>
    <t>Airn</t>
  </si>
  <si>
    <t>Lnx1</t>
  </si>
  <si>
    <t>Rsu1</t>
  </si>
  <si>
    <t>Fkbp2</t>
  </si>
  <si>
    <t>Ppp3ca</t>
  </si>
  <si>
    <t>Cxx1b</t>
  </si>
  <si>
    <t>Fam176a</t>
  </si>
  <si>
    <t>Tecr</t>
  </si>
  <si>
    <t>Mll5</t>
  </si>
  <si>
    <t>Gaa</t>
  </si>
  <si>
    <t>Rnf138</t>
  </si>
  <si>
    <t>Mcc</t>
  </si>
  <si>
    <t>Sncg</t>
  </si>
  <si>
    <t>Kap</t>
  </si>
  <si>
    <t>Hsp90ab1</t>
  </si>
  <si>
    <t>F8</t>
  </si>
  <si>
    <t>Ptprb</t>
  </si>
  <si>
    <t>Kdr</t>
  </si>
  <si>
    <t>Ubb</t>
  </si>
  <si>
    <t>Tpt1</t>
  </si>
  <si>
    <t>Bmpr2</t>
  </si>
  <si>
    <t>Prex2</t>
  </si>
  <si>
    <t>Mospd2</t>
  </si>
  <si>
    <t>Rdx</t>
  </si>
  <si>
    <t>Prrc2c</t>
  </si>
  <si>
    <t>Flt1</t>
  </si>
  <si>
    <t>Itgb1</t>
  </si>
  <si>
    <t>Ahnak</t>
  </si>
  <si>
    <t>Klf4</t>
  </si>
  <si>
    <t>Nsd1</t>
  </si>
  <si>
    <t>Klk1</t>
  </si>
  <si>
    <t>Rod1</t>
  </si>
  <si>
    <t>Rps6ka3</t>
  </si>
  <si>
    <t>Specc1</t>
  </si>
  <si>
    <t>Cald1</t>
  </si>
  <si>
    <t>Ston1</t>
  </si>
  <si>
    <t>Sept11</t>
  </si>
  <si>
    <t>Ankrd11</t>
  </si>
  <si>
    <t>Nrp1</t>
  </si>
  <si>
    <t>Klf3</t>
  </si>
  <si>
    <t>Cdc14a</t>
  </si>
  <si>
    <t>Rplp1</t>
  </si>
  <si>
    <t>Calcrl</t>
  </si>
  <si>
    <t>Usp12</t>
  </si>
  <si>
    <t>Fcho2</t>
  </si>
  <si>
    <t>Phldb2</t>
  </si>
  <si>
    <t>Atrx</t>
  </si>
  <si>
    <t>Dync1li2</t>
  </si>
  <si>
    <t>Smarca5</t>
  </si>
  <si>
    <t>D14Abb1e</t>
  </si>
  <si>
    <t>Crispld1</t>
  </si>
  <si>
    <t>Pfn1</t>
  </si>
  <si>
    <t>Efnb2</t>
  </si>
  <si>
    <t>Rrbp1</t>
  </si>
  <si>
    <t>Cd200</t>
  </si>
  <si>
    <t>Mef2a</t>
  </si>
  <si>
    <t>Smc3</t>
  </si>
  <si>
    <t>Msi2</t>
  </si>
  <si>
    <t>Rps15a-ps4</t>
  </si>
  <si>
    <t>Ifitm3</t>
  </si>
  <si>
    <t>Cct6a</t>
  </si>
  <si>
    <t>Gpx3</t>
  </si>
  <si>
    <t>Zfp106</t>
  </si>
  <si>
    <t>Gsta4</t>
  </si>
  <si>
    <t>Plec</t>
  </si>
  <si>
    <t>Rock2</t>
  </si>
  <si>
    <t>Miox</t>
  </si>
  <si>
    <t>Sdcbp</t>
  </si>
  <si>
    <t>Tln1</t>
  </si>
  <si>
    <t>Nedd4</t>
  </si>
  <si>
    <t>Apc</t>
  </si>
  <si>
    <t>Serpine2</t>
  </si>
  <si>
    <t>Isg15</t>
  </si>
  <si>
    <t>Rps12</t>
  </si>
  <si>
    <t>Rps21</t>
  </si>
  <si>
    <t>Rps20</t>
  </si>
  <si>
    <t>Rps10</t>
  </si>
  <si>
    <t>Rpl12</t>
  </si>
  <si>
    <t>Rpl28</t>
  </si>
  <si>
    <t>Rpl31</t>
  </si>
  <si>
    <t>Rplp2</t>
  </si>
  <si>
    <t>Rps15</t>
  </si>
  <si>
    <t>Rpl27a</t>
  </si>
  <si>
    <t>Rps24</t>
  </si>
  <si>
    <t>Rpl34-ps1</t>
  </si>
  <si>
    <t>Rps17</t>
  </si>
  <si>
    <t>Gnb2l1</t>
  </si>
  <si>
    <t>Rpl7</t>
  </si>
  <si>
    <t>Ccnd2</t>
  </si>
  <si>
    <t>Rpl22</t>
  </si>
  <si>
    <t>Clic4</t>
  </si>
  <si>
    <t>Eef1a1</t>
  </si>
  <si>
    <t>Rpl5</t>
  </si>
  <si>
    <t>Fau</t>
  </si>
  <si>
    <t>A730098P11Rik</t>
  </si>
  <si>
    <t>Rpl19</t>
  </si>
  <si>
    <t>Ramp2</t>
  </si>
  <si>
    <t>Plaur</t>
  </si>
  <si>
    <t>Tpm3</t>
  </si>
  <si>
    <t>Rpl8</t>
  </si>
  <si>
    <t>Eif2s2</t>
  </si>
  <si>
    <t>Gm15421</t>
  </si>
  <si>
    <t>Nop58</t>
  </si>
  <si>
    <t>Pabpc1</t>
  </si>
  <si>
    <t>Sbno2</t>
  </si>
  <si>
    <t>Srrm2</t>
  </si>
  <si>
    <t>Wdr92</t>
  </si>
  <si>
    <t>Gbp5</t>
  </si>
  <si>
    <t>Rpl21</t>
  </si>
  <si>
    <t>Rps11</t>
  </si>
  <si>
    <t>Rpl34</t>
  </si>
  <si>
    <t>Acta1</t>
  </si>
  <si>
    <t>Luzp1</t>
  </si>
  <si>
    <t>Emp1</t>
  </si>
  <si>
    <t>Icam1</t>
  </si>
  <si>
    <t>Brd2</t>
  </si>
  <si>
    <t>Wasf2</t>
  </si>
  <si>
    <t>Hbegf</t>
  </si>
  <si>
    <t>Lrrc58</t>
  </si>
  <si>
    <t>Eif4a1</t>
  </si>
  <si>
    <t>Actb</t>
  </si>
  <si>
    <t>Calm2</t>
  </si>
  <si>
    <t>Lrrc8a</t>
  </si>
  <si>
    <t>Nfkbiz</t>
  </si>
  <si>
    <t>Rpl27</t>
  </si>
  <si>
    <t>Tiparp</t>
  </si>
  <si>
    <t>Lrrfip1</t>
  </si>
  <si>
    <t>Gcap14</t>
  </si>
  <si>
    <t>Rpl10a</t>
  </si>
  <si>
    <t>Atp2b1</t>
  </si>
  <si>
    <t>Ptpre</t>
  </si>
  <si>
    <t>Rps25</t>
  </si>
  <si>
    <t>Eif5</t>
  </si>
  <si>
    <t>Rpl29</t>
  </si>
  <si>
    <t>Rnf125</t>
  </si>
  <si>
    <t>Iigp1</t>
  </si>
  <si>
    <t>Ctsd</t>
  </si>
  <si>
    <t>Lmna</t>
  </si>
  <si>
    <t>Tmsb4x</t>
  </si>
  <si>
    <t>Mid1</t>
  </si>
  <si>
    <t>Ripk2</t>
  </si>
  <si>
    <t>Ehd4</t>
  </si>
  <si>
    <t>Ets1</t>
  </si>
  <si>
    <t>Ckm</t>
  </si>
  <si>
    <t>Irgm1</t>
  </si>
  <si>
    <t>Rpl30</t>
  </si>
  <si>
    <t>Rabac1</t>
  </si>
  <si>
    <t>Pim1</t>
  </si>
  <si>
    <t>Arpc2</t>
  </si>
  <si>
    <t>Gm12504</t>
  </si>
  <si>
    <t>Eif5b</t>
  </si>
  <si>
    <t>Morf4l1</t>
  </si>
  <si>
    <t>Akap12</t>
  </si>
  <si>
    <t>Cnn3</t>
  </si>
  <si>
    <t>Palld</t>
  </si>
  <si>
    <t>Chd1</t>
  </si>
  <si>
    <t>Sqstm1</t>
  </si>
  <si>
    <t>Kif5b</t>
  </si>
  <si>
    <t>Sfpq</t>
  </si>
  <si>
    <t>Tcf4</t>
  </si>
  <si>
    <t>6720456B07Rik</t>
  </si>
  <si>
    <t>Cdk12</t>
  </si>
  <si>
    <t>Atp5g2</t>
  </si>
  <si>
    <t>Klf6</t>
  </si>
  <si>
    <t>Map2k3</t>
  </si>
  <si>
    <t>Chd4</t>
  </si>
  <si>
    <t>Gm9320</t>
  </si>
  <si>
    <t>Elf1</t>
  </si>
  <si>
    <t>Hspa5</t>
  </si>
  <si>
    <t>Gbp2</t>
  </si>
  <si>
    <t>Txnrd1</t>
  </si>
  <si>
    <t>Itsn2</t>
  </si>
  <si>
    <t>Sertad2</t>
  </si>
  <si>
    <t>Ndst1</t>
  </si>
  <si>
    <t>Gja1</t>
  </si>
  <si>
    <t>Gm6654</t>
  </si>
  <si>
    <t>Sele</t>
  </si>
  <si>
    <t>Fus</t>
  </si>
  <si>
    <t>Nufip2</t>
  </si>
  <si>
    <t>Tra2b</t>
  </si>
  <si>
    <t>Ppig</t>
  </si>
  <si>
    <t>Cnot6</t>
  </si>
  <si>
    <t>Gch1</t>
  </si>
  <si>
    <t>Mtap1b</t>
  </si>
  <si>
    <t>Mnda</t>
  </si>
  <si>
    <t>Ppp1cc</t>
  </si>
  <si>
    <t>Rpl18</t>
  </si>
  <si>
    <t>Ppp1r18</t>
  </si>
  <si>
    <t>Slx1b</t>
  </si>
  <si>
    <t>Gls</t>
  </si>
  <si>
    <t>Myc</t>
  </si>
  <si>
    <t>Fth1</t>
  </si>
  <si>
    <t>Pam</t>
  </si>
  <si>
    <t>Spag9</t>
  </si>
  <si>
    <t>Jak1</t>
  </si>
  <si>
    <t>Cflar</t>
  </si>
  <si>
    <t>Shb</t>
  </si>
  <si>
    <t>4933407C03Rik</t>
  </si>
  <si>
    <t>Stat3</t>
  </si>
  <si>
    <t>Csf3</t>
  </si>
  <si>
    <t>Tgtp2</t>
  </si>
  <si>
    <t>Tnnt3</t>
  </si>
  <si>
    <t>Ythdc1</t>
  </si>
  <si>
    <t>Mapk6</t>
  </si>
  <si>
    <t>Arf6</t>
  </si>
  <si>
    <t>BC005561</t>
  </si>
  <si>
    <t>Arih1</t>
  </si>
  <si>
    <t>Calm1</t>
  </si>
  <si>
    <t>Trim30a</t>
  </si>
  <si>
    <t>Klf9</t>
  </si>
  <si>
    <t>Midn</t>
  </si>
  <si>
    <t>Ktn1</t>
  </si>
  <si>
    <t>Mt1</t>
  </si>
  <si>
    <t>Selp</t>
  </si>
  <si>
    <t>Acin1</t>
  </si>
  <si>
    <t>Ubxn4</t>
  </si>
  <si>
    <t>Zc3h12a</t>
  </si>
  <si>
    <t>Errfi1</t>
  </si>
  <si>
    <t>Tgoln1</t>
  </si>
  <si>
    <t>Sf3b1</t>
  </si>
  <si>
    <t>Eif1a</t>
  </si>
  <si>
    <t>Set</t>
  </si>
  <si>
    <t>Whsc1l1</t>
  </si>
  <si>
    <t>Tgtp1</t>
  </si>
  <si>
    <t>Rock1</t>
  </si>
  <si>
    <t>Samd9l</t>
  </si>
  <si>
    <t>H2-Q4</t>
  </si>
  <si>
    <t>Ifi47</t>
  </si>
  <si>
    <t>Atf4</t>
  </si>
  <si>
    <t>Sh3bp5</t>
  </si>
  <si>
    <t>Eif4g2</t>
  </si>
  <si>
    <t>Ckap4</t>
  </si>
  <si>
    <t>Fabp5</t>
  </si>
  <si>
    <t>Peli1</t>
  </si>
  <si>
    <t>Chd7</t>
  </si>
  <si>
    <t>Hectd1</t>
  </si>
  <si>
    <t>Arhgap5</t>
  </si>
  <si>
    <t>Vgll4</t>
  </si>
  <si>
    <t>Cxcl1</t>
  </si>
  <si>
    <t>Bach1</t>
  </si>
  <si>
    <t>Sod1</t>
  </si>
  <si>
    <t>Ddx21</t>
  </si>
  <si>
    <t>Itm2b</t>
  </si>
  <si>
    <t>Vezf1</t>
  </si>
  <si>
    <t>Sult1a1</t>
  </si>
  <si>
    <t>Rnasek</t>
  </si>
  <si>
    <t>Nr4a2</t>
  </si>
  <si>
    <t>Skp1a</t>
  </si>
  <si>
    <t>Slc39a1</t>
  </si>
  <si>
    <t>Pfkfb3</t>
  </si>
  <si>
    <t>Gclm</t>
  </si>
  <si>
    <t>Rapgef6</t>
  </si>
  <si>
    <t>Tjp2</t>
  </si>
  <si>
    <t>Pafah1b1</t>
  </si>
  <si>
    <t>Map4k4</t>
  </si>
  <si>
    <t>Rbm25</t>
  </si>
  <si>
    <t>Acta2</t>
  </si>
  <si>
    <t>Cnot4</t>
  </si>
  <si>
    <t>Igf1r</t>
  </si>
  <si>
    <t>Pvr</t>
  </si>
  <si>
    <t>Itga5</t>
  </si>
  <si>
    <t>Supt16h</t>
  </si>
  <si>
    <t>Eif3a</t>
  </si>
  <si>
    <t>Glul</t>
  </si>
  <si>
    <t>Etf1</t>
  </si>
  <si>
    <t>Ppp1r16b</t>
  </si>
  <si>
    <t>Bzw1</t>
  </si>
  <si>
    <t>Crim1</t>
  </si>
  <si>
    <t>Bbx</t>
  </si>
  <si>
    <t>N4bp1</t>
  </si>
  <si>
    <t>Rtf1</t>
  </si>
  <si>
    <t>Atp5h</t>
  </si>
  <si>
    <t>Birc6</t>
  </si>
  <si>
    <t>Atp5e</t>
  </si>
  <si>
    <t>Hnrnpa2b1</t>
  </si>
  <si>
    <t>Itpr1</t>
  </si>
  <si>
    <t>Akap11</t>
  </si>
  <si>
    <t>Arl13b</t>
  </si>
  <si>
    <t>Rpl39</t>
  </si>
  <si>
    <t>Pml</t>
  </si>
  <si>
    <t>Gsk3b</t>
  </si>
  <si>
    <t>Stk40</t>
  </si>
  <si>
    <t>Mafk</t>
  </si>
  <si>
    <t>Nme2</t>
  </si>
  <si>
    <t>Ankhd1</t>
  </si>
  <si>
    <t>Mbnl2</t>
  </si>
  <si>
    <t>Krtcap2</t>
  </si>
  <si>
    <t>Ppp1r12a</t>
  </si>
  <si>
    <t>Rab8b</t>
  </si>
  <si>
    <t>Senp6</t>
  </si>
  <si>
    <t>Ifit1</t>
  </si>
  <si>
    <t>Notch1</t>
  </si>
  <si>
    <t>Dot1l</t>
  </si>
  <si>
    <t>Ash1l</t>
  </si>
  <si>
    <t>Trim16</t>
  </si>
  <si>
    <t>Chmp4b</t>
  </si>
  <si>
    <t>Jak2</t>
  </si>
  <si>
    <t>Plxna2</t>
  </si>
  <si>
    <t>Tubb6</t>
  </si>
  <si>
    <t>Tle4</t>
  </si>
  <si>
    <t>Pkn2</t>
  </si>
  <si>
    <t>Rnd1</t>
  </si>
  <si>
    <t>Fermt2</t>
  </si>
  <si>
    <t>Gbp3</t>
  </si>
  <si>
    <t>Anxa1</t>
  </si>
  <si>
    <t>Gpd2</t>
  </si>
  <si>
    <t>Daxx</t>
  </si>
  <si>
    <t>Actn4</t>
  </si>
  <si>
    <t>Zcchc6</t>
  </si>
  <si>
    <t>Ddx24</t>
  </si>
  <si>
    <t>Tmf1</t>
  </si>
  <si>
    <t>Psmd11</t>
  </si>
  <si>
    <t>Uap1</t>
  </si>
  <si>
    <t>Ptp4a2</t>
  </si>
  <si>
    <t>Mir1931</t>
  </si>
  <si>
    <t>Ppp2r2a</t>
  </si>
  <si>
    <t>Actn1</t>
  </si>
  <si>
    <t>Skil</t>
  </si>
  <si>
    <t>Erbb2ip</t>
  </si>
  <si>
    <t>Gbp6</t>
  </si>
  <si>
    <t>Itga6</t>
  </si>
  <si>
    <t>Rab10</t>
  </si>
  <si>
    <t>Dlgap4</t>
  </si>
  <si>
    <t>Txnip</t>
  </si>
  <si>
    <t>Ptpn12</t>
  </si>
  <si>
    <t>Adamts1</t>
  </si>
  <si>
    <t>Cdh13</t>
  </si>
  <si>
    <t>Hnrnpa3</t>
  </si>
  <si>
    <t>Syne2</t>
  </si>
  <si>
    <t>BC031781</t>
  </si>
  <si>
    <t>Nfib</t>
  </si>
  <si>
    <t>D17Wsu92e</t>
  </si>
  <si>
    <t>Ebf1</t>
  </si>
  <si>
    <t>Kdm2a</t>
  </si>
  <si>
    <t>Pcbp2</t>
  </si>
  <si>
    <t>Ubash3b</t>
  </si>
  <si>
    <t>Actr3</t>
  </si>
  <si>
    <t>Rpl36al</t>
  </si>
  <si>
    <t>Gtpbp4</t>
  </si>
  <si>
    <t>Pcf11</t>
  </si>
  <si>
    <t>Ralb</t>
  </si>
  <si>
    <t>2810025M15Rik</t>
  </si>
  <si>
    <t>Rbms1</t>
  </si>
  <si>
    <t>Tgif1</t>
  </si>
  <si>
    <t>Tagln</t>
  </si>
  <si>
    <t>Cdv3</t>
  </si>
  <si>
    <t>Prdm2</t>
  </si>
  <si>
    <t>Parp14</t>
  </si>
  <si>
    <t>Phf20l1</t>
  </si>
  <si>
    <t>Ankrd33b</t>
  </si>
  <si>
    <t>Bcor</t>
  </si>
  <si>
    <t>Clta</t>
  </si>
  <si>
    <t>Rel</t>
  </si>
  <si>
    <t>Ccrn4l</t>
  </si>
  <si>
    <t>Ecscr</t>
  </si>
  <si>
    <t>Chka</t>
  </si>
  <si>
    <t>Tpm1</t>
  </si>
  <si>
    <t>Sphk1</t>
  </si>
  <si>
    <t>Eif4e</t>
  </si>
  <si>
    <t>Fam38a</t>
  </si>
  <si>
    <t>Myof</t>
  </si>
  <si>
    <t>Ncl</t>
  </si>
  <si>
    <t>Imp3</t>
  </si>
  <si>
    <t>Wtap</t>
  </si>
  <si>
    <t>Ppp1r10</t>
  </si>
  <si>
    <t>Mycbp2</t>
  </si>
  <si>
    <t>Trib1</t>
  </si>
  <si>
    <t>Wac</t>
  </si>
  <si>
    <t>Hoxb4</t>
  </si>
  <si>
    <t>Yipf3</t>
  </si>
  <si>
    <t>Luc7l2</t>
  </si>
  <si>
    <t>Ripk1</t>
  </si>
  <si>
    <t>Gbp7</t>
  </si>
  <si>
    <t>Pdia3</t>
  </si>
  <si>
    <t>Naa15</t>
  </si>
  <si>
    <t>Cyyr1</t>
  </si>
  <si>
    <t>2810474O19Rik</t>
  </si>
  <si>
    <t>Diap2</t>
  </si>
  <si>
    <t>Gatsl3</t>
  </si>
  <si>
    <t>Tacc1</t>
  </si>
  <si>
    <t>Fbxo22</t>
  </si>
  <si>
    <t>Syncrip</t>
  </si>
  <si>
    <t>Pdlim5</t>
  </si>
  <si>
    <t>Klf7</t>
  </si>
  <si>
    <t>Ehbp1l1</t>
  </si>
  <si>
    <t>Baz2b</t>
  </si>
  <si>
    <t>Cd93</t>
  </si>
  <si>
    <t>Wwtr1</t>
  </si>
  <si>
    <t>Baz1a</t>
  </si>
  <si>
    <t>Nfe2l2</t>
  </si>
  <si>
    <t>Snrpe</t>
  </si>
  <si>
    <t>Ggnbp2</t>
  </si>
  <si>
    <t>C130039O16Rik</t>
  </si>
  <si>
    <t>B2m</t>
  </si>
  <si>
    <t>Cd74</t>
  </si>
  <si>
    <t>Atf3</t>
  </si>
  <si>
    <t>Tsix</t>
  </si>
  <si>
    <t>Nckap5</t>
  </si>
  <si>
    <t>Itga1</t>
  </si>
  <si>
    <t>H2-Ab1</t>
  </si>
  <si>
    <t>H2-K1</t>
  </si>
  <si>
    <t>Fosb</t>
  </si>
  <si>
    <t>H2-D1</t>
  </si>
  <si>
    <t>H2-Eb1</t>
  </si>
  <si>
    <t>BC028528</t>
  </si>
  <si>
    <t>H2-Aa</t>
  </si>
  <si>
    <t>Sftpc</t>
  </si>
  <si>
    <t>Hist1h1e</t>
  </si>
  <si>
    <t>H2-Q7</t>
  </si>
  <si>
    <t>Hist1h4d</t>
  </si>
  <si>
    <t>H2-DMa</t>
  </si>
  <si>
    <t>Ifitm2</t>
  </si>
  <si>
    <t>Arhgap29</t>
  </si>
  <si>
    <t>Marcks</t>
  </si>
  <si>
    <t>Arhgap20</t>
  </si>
  <si>
    <t>Socs3</t>
  </si>
  <si>
    <t>Apold1</t>
  </si>
  <si>
    <t>H2-T23</t>
  </si>
  <si>
    <t>6820431F20Rik</t>
  </si>
  <si>
    <t>Ccl5</t>
  </si>
  <si>
    <t>Scn7a</t>
  </si>
  <si>
    <t>Emcn</t>
  </si>
  <si>
    <t>Syne1</t>
  </si>
  <si>
    <t>Txn1</t>
  </si>
  <si>
    <t>Grina</t>
  </si>
  <si>
    <t>Ccdc82</t>
  </si>
  <si>
    <t>Lcn2</t>
  </si>
  <si>
    <t>Itpkb</t>
  </si>
  <si>
    <t>Prr13</t>
  </si>
  <si>
    <t>1100001G20Rik</t>
  </si>
  <si>
    <t>Gm9766</t>
  </si>
  <si>
    <t>Mtss1</t>
  </si>
  <si>
    <t>Samd12</t>
  </si>
  <si>
    <t>Slc25a3</t>
  </si>
  <si>
    <t>Junb</t>
  </si>
  <si>
    <t>Lepr</t>
  </si>
  <si>
    <t>Gcc2</t>
  </si>
  <si>
    <t>Tjp1</t>
  </si>
  <si>
    <t>Rpl38</t>
  </si>
  <si>
    <t>H2-DMb1</t>
  </si>
  <si>
    <t>Ccbp2</t>
  </si>
  <si>
    <t>Cd2ap</t>
  </si>
  <si>
    <t>Btbd7</t>
  </si>
  <si>
    <t>Nkd1</t>
  </si>
  <si>
    <t>Manf</t>
  </si>
  <si>
    <t>Pmp22</t>
  </si>
  <si>
    <t>Sepx1</t>
  </si>
  <si>
    <t>Clk1</t>
  </si>
  <si>
    <t>D830031N03Rik</t>
  </si>
  <si>
    <t>A4galt</t>
  </si>
  <si>
    <t>Gabarap</t>
  </si>
  <si>
    <t>Fos</t>
  </si>
  <si>
    <t>Crip1</t>
  </si>
  <si>
    <t>Foxf1a</t>
  </si>
  <si>
    <t>Col4a3bp</t>
  </si>
  <si>
    <t>Kdm6a</t>
  </si>
  <si>
    <t>Cbx1</t>
  </si>
  <si>
    <t>Tnfsf10</t>
  </si>
  <si>
    <t>Lifr</t>
  </si>
  <si>
    <t>Fmo2</t>
  </si>
  <si>
    <t>Ftl1</t>
  </si>
  <si>
    <t>Plekhg1</t>
  </si>
  <si>
    <t>Ccr1</t>
  </si>
  <si>
    <t>Tcn2</t>
  </si>
  <si>
    <t>Gnb2</t>
  </si>
  <si>
    <t>Trim37</t>
  </si>
  <si>
    <t>Phlda3</t>
  </si>
  <si>
    <t>Arglu1</t>
  </si>
  <si>
    <t>Gpi1</t>
  </si>
  <si>
    <t>Slpi</t>
  </si>
  <si>
    <t>Rnaset2b</t>
  </si>
  <si>
    <t>Palmd</t>
  </si>
  <si>
    <t>Cyr61</t>
  </si>
  <si>
    <t>Pkm2</t>
  </si>
  <si>
    <t>Taldo1</t>
  </si>
  <si>
    <t>Icam2</t>
  </si>
  <si>
    <t>H2-Q8</t>
  </si>
  <si>
    <t>Clec4d</t>
  </si>
  <si>
    <t>Plk2</t>
  </si>
  <si>
    <t>Stag2</t>
  </si>
  <si>
    <t>Utrn</t>
  </si>
  <si>
    <t>Atp6v1g1</t>
  </si>
  <si>
    <t>Zbed6</t>
  </si>
  <si>
    <t>Gbp4</t>
  </si>
  <si>
    <t>Tspo</t>
  </si>
  <si>
    <t>Arap2</t>
  </si>
  <si>
    <t>Smarca2</t>
  </si>
  <si>
    <t>Scaf11</t>
  </si>
  <si>
    <t>Eif4ebp1</t>
  </si>
  <si>
    <t>Diap1</t>
  </si>
  <si>
    <t>Zfp36</t>
  </si>
  <si>
    <t>Map3k6</t>
  </si>
  <si>
    <t>Macf1</t>
  </si>
  <si>
    <t>Sec61b</t>
  </si>
  <si>
    <t>Zc3h13</t>
  </si>
  <si>
    <t>Tbx2</t>
  </si>
  <si>
    <t>Rnf144a</t>
  </si>
  <si>
    <t>Fkbp14</t>
  </si>
  <si>
    <t>Capzb</t>
  </si>
  <si>
    <t>Rsrc2</t>
  </si>
  <si>
    <t>Ttc39c</t>
  </si>
  <si>
    <t>Tmtc2</t>
  </si>
  <si>
    <t>Rin3</t>
  </si>
  <si>
    <t>BC018507</t>
  </si>
  <si>
    <t>Flot1</t>
  </si>
  <si>
    <t>Tuba1a</t>
  </si>
  <si>
    <t>Tnfrsf1a</t>
  </si>
  <si>
    <t>Gimap6</t>
  </si>
  <si>
    <t>Csf3r</t>
  </si>
  <si>
    <t>S100a11</t>
  </si>
  <si>
    <t>1700020I14Rik</t>
  </si>
  <si>
    <t>Map1lc3b</t>
  </si>
  <si>
    <t>Mfap2</t>
  </si>
  <si>
    <t>Shfm1</t>
  </si>
  <si>
    <t>Hdc</t>
  </si>
  <si>
    <t>Mmp9</t>
  </si>
  <si>
    <t>Psmb9</t>
  </si>
  <si>
    <t>Swap70</t>
  </si>
  <si>
    <t>Mmp8</t>
  </si>
  <si>
    <t>Prpf4b</t>
  </si>
  <si>
    <t>Lyve1</t>
  </si>
  <si>
    <t>Slain2</t>
  </si>
  <si>
    <t>Filip1l</t>
  </si>
  <si>
    <t>Tek</t>
  </si>
  <si>
    <t>Tmem88</t>
  </si>
  <si>
    <t>Epn2</t>
  </si>
  <si>
    <t>Rapgef5</t>
  </si>
  <si>
    <t>Thrap3</t>
  </si>
  <si>
    <t>Pcdh17</t>
  </si>
  <si>
    <t>Myo10</t>
  </si>
  <si>
    <t>Hist1h2bc</t>
  </si>
  <si>
    <t>St3gal1</t>
  </si>
  <si>
    <t>Aff4</t>
  </si>
  <si>
    <t>Fgfr3</t>
  </si>
  <si>
    <t>Myst3</t>
  </si>
  <si>
    <t>Rnaseh2c</t>
  </si>
  <si>
    <t>Nr3c1</t>
  </si>
  <si>
    <t>Cxcr2</t>
  </si>
  <si>
    <t>Rit1</t>
  </si>
  <si>
    <t>Arhgef12</t>
  </si>
  <si>
    <t>Lilrb3</t>
  </si>
  <si>
    <t>Nfe2l1</t>
  </si>
  <si>
    <t>Ager</t>
  </si>
  <si>
    <t>Osm</t>
  </si>
  <si>
    <t>Acadl</t>
  </si>
  <si>
    <t>Daam1</t>
  </si>
  <si>
    <t>Sema6a</t>
  </si>
  <si>
    <t>Iqgap1</t>
  </si>
  <si>
    <t>Stag1</t>
  </si>
  <si>
    <t>Supplemental Table 5. Significant difference in gene expression in each organ between male and female in 18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9"/>
  <sheetViews>
    <sheetView topLeftCell="A22" workbookViewId="0"/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1.0959794760117013E-96</v>
      </c>
      <c r="C2">
        <v>-2.0799493478538906</v>
      </c>
      <c r="D2">
        <v>3.0000000000000001E-3</v>
      </c>
      <c r="E2">
        <v>0.89300000000000002</v>
      </c>
      <c r="F2">
        <v>2.1766152393592388E-92</v>
      </c>
      <c r="G2">
        <v>2.0870355451213172</v>
      </c>
      <c r="H2">
        <v>7.0861972674267082E-3</v>
      </c>
    </row>
    <row r="3" spans="1:8" x14ac:dyDescent="0.2">
      <c r="A3" t="s">
        <v>8</v>
      </c>
      <c r="B3">
        <v>1.6304072843792174E-56</v>
      </c>
      <c r="C3">
        <v>1.5100843124724275</v>
      </c>
      <c r="D3">
        <v>0.67100000000000004</v>
      </c>
      <c r="E3">
        <v>0.03</v>
      </c>
      <c r="F3">
        <v>3.2379888667771258E-52</v>
      </c>
      <c r="G3">
        <v>4.2723194417605845E-2</v>
      </c>
      <c r="H3">
        <v>1.5528075068900333</v>
      </c>
    </row>
    <row r="4" spans="1:8" x14ac:dyDescent="0.2">
      <c r="A4" t="s">
        <v>9</v>
      </c>
      <c r="B4">
        <v>2.0895683231310397E-55</v>
      </c>
      <c r="C4">
        <v>1.4234864225261008</v>
      </c>
      <c r="D4">
        <v>0.64900000000000002</v>
      </c>
      <c r="E4">
        <v>1.4999999999999999E-2</v>
      </c>
      <c r="F4">
        <v>4.1498826897382446E-51</v>
      </c>
      <c r="G4">
        <v>1.9136300540145389E-2</v>
      </c>
      <c r="H4">
        <v>1.4426227230662463</v>
      </c>
    </row>
    <row r="5" spans="1:8" x14ac:dyDescent="0.2">
      <c r="A5" t="s">
        <v>10</v>
      </c>
      <c r="B5">
        <v>1.0380270956357903E-37</v>
      </c>
      <c r="C5">
        <v>0.78329109839486888</v>
      </c>
      <c r="D5">
        <v>0.46800000000000003</v>
      </c>
      <c r="E5">
        <v>0</v>
      </c>
      <c r="F5">
        <v>2.0615218119326796E-33</v>
      </c>
      <c r="G5">
        <v>0</v>
      </c>
      <c r="H5">
        <v>0.78329109839486888</v>
      </c>
    </row>
    <row r="6" spans="1:8" x14ac:dyDescent="0.2">
      <c r="A6" t="s">
        <v>11</v>
      </c>
      <c r="B6">
        <v>1.2607524005123475E-34</v>
      </c>
      <c r="C6">
        <v>0.91794833405040932</v>
      </c>
      <c r="D6">
        <v>0.93700000000000006</v>
      </c>
      <c r="E6">
        <v>0.80800000000000005</v>
      </c>
      <c r="F6">
        <v>2.5038542674175222E-30</v>
      </c>
      <c r="G6">
        <v>1.6692831815164981</v>
      </c>
      <c r="H6">
        <v>2.5872315155669074</v>
      </c>
    </row>
    <row r="7" spans="1:8" x14ac:dyDescent="0.2">
      <c r="A7" t="s">
        <v>12</v>
      </c>
      <c r="B7">
        <v>1.7859282016470127E-31</v>
      </c>
      <c r="C7">
        <v>0.67992801925508339</v>
      </c>
      <c r="D7">
        <v>0.40799999999999997</v>
      </c>
      <c r="E7">
        <v>4.0000000000000001E-3</v>
      </c>
      <c r="F7">
        <v>3.5468534084709672E-27</v>
      </c>
      <c r="G7">
        <v>3.1080694243175587E-3</v>
      </c>
      <c r="H7">
        <v>0.68303608867940091</v>
      </c>
    </row>
    <row r="8" spans="1:8" x14ac:dyDescent="0.2">
      <c r="A8" t="s">
        <v>13</v>
      </c>
      <c r="B8">
        <v>6.0470160736389415E-30</v>
      </c>
      <c r="C8">
        <v>0.97876795193015864</v>
      </c>
      <c r="D8">
        <v>0.43</v>
      </c>
      <c r="E8">
        <v>2.5999999999999999E-2</v>
      </c>
      <c r="F8">
        <v>1.2009373922246937E-25</v>
      </c>
      <c r="G8">
        <v>4.4671553498038231E-2</v>
      </c>
      <c r="H8">
        <v>1.0234395054281968</v>
      </c>
    </row>
    <row r="9" spans="1:8" x14ac:dyDescent="0.2">
      <c r="A9" t="s">
        <v>14</v>
      </c>
      <c r="B9">
        <v>3.5331315298369966E-25</v>
      </c>
      <c r="C9">
        <v>0.9859310311643783</v>
      </c>
      <c r="D9">
        <v>0.86399999999999999</v>
      </c>
      <c r="E9">
        <v>0.66400000000000003</v>
      </c>
      <c r="F9">
        <v>7.0167992182562758E-21</v>
      </c>
      <c r="G9">
        <v>1.4774470720599189</v>
      </c>
      <c r="H9">
        <v>2.4633781032242972</v>
      </c>
    </row>
    <row r="10" spans="1:8" x14ac:dyDescent="0.2">
      <c r="A10" t="s">
        <v>15</v>
      </c>
      <c r="B10">
        <v>6.1667974030951021E-24</v>
      </c>
      <c r="C10">
        <v>0.55405632854855968</v>
      </c>
      <c r="D10">
        <v>0.40200000000000002</v>
      </c>
      <c r="E10">
        <v>5.1999999999999998E-2</v>
      </c>
      <c r="F10">
        <v>1.2247259642546872E-19</v>
      </c>
      <c r="G10">
        <v>5.8997311286845294E-2</v>
      </c>
      <c r="H10">
        <v>0.61305363983540495</v>
      </c>
    </row>
    <row r="11" spans="1:8" x14ac:dyDescent="0.2">
      <c r="A11" t="s">
        <v>16</v>
      </c>
      <c r="B11">
        <v>1.6355177999457376E-22</v>
      </c>
      <c r="C11">
        <v>1.0678071033130503</v>
      </c>
      <c r="D11">
        <v>0.82299999999999995</v>
      </c>
      <c r="E11">
        <v>0.72299999999999998</v>
      </c>
      <c r="F11">
        <v>3.248138350692235E-18</v>
      </c>
      <c r="G11">
        <v>2.0784224891045771</v>
      </c>
      <c r="H11">
        <v>3.1462295924176273</v>
      </c>
    </row>
    <row r="12" spans="1:8" x14ac:dyDescent="0.2">
      <c r="A12" t="s">
        <v>17</v>
      </c>
      <c r="B12">
        <v>6.1877399568545046E-22</v>
      </c>
      <c r="C12">
        <v>0.81763568885097448</v>
      </c>
      <c r="D12">
        <v>0.73699999999999999</v>
      </c>
      <c r="E12">
        <v>0.46899999999999997</v>
      </c>
      <c r="F12">
        <v>1.2288851554313046E-17</v>
      </c>
      <c r="G12">
        <v>0.84980422760104857</v>
      </c>
      <c r="H12">
        <v>1.6674399164520231</v>
      </c>
    </row>
    <row r="13" spans="1:8" x14ac:dyDescent="0.2">
      <c r="A13" t="s">
        <v>18</v>
      </c>
      <c r="B13">
        <v>1.3058122979344395E-21</v>
      </c>
      <c r="C13">
        <v>0.86582911820688979</v>
      </c>
      <c r="D13">
        <v>0.45600000000000002</v>
      </c>
      <c r="E13">
        <v>0.11799999999999999</v>
      </c>
      <c r="F13">
        <v>2.5933432236977971E-17</v>
      </c>
      <c r="G13">
        <v>0.17990867762247856</v>
      </c>
      <c r="H13">
        <v>1.0457377958293683</v>
      </c>
    </row>
    <row r="14" spans="1:8" x14ac:dyDescent="0.2">
      <c r="A14" t="s">
        <v>19</v>
      </c>
      <c r="B14">
        <v>1.4668363269560649E-21</v>
      </c>
      <c r="C14">
        <v>0.7788631578884615</v>
      </c>
      <c r="D14">
        <v>0.42699999999999999</v>
      </c>
      <c r="E14">
        <v>9.1999999999999998E-2</v>
      </c>
      <c r="F14">
        <v>2.9131369453347451E-17</v>
      </c>
      <c r="G14">
        <v>0.1644591971241092</v>
      </c>
      <c r="H14">
        <v>0.94332235501257067</v>
      </c>
    </row>
    <row r="15" spans="1:8" x14ac:dyDescent="0.2">
      <c r="A15" t="s">
        <v>20</v>
      </c>
      <c r="B15">
        <v>3.0234020364206554E-21</v>
      </c>
      <c r="C15">
        <v>0.58055861220431737</v>
      </c>
      <c r="D15">
        <v>0.96499999999999997</v>
      </c>
      <c r="E15">
        <v>0.88200000000000001</v>
      </c>
      <c r="F15">
        <v>6.0044764443314211E-17</v>
      </c>
      <c r="G15">
        <v>2.2478415649000452</v>
      </c>
      <c r="H15">
        <v>2.8284001771043625</v>
      </c>
    </row>
    <row r="16" spans="1:8" x14ac:dyDescent="0.2">
      <c r="A16" t="s">
        <v>21</v>
      </c>
      <c r="B16">
        <v>2.3307045380235437E-20</v>
      </c>
      <c r="C16">
        <v>-0.50424435564769565</v>
      </c>
      <c r="D16">
        <v>7.2999999999999995E-2</v>
      </c>
      <c r="E16">
        <v>0.39100000000000001</v>
      </c>
      <c r="F16">
        <v>4.6287792125147578E-16</v>
      </c>
      <c r="G16">
        <v>0.62345437514095658</v>
      </c>
      <c r="H16">
        <v>0.11921001949326095</v>
      </c>
    </row>
    <row r="17" spans="1:8" x14ac:dyDescent="0.2">
      <c r="A17" t="s">
        <v>22</v>
      </c>
      <c r="B17">
        <v>4.0391488503090192E-20</v>
      </c>
      <c r="C17">
        <v>0.92449187478332018</v>
      </c>
      <c r="D17">
        <v>0.79100000000000004</v>
      </c>
      <c r="E17">
        <v>0.52400000000000002</v>
      </c>
      <c r="F17">
        <v>8.0217496167137121E-16</v>
      </c>
      <c r="G17">
        <v>1.3018773105407355</v>
      </c>
      <c r="H17">
        <v>2.2263691853240557</v>
      </c>
    </row>
    <row r="18" spans="1:8" x14ac:dyDescent="0.2">
      <c r="A18" t="s">
        <v>23</v>
      </c>
      <c r="B18">
        <v>1.4283211904574557E-19</v>
      </c>
      <c r="C18">
        <v>1.1394964531183978</v>
      </c>
      <c r="D18">
        <v>0.50600000000000001</v>
      </c>
      <c r="E18">
        <v>0.19900000000000001</v>
      </c>
      <c r="F18">
        <v>2.836645884248507E-15</v>
      </c>
      <c r="G18">
        <v>0.28643392662840295</v>
      </c>
      <c r="H18">
        <v>1.4259303797468006</v>
      </c>
    </row>
    <row r="19" spans="1:8" x14ac:dyDescent="0.2">
      <c r="A19" t="s">
        <v>24</v>
      </c>
      <c r="B19">
        <v>4.0340366697011521E-19</v>
      </c>
      <c r="C19">
        <v>0.41446355079680036</v>
      </c>
      <c r="D19">
        <v>0.25600000000000001</v>
      </c>
      <c r="E19">
        <v>0</v>
      </c>
      <c r="F19">
        <v>8.0115968260264887E-15</v>
      </c>
      <c r="G19">
        <v>0</v>
      </c>
      <c r="H19">
        <v>0.41446355079680036</v>
      </c>
    </row>
    <row r="20" spans="1:8" x14ac:dyDescent="0.2">
      <c r="A20" t="s">
        <v>25</v>
      </c>
      <c r="B20">
        <v>7.1336815108360384E-19</v>
      </c>
      <c r="C20">
        <v>0.5292061870990673</v>
      </c>
      <c r="D20">
        <v>0.253</v>
      </c>
      <c r="E20">
        <v>0</v>
      </c>
      <c r="F20">
        <v>1.4167491480520372E-14</v>
      </c>
      <c r="G20">
        <v>0</v>
      </c>
      <c r="H20">
        <v>0.5292061870990673</v>
      </c>
    </row>
    <row r="21" spans="1:8" x14ac:dyDescent="0.2">
      <c r="A21" t="s">
        <v>26</v>
      </c>
      <c r="B21">
        <v>1.7249091494728655E-18</v>
      </c>
      <c r="C21">
        <v>0.51563773217559483</v>
      </c>
      <c r="D21">
        <v>0.82899999999999996</v>
      </c>
      <c r="E21">
        <v>0.59399999999999997</v>
      </c>
      <c r="F21">
        <v>3.425669570853111E-14</v>
      </c>
      <c r="G21">
        <v>0.93110589813914768</v>
      </c>
      <c r="H21">
        <v>1.4467436303147425</v>
      </c>
    </row>
    <row r="22" spans="1:8" x14ac:dyDescent="0.2">
      <c r="A22" t="s">
        <v>27</v>
      </c>
      <c r="B22">
        <v>3.4275082411254295E-18</v>
      </c>
      <c r="C22">
        <v>-0.44874017845736058</v>
      </c>
      <c r="D22">
        <v>0.80400000000000005</v>
      </c>
      <c r="E22">
        <v>0.93400000000000005</v>
      </c>
      <c r="F22">
        <v>6.8070313668751034E-14</v>
      </c>
      <c r="G22">
        <v>1.8641105791908086</v>
      </c>
      <c r="H22">
        <v>1.415370400733448</v>
      </c>
    </row>
    <row r="23" spans="1:8" x14ac:dyDescent="0.2">
      <c r="A23" t="s">
        <v>28</v>
      </c>
      <c r="B23">
        <v>9.2216508908554146E-18</v>
      </c>
      <c r="C23">
        <v>1.1539184551467911</v>
      </c>
      <c r="D23">
        <v>0.46800000000000003</v>
      </c>
      <c r="E23">
        <v>0.185</v>
      </c>
      <c r="F23">
        <v>1.8314198669238854E-13</v>
      </c>
      <c r="G23">
        <v>0.51881946394526035</v>
      </c>
      <c r="H23">
        <v>1.6727379190920515</v>
      </c>
    </row>
    <row r="24" spans="1:8" x14ac:dyDescent="0.2">
      <c r="A24" t="s">
        <v>29</v>
      </c>
      <c r="B24">
        <v>2.077169309535412E-17</v>
      </c>
      <c r="C24">
        <v>-0.81903955947196927</v>
      </c>
      <c r="D24">
        <v>0.86099999999999999</v>
      </c>
      <c r="E24">
        <v>0.878</v>
      </c>
      <c r="F24">
        <v>4.1252582487373285E-13</v>
      </c>
      <c r="G24">
        <v>3.841279005961781</v>
      </c>
      <c r="H24">
        <v>3.0222394464898117</v>
      </c>
    </row>
    <row r="25" spans="1:8" x14ac:dyDescent="0.2">
      <c r="A25" t="s">
        <v>30</v>
      </c>
      <c r="B25">
        <v>2.6037784477177189E-17</v>
      </c>
      <c r="C25">
        <v>0.55339518498625917</v>
      </c>
      <c r="D25">
        <v>0.77200000000000002</v>
      </c>
      <c r="E25">
        <v>0.49399999999999999</v>
      </c>
      <c r="F25">
        <v>5.1711039971673894E-13</v>
      </c>
      <c r="G25">
        <v>0.8760817476588304</v>
      </c>
      <c r="H25">
        <v>1.4294769326450896</v>
      </c>
    </row>
    <row r="26" spans="1:8" x14ac:dyDescent="0.2">
      <c r="A26" t="s">
        <v>31</v>
      </c>
      <c r="B26">
        <v>5.3162135599394753E-17</v>
      </c>
      <c r="C26">
        <v>0.61239766267348017</v>
      </c>
      <c r="D26">
        <v>0.82299999999999995</v>
      </c>
      <c r="E26">
        <v>0.53900000000000003</v>
      </c>
      <c r="F26">
        <v>1.0558000130039798E-12</v>
      </c>
      <c r="G26">
        <v>1.8356290113696736</v>
      </c>
      <c r="H26">
        <v>2.4480266740431538</v>
      </c>
    </row>
    <row r="27" spans="1:8" x14ac:dyDescent="0.2">
      <c r="A27" t="s">
        <v>32</v>
      </c>
      <c r="B27">
        <v>5.8838165915092118E-17</v>
      </c>
      <c r="C27">
        <v>0.41723348011124139</v>
      </c>
      <c r="D27">
        <v>0.997</v>
      </c>
      <c r="E27">
        <v>0.99299999999999999</v>
      </c>
      <c r="F27">
        <v>1.1685259750737295E-12</v>
      </c>
      <c r="G27">
        <v>2.9167332234664509</v>
      </c>
      <c r="H27">
        <v>3.3339667035776923</v>
      </c>
    </row>
    <row r="28" spans="1:8" x14ac:dyDescent="0.2">
      <c r="A28" t="s">
        <v>33</v>
      </c>
      <c r="B28">
        <v>7.6182499333772828E-17</v>
      </c>
      <c r="C28">
        <v>0.5638700149443131</v>
      </c>
      <c r="D28">
        <v>0.23400000000000001</v>
      </c>
      <c r="E28">
        <v>4.0000000000000001E-3</v>
      </c>
      <c r="F28">
        <v>1.5129844367687283E-12</v>
      </c>
      <c r="G28">
        <v>2.0267752995168473E-3</v>
      </c>
      <c r="H28">
        <v>0.56589679024382999</v>
      </c>
    </row>
    <row r="29" spans="1:8" x14ac:dyDescent="0.2">
      <c r="A29" t="s">
        <v>34</v>
      </c>
      <c r="B29">
        <v>2.2653366822706419E-16</v>
      </c>
      <c r="C29">
        <v>0.53192818755984161</v>
      </c>
      <c r="D29">
        <v>0.94299999999999995</v>
      </c>
      <c r="E29">
        <v>0.84099999999999997</v>
      </c>
      <c r="F29">
        <v>4.4989586509894951E-12</v>
      </c>
      <c r="G29">
        <v>2.0548521853186408</v>
      </c>
      <c r="H29">
        <v>2.5867803728784824</v>
      </c>
    </row>
    <row r="30" spans="1:8" x14ac:dyDescent="0.2">
      <c r="A30" t="s">
        <v>35</v>
      </c>
      <c r="B30">
        <v>1.114021409133019E-15</v>
      </c>
      <c r="C30">
        <v>0.8639779727228436</v>
      </c>
      <c r="D30">
        <v>0.443</v>
      </c>
      <c r="E30">
        <v>0.17</v>
      </c>
      <c r="F30">
        <v>2.2124465185381757E-11</v>
      </c>
      <c r="G30">
        <v>0.35783115654290748</v>
      </c>
      <c r="H30">
        <v>1.2218091292657511</v>
      </c>
    </row>
    <row r="31" spans="1:8" x14ac:dyDescent="0.2">
      <c r="A31" t="s">
        <v>36</v>
      </c>
      <c r="B31">
        <v>1.6790634741546895E-15</v>
      </c>
      <c r="C31">
        <v>0.45802075782991225</v>
      </c>
      <c r="D31">
        <v>0.29399999999999998</v>
      </c>
      <c r="E31">
        <v>4.3999999999999997E-2</v>
      </c>
      <c r="F31">
        <v>3.3346200596712135E-11</v>
      </c>
      <c r="G31">
        <v>8.3550200430856064E-2</v>
      </c>
      <c r="H31">
        <v>0.54157095826076829</v>
      </c>
    </row>
    <row r="32" spans="1:8" x14ac:dyDescent="0.2">
      <c r="A32" t="s">
        <v>37</v>
      </c>
      <c r="B32">
        <v>1.8385488308928309E-15</v>
      </c>
      <c r="C32">
        <v>0.77700184003947748</v>
      </c>
      <c r="D32">
        <v>0.40799999999999997</v>
      </c>
      <c r="E32">
        <v>0.14399999999999999</v>
      </c>
      <c r="F32">
        <v>3.651357978153162E-11</v>
      </c>
      <c r="G32">
        <v>0.19254959584771039</v>
      </c>
      <c r="H32">
        <v>0.96955143588718784</v>
      </c>
    </row>
    <row r="33" spans="1:8" x14ac:dyDescent="0.2">
      <c r="A33" t="s">
        <v>38</v>
      </c>
      <c r="B33">
        <v>1.8999426863233309E-15</v>
      </c>
      <c r="C33">
        <v>0.36739943756954202</v>
      </c>
      <c r="D33">
        <v>0.434</v>
      </c>
      <c r="E33">
        <v>0.14000000000000001</v>
      </c>
      <c r="F33">
        <v>3.7732861750381351E-11</v>
      </c>
      <c r="G33">
        <v>0.43543398326998778</v>
      </c>
      <c r="H33">
        <v>0.8028334208395298</v>
      </c>
    </row>
    <row r="34" spans="1:8" x14ac:dyDescent="0.2">
      <c r="A34" t="s">
        <v>39</v>
      </c>
      <c r="B34">
        <v>2.2918370820964593E-15</v>
      </c>
      <c r="C34">
        <v>-0.70194604986660114</v>
      </c>
      <c r="D34">
        <v>0.39900000000000002</v>
      </c>
      <c r="E34">
        <v>0.67500000000000004</v>
      </c>
      <c r="F34">
        <v>4.5515884450435681E-11</v>
      </c>
      <c r="G34">
        <v>1.5631369291903461</v>
      </c>
      <c r="H34">
        <v>0.86119087932374494</v>
      </c>
    </row>
    <row r="35" spans="1:8" x14ac:dyDescent="0.2">
      <c r="A35" t="s">
        <v>40</v>
      </c>
      <c r="B35">
        <v>3.7512074494389126E-15</v>
      </c>
      <c r="C35">
        <v>0.57141044111749983</v>
      </c>
      <c r="D35">
        <v>0.82</v>
      </c>
      <c r="E35">
        <v>0.64900000000000002</v>
      </c>
      <c r="F35">
        <v>7.4498979945856809E-11</v>
      </c>
      <c r="G35">
        <v>1.1675020928655342</v>
      </c>
      <c r="H35">
        <v>1.738912533983034</v>
      </c>
    </row>
    <row r="36" spans="1:8" x14ac:dyDescent="0.2">
      <c r="A36" t="s">
        <v>41</v>
      </c>
      <c r="B36">
        <v>6.7612727314975907E-15</v>
      </c>
      <c r="C36">
        <v>-0.47897729051959148</v>
      </c>
      <c r="D36">
        <v>0.91100000000000003</v>
      </c>
      <c r="E36">
        <v>0.94499999999999995</v>
      </c>
      <c r="F36">
        <v>1.3427887644754214E-10</v>
      </c>
      <c r="G36">
        <v>2.6527066645803412</v>
      </c>
      <c r="H36">
        <v>2.1737293740607497</v>
      </c>
    </row>
    <row r="37" spans="1:8" x14ac:dyDescent="0.2">
      <c r="A37" t="s">
        <v>42</v>
      </c>
      <c r="B37">
        <v>9.4653239666673173E-15</v>
      </c>
      <c r="C37">
        <v>0.68527776188660061</v>
      </c>
      <c r="D37">
        <v>0.66800000000000004</v>
      </c>
      <c r="E37">
        <v>0.44600000000000001</v>
      </c>
      <c r="F37">
        <v>1.8798133397801293E-10</v>
      </c>
      <c r="G37">
        <v>0.82811327758790654</v>
      </c>
      <c r="H37">
        <v>1.5133910394745071</v>
      </c>
    </row>
    <row r="38" spans="1:8" x14ac:dyDescent="0.2">
      <c r="A38" t="s">
        <v>43</v>
      </c>
      <c r="B38">
        <v>1.3847835608286778E-14</v>
      </c>
      <c r="C38">
        <v>0.37257004661924331</v>
      </c>
      <c r="D38">
        <v>0.28499999999999998</v>
      </c>
      <c r="E38">
        <v>4.3999999999999997E-2</v>
      </c>
      <c r="F38">
        <v>2.7501801518057538E-10</v>
      </c>
      <c r="G38">
        <v>8.5369529130503968E-2</v>
      </c>
      <c r="H38">
        <v>0.45793957574974731</v>
      </c>
    </row>
    <row r="39" spans="1:8" x14ac:dyDescent="0.2">
      <c r="A39" t="s">
        <v>44</v>
      </c>
      <c r="B39">
        <v>1.480364671331419E-14</v>
      </c>
      <c r="C39">
        <v>0.50546496557861098</v>
      </c>
      <c r="D39">
        <v>0.67700000000000005</v>
      </c>
      <c r="E39">
        <v>0.42399999999999999</v>
      </c>
      <c r="F39">
        <v>2.9400042372641979E-10</v>
      </c>
      <c r="G39">
        <v>0.68816983516980867</v>
      </c>
      <c r="H39">
        <v>1.1936348007484197</v>
      </c>
    </row>
    <row r="40" spans="1:8" x14ac:dyDescent="0.2">
      <c r="A40" t="s">
        <v>45</v>
      </c>
      <c r="B40">
        <v>1.6807423544038759E-14</v>
      </c>
      <c r="C40">
        <v>-0.44705366753978759</v>
      </c>
      <c r="D40">
        <v>0.71499999999999997</v>
      </c>
      <c r="E40">
        <v>0.90800000000000003</v>
      </c>
      <c r="F40">
        <v>3.3379543158460977E-10</v>
      </c>
      <c r="G40">
        <v>1.8586106737493762</v>
      </c>
      <c r="H40">
        <v>1.4115570062095886</v>
      </c>
    </row>
    <row r="41" spans="1:8" x14ac:dyDescent="0.2">
      <c r="A41" t="s">
        <v>46</v>
      </c>
      <c r="B41">
        <v>2.293405599154873E-14</v>
      </c>
      <c r="C41">
        <v>-0.37844310500953693</v>
      </c>
      <c r="D41">
        <v>0.88600000000000001</v>
      </c>
      <c r="E41">
        <v>0.97799999999999998</v>
      </c>
      <c r="F41">
        <v>4.5547035199215779E-10</v>
      </c>
      <c r="G41">
        <v>2.2138051815844411</v>
      </c>
      <c r="H41">
        <v>1.8353620765749041</v>
      </c>
    </row>
    <row r="42" spans="1:8" x14ac:dyDescent="0.2">
      <c r="A42" t="s">
        <v>47</v>
      </c>
      <c r="B42">
        <v>2.5946800469441379E-14</v>
      </c>
      <c r="C42">
        <v>0.41457425767867989</v>
      </c>
      <c r="D42">
        <v>0.28199999999999997</v>
      </c>
      <c r="E42">
        <v>4.3999999999999997E-2</v>
      </c>
      <c r="F42">
        <v>5.1530345732310579E-10</v>
      </c>
      <c r="G42">
        <v>8.1062291152373026E-2</v>
      </c>
      <c r="H42">
        <v>0.4956365488310529</v>
      </c>
    </row>
    <row r="43" spans="1:8" x14ac:dyDescent="0.2">
      <c r="A43" t="s">
        <v>48</v>
      </c>
      <c r="B43">
        <v>3.4635172691816697E-14</v>
      </c>
      <c r="C43">
        <v>0.66839208085533908</v>
      </c>
      <c r="D43">
        <v>0.45900000000000002</v>
      </c>
      <c r="E43">
        <v>0.20699999999999999</v>
      </c>
      <c r="F43">
        <v>6.878545296594796E-10</v>
      </c>
      <c r="G43">
        <v>0.31979674265840008</v>
      </c>
      <c r="H43">
        <v>0.98818882351373916</v>
      </c>
    </row>
    <row r="44" spans="1:8" x14ac:dyDescent="0.2">
      <c r="A44" t="s">
        <v>49</v>
      </c>
      <c r="B44">
        <v>3.8024773458935467E-14</v>
      </c>
      <c r="C44">
        <v>0.97265750398807627</v>
      </c>
      <c r="D44">
        <v>0.59499999999999997</v>
      </c>
      <c r="E44">
        <v>0.29499999999999998</v>
      </c>
      <c r="F44">
        <v>7.5517200089445842E-10</v>
      </c>
      <c r="G44">
        <v>0.82394322885845073</v>
      </c>
      <c r="H44">
        <v>1.796600732846527</v>
      </c>
    </row>
    <row r="45" spans="1:8" x14ac:dyDescent="0.2">
      <c r="A45" t="s">
        <v>50</v>
      </c>
      <c r="B45">
        <v>6.9242543894260844E-14</v>
      </c>
      <c r="C45">
        <v>-0.54450637837212756</v>
      </c>
      <c r="D45">
        <v>0.84499999999999997</v>
      </c>
      <c r="E45">
        <v>0.94799999999999995</v>
      </c>
      <c r="F45">
        <v>1.3751569217400203E-9</v>
      </c>
      <c r="G45">
        <v>2.5423060526150776</v>
      </c>
      <c r="H45">
        <v>1.99779967424295</v>
      </c>
    </row>
    <row r="46" spans="1:8" x14ac:dyDescent="0.2">
      <c r="A46" t="s">
        <v>51</v>
      </c>
      <c r="B46">
        <v>8.2591152585463823E-14</v>
      </c>
      <c r="C46">
        <v>0.49388465108109614</v>
      </c>
      <c r="D46">
        <v>0.99399999999999999</v>
      </c>
      <c r="E46">
        <v>0.98199999999999998</v>
      </c>
      <c r="F46">
        <v>1.6402602903473116E-9</v>
      </c>
      <c r="G46">
        <v>2.7987208364000487</v>
      </c>
      <c r="H46">
        <v>3.2926054874811448</v>
      </c>
    </row>
    <row r="47" spans="1:8" x14ac:dyDescent="0.2">
      <c r="A47" t="s">
        <v>52</v>
      </c>
      <c r="B47">
        <v>2.2679025515393907E-13</v>
      </c>
      <c r="C47">
        <v>0.4743025619174488</v>
      </c>
      <c r="D47">
        <v>0.35099999999999998</v>
      </c>
      <c r="E47">
        <v>0.107</v>
      </c>
      <c r="F47">
        <v>4.5040544673572297E-9</v>
      </c>
      <c r="G47">
        <v>0.13293583207743254</v>
      </c>
      <c r="H47">
        <v>0.60723839399488133</v>
      </c>
    </row>
    <row r="48" spans="1:8" x14ac:dyDescent="0.2">
      <c r="A48" t="s">
        <v>53</v>
      </c>
      <c r="B48">
        <v>3.0706636125129018E-13</v>
      </c>
      <c r="C48">
        <v>0.52334406609792383</v>
      </c>
      <c r="D48">
        <v>0.94</v>
      </c>
      <c r="E48">
        <v>0.871</v>
      </c>
      <c r="F48">
        <v>6.0983379344506229E-9</v>
      </c>
      <c r="G48">
        <v>1.8403985219963217</v>
      </c>
      <c r="H48">
        <v>2.3637425880942455</v>
      </c>
    </row>
    <row r="49" spans="1:8" x14ac:dyDescent="0.2">
      <c r="A49" t="s">
        <v>54</v>
      </c>
      <c r="B49">
        <v>4.0021936896710626E-13</v>
      </c>
      <c r="C49">
        <v>0.50112832259686102</v>
      </c>
      <c r="D49">
        <v>0.71499999999999997</v>
      </c>
      <c r="E49">
        <v>0.49099999999999999</v>
      </c>
      <c r="F49">
        <v>7.948356667686731E-9</v>
      </c>
      <c r="G49">
        <v>0.85533227439499093</v>
      </c>
      <c r="H49">
        <v>1.356460596991852</v>
      </c>
    </row>
    <row r="50" spans="1:8" x14ac:dyDescent="0.2">
      <c r="A50" t="s">
        <v>55</v>
      </c>
      <c r="B50">
        <v>4.1303325213692838E-13</v>
      </c>
      <c r="C50">
        <v>0.38822286091630365</v>
      </c>
      <c r="D50">
        <v>0.23100000000000001</v>
      </c>
      <c r="E50">
        <v>2.5999999999999999E-2</v>
      </c>
      <c r="F50">
        <v>8.2028403874393975E-9</v>
      </c>
      <c r="G50">
        <v>4.496192144675995E-2</v>
      </c>
      <c r="H50">
        <v>0.43318478236306357</v>
      </c>
    </row>
    <row r="51" spans="1:8" x14ac:dyDescent="0.2">
      <c r="A51" t="s">
        <v>56</v>
      </c>
      <c r="B51">
        <v>4.7622444647406409E-13</v>
      </c>
      <c r="C51">
        <v>0.40268447339778152</v>
      </c>
      <c r="D51">
        <v>0.32600000000000001</v>
      </c>
      <c r="E51">
        <v>8.8999999999999996E-2</v>
      </c>
      <c r="F51">
        <v>9.4578175069749134E-9</v>
      </c>
      <c r="G51">
        <v>0.11498024542494649</v>
      </c>
      <c r="H51">
        <v>0.51766471882272802</v>
      </c>
    </row>
    <row r="52" spans="1:8" x14ac:dyDescent="0.2">
      <c r="A52" t="s">
        <v>57</v>
      </c>
      <c r="B52">
        <v>8.5187625414319628E-13</v>
      </c>
      <c r="C52">
        <v>0.55634310583885416</v>
      </c>
      <c r="D52">
        <v>0.75600000000000001</v>
      </c>
      <c r="E52">
        <v>0.60099999999999998</v>
      </c>
      <c r="F52">
        <v>1.6918262407283878E-8</v>
      </c>
      <c r="G52">
        <v>0.97904016184953258</v>
      </c>
      <c r="H52">
        <v>1.5353832676883867</v>
      </c>
    </row>
    <row r="53" spans="1:8" x14ac:dyDescent="0.2">
      <c r="A53" t="s">
        <v>58</v>
      </c>
      <c r="B53">
        <v>8.5554795191554144E-13</v>
      </c>
      <c r="C53">
        <v>0.37878699223030177</v>
      </c>
      <c r="D53">
        <v>0.253</v>
      </c>
      <c r="E53">
        <v>4.1000000000000002E-2</v>
      </c>
      <c r="F53">
        <v>1.6991182325042651E-8</v>
      </c>
      <c r="G53">
        <v>5.9093824417000701E-2</v>
      </c>
      <c r="H53">
        <v>0.4378808166473025</v>
      </c>
    </row>
    <row r="54" spans="1:8" x14ac:dyDescent="0.2">
      <c r="A54" t="s">
        <v>59</v>
      </c>
      <c r="B54">
        <v>1.1350584681477882E-12</v>
      </c>
      <c r="C54">
        <v>0.53137791670968693</v>
      </c>
      <c r="D54">
        <v>0.58499999999999996</v>
      </c>
      <c r="E54">
        <v>0.36199999999999999</v>
      </c>
      <c r="F54">
        <v>2.2542261177415072E-8</v>
      </c>
      <c r="G54">
        <v>0.53535186040085414</v>
      </c>
      <c r="H54">
        <v>1.0667297771105411</v>
      </c>
    </row>
    <row r="55" spans="1:8" x14ac:dyDescent="0.2">
      <c r="A55" t="s">
        <v>60</v>
      </c>
      <c r="B55">
        <v>1.5269553285959374E-12</v>
      </c>
      <c r="C55">
        <v>0.48684348778497233</v>
      </c>
      <c r="D55">
        <v>0.73699999999999999</v>
      </c>
      <c r="E55">
        <v>0.53500000000000003</v>
      </c>
      <c r="F55">
        <v>3.0325332825915319E-8</v>
      </c>
      <c r="G55">
        <v>0.92992746143958604</v>
      </c>
      <c r="H55">
        <v>1.4167709492245584</v>
      </c>
    </row>
    <row r="56" spans="1:8" x14ac:dyDescent="0.2">
      <c r="A56" t="s">
        <v>61</v>
      </c>
      <c r="B56">
        <v>3.0380855099242778E-12</v>
      </c>
      <c r="C56">
        <v>-0.3751385236920205</v>
      </c>
      <c r="D56">
        <v>0.17100000000000001</v>
      </c>
      <c r="E56">
        <v>0.435</v>
      </c>
      <c r="F56">
        <v>6.033637822709615E-8</v>
      </c>
      <c r="G56">
        <v>0.69129655468124207</v>
      </c>
      <c r="H56">
        <v>0.31615803098922157</v>
      </c>
    </row>
    <row r="57" spans="1:8" x14ac:dyDescent="0.2">
      <c r="A57" t="s">
        <v>62</v>
      </c>
      <c r="B57">
        <v>3.0834186726469557E-12</v>
      </c>
      <c r="C57">
        <v>0.48635518421702062</v>
      </c>
      <c r="D57">
        <v>0.83199999999999996</v>
      </c>
      <c r="E57">
        <v>0.69699999999999995</v>
      </c>
      <c r="F57">
        <v>6.1236694838768536E-8</v>
      </c>
      <c r="G57">
        <v>1.2706155645040509</v>
      </c>
      <c r="H57">
        <v>1.7569707487210715</v>
      </c>
    </row>
    <row r="58" spans="1:8" x14ac:dyDescent="0.2">
      <c r="A58" t="s">
        <v>63</v>
      </c>
      <c r="B58">
        <v>4.4009667301759895E-12</v>
      </c>
      <c r="C58">
        <v>0.50294102878169045</v>
      </c>
      <c r="D58">
        <v>0.70299999999999996</v>
      </c>
      <c r="E58">
        <v>0.50600000000000001</v>
      </c>
      <c r="F58">
        <v>8.7403199261295145E-8</v>
      </c>
      <c r="G58">
        <v>0.88667282192293961</v>
      </c>
      <c r="H58">
        <v>1.3896138507046301</v>
      </c>
    </row>
    <row r="59" spans="1:8" x14ac:dyDescent="0.2">
      <c r="A59" t="s">
        <v>64</v>
      </c>
      <c r="B59">
        <v>7.9446450582558652E-12</v>
      </c>
      <c r="C59">
        <v>0.38329046632575658</v>
      </c>
      <c r="D59">
        <v>0.85799999999999998</v>
      </c>
      <c r="E59">
        <v>0.72</v>
      </c>
      <c r="F59">
        <v>1.5778065085696147E-7</v>
      </c>
      <c r="G59">
        <v>1.2683855920085425</v>
      </c>
      <c r="H59">
        <v>1.6516760583342991</v>
      </c>
    </row>
    <row r="60" spans="1:8" x14ac:dyDescent="0.2">
      <c r="A60" t="s">
        <v>65</v>
      </c>
      <c r="B60">
        <v>8.98862027216522E-12</v>
      </c>
      <c r="C60">
        <v>0.62014968310474394</v>
      </c>
      <c r="D60">
        <v>0.30099999999999999</v>
      </c>
      <c r="E60">
        <v>8.8999999999999996E-2</v>
      </c>
      <c r="F60">
        <v>1.7851399860520128E-7</v>
      </c>
      <c r="G60">
        <v>0.12706776456385305</v>
      </c>
      <c r="H60">
        <v>0.74721744766859699</v>
      </c>
    </row>
    <row r="61" spans="1:8" x14ac:dyDescent="0.2">
      <c r="A61" t="s">
        <v>66</v>
      </c>
      <c r="B61">
        <v>1.346339633863804E-11</v>
      </c>
      <c r="C61">
        <v>0.44798545496660513</v>
      </c>
      <c r="D61">
        <v>0.89200000000000002</v>
      </c>
      <c r="E61">
        <v>0.80100000000000005</v>
      </c>
      <c r="F61">
        <v>2.6738305128535148E-7</v>
      </c>
      <c r="G61">
        <v>1.8509757057028613</v>
      </c>
      <c r="H61">
        <v>2.2989611606694664</v>
      </c>
    </row>
    <row r="62" spans="1:8" x14ac:dyDescent="0.2">
      <c r="A62" t="s">
        <v>67</v>
      </c>
      <c r="B62">
        <v>2.0062582744973446E-11</v>
      </c>
      <c r="C62">
        <v>-0.64270848321543039</v>
      </c>
      <c r="D62">
        <v>0.307</v>
      </c>
      <c r="E62">
        <v>0.54600000000000004</v>
      </c>
      <c r="F62">
        <v>3.9844289331517262E-7</v>
      </c>
      <c r="G62">
        <v>1.2868458696212344</v>
      </c>
      <c r="H62">
        <v>0.64413738640580398</v>
      </c>
    </row>
    <row r="63" spans="1:8" x14ac:dyDescent="0.2">
      <c r="A63" t="s">
        <v>68</v>
      </c>
      <c r="B63">
        <v>2.8344882507904693E-11</v>
      </c>
      <c r="C63">
        <v>0.38803083150154438</v>
      </c>
      <c r="D63">
        <v>0.82</v>
      </c>
      <c r="E63">
        <v>0.69699999999999995</v>
      </c>
      <c r="F63">
        <v>5.6292936660698725E-7</v>
      </c>
      <c r="G63">
        <v>1.2079532644296191</v>
      </c>
      <c r="H63">
        <v>1.5959840959311635</v>
      </c>
    </row>
    <row r="64" spans="1:8" x14ac:dyDescent="0.2">
      <c r="A64" t="s">
        <v>69</v>
      </c>
      <c r="B64">
        <v>3.4440110675662604E-11</v>
      </c>
      <c r="C64">
        <v>0.47488631711413021</v>
      </c>
      <c r="D64">
        <v>0.96199999999999997</v>
      </c>
      <c r="E64">
        <v>0.93</v>
      </c>
      <c r="F64">
        <v>6.8398059801865935E-7</v>
      </c>
      <c r="G64">
        <v>2.1074239001021922</v>
      </c>
      <c r="H64">
        <v>2.5823102172163224</v>
      </c>
    </row>
    <row r="65" spans="1:8" x14ac:dyDescent="0.2">
      <c r="A65" t="s">
        <v>70</v>
      </c>
      <c r="B65">
        <v>3.56253540970714E-11</v>
      </c>
      <c r="C65">
        <v>0.53200610899695477</v>
      </c>
      <c r="D65">
        <v>0.79700000000000004</v>
      </c>
      <c r="E65">
        <v>0.67500000000000004</v>
      </c>
      <c r="F65">
        <v>7.0751953236783805E-7</v>
      </c>
      <c r="G65">
        <v>1.2302549557407731</v>
      </c>
      <c r="H65">
        <v>1.7622610647377279</v>
      </c>
    </row>
    <row r="66" spans="1:8" x14ac:dyDescent="0.2">
      <c r="A66" t="s">
        <v>71</v>
      </c>
      <c r="B66">
        <v>4.223836916917029E-11</v>
      </c>
      <c r="C66">
        <v>-0.29539542527728602</v>
      </c>
      <c r="D66">
        <v>7.5999999999999998E-2</v>
      </c>
      <c r="E66">
        <v>0.28399999999999997</v>
      </c>
      <c r="F66">
        <v>8.3885401169972192E-7</v>
      </c>
      <c r="G66">
        <v>0.41382409117892166</v>
      </c>
      <c r="H66">
        <v>0.11842866590163563</v>
      </c>
    </row>
    <row r="67" spans="1:8" x14ac:dyDescent="0.2">
      <c r="A67" t="s">
        <v>72</v>
      </c>
      <c r="B67">
        <v>8.2946496699060121E-11</v>
      </c>
      <c r="C67">
        <v>-0.58326387688854919</v>
      </c>
      <c r="D67">
        <v>0.61399999999999999</v>
      </c>
      <c r="E67">
        <v>0.80100000000000005</v>
      </c>
      <c r="F67">
        <v>1.6473174244433341E-6</v>
      </c>
      <c r="G67">
        <v>1.8727346656424853</v>
      </c>
      <c r="H67">
        <v>1.2894707887539361</v>
      </c>
    </row>
    <row r="68" spans="1:8" x14ac:dyDescent="0.2">
      <c r="A68" t="s">
        <v>73</v>
      </c>
      <c r="B68">
        <v>9.2584912426841155E-11</v>
      </c>
      <c r="C68">
        <v>-0.60338853672123471</v>
      </c>
      <c r="D68">
        <v>9.1999999999999998E-2</v>
      </c>
      <c r="E68">
        <v>0.30599999999999999</v>
      </c>
      <c r="F68">
        <v>1.8387363607970652E-6</v>
      </c>
      <c r="G68">
        <v>0.97515247252976456</v>
      </c>
      <c r="H68">
        <v>0.37176393580852984</v>
      </c>
    </row>
    <row r="69" spans="1:8" x14ac:dyDescent="0.2">
      <c r="A69" t="s">
        <v>74</v>
      </c>
      <c r="B69">
        <v>9.9464278083843569E-11</v>
      </c>
      <c r="C69">
        <v>-0.39299160560238477</v>
      </c>
      <c r="D69">
        <v>0.42099999999999999</v>
      </c>
      <c r="E69">
        <v>0.64900000000000002</v>
      </c>
      <c r="F69">
        <v>1.9753605627451332E-6</v>
      </c>
      <c r="G69">
        <v>1.0142083418188421</v>
      </c>
      <c r="H69">
        <v>0.62121673621645734</v>
      </c>
    </row>
    <row r="70" spans="1:8" x14ac:dyDescent="0.2">
      <c r="A70" t="s">
        <v>75</v>
      </c>
      <c r="B70">
        <v>1.1159002853363527E-10</v>
      </c>
      <c r="C70">
        <v>-0.41055616133326123</v>
      </c>
      <c r="D70">
        <v>0.307</v>
      </c>
      <c r="E70">
        <v>0.55000000000000004</v>
      </c>
      <c r="F70">
        <v>2.2161779666779965E-6</v>
      </c>
      <c r="G70">
        <v>0.92680520592966376</v>
      </c>
      <c r="H70">
        <v>0.51624904459640253</v>
      </c>
    </row>
    <row r="71" spans="1:8" x14ac:dyDescent="0.2">
      <c r="A71" t="s">
        <v>76</v>
      </c>
      <c r="B71">
        <v>1.1846617103993589E-10</v>
      </c>
      <c r="C71">
        <v>-0.40265494437571836</v>
      </c>
      <c r="D71">
        <v>0.35799999999999998</v>
      </c>
      <c r="E71">
        <v>0.61299999999999999</v>
      </c>
      <c r="F71">
        <v>2.3527381568531268E-6</v>
      </c>
      <c r="G71">
        <v>1.0178053703672032</v>
      </c>
      <c r="H71">
        <v>0.61515042599148484</v>
      </c>
    </row>
    <row r="72" spans="1:8" x14ac:dyDescent="0.2">
      <c r="A72" t="s">
        <v>77</v>
      </c>
      <c r="B72">
        <v>1.3370873974733677E-10</v>
      </c>
      <c r="C72">
        <v>-0.25518270393416786</v>
      </c>
      <c r="D72">
        <v>0.997</v>
      </c>
      <c r="E72">
        <v>1</v>
      </c>
      <c r="F72">
        <v>2.6554555713821081E-6</v>
      </c>
      <c r="G72">
        <v>3.4107370050590182</v>
      </c>
      <c r="H72">
        <v>3.1555543011248504</v>
      </c>
    </row>
    <row r="73" spans="1:8" x14ac:dyDescent="0.2">
      <c r="A73" t="s">
        <v>78</v>
      </c>
      <c r="B73">
        <v>1.7546624751208596E-10</v>
      </c>
      <c r="C73">
        <v>0.27872300765677516</v>
      </c>
      <c r="D73">
        <v>0.16500000000000001</v>
      </c>
      <c r="E73">
        <v>1.0999999999999999E-2</v>
      </c>
      <c r="F73">
        <v>3.4847596755900271E-6</v>
      </c>
      <c r="G73">
        <v>1.1485833439893697E-2</v>
      </c>
      <c r="H73">
        <v>0.29020884109666883</v>
      </c>
    </row>
    <row r="74" spans="1:8" x14ac:dyDescent="0.2">
      <c r="A74" t="s">
        <v>79</v>
      </c>
      <c r="B74">
        <v>2.2628909131849049E-10</v>
      </c>
      <c r="C74">
        <v>0.48165050541149984</v>
      </c>
      <c r="D74">
        <v>0.26900000000000002</v>
      </c>
      <c r="E74">
        <v>7.3999999999999996E-2</v>
      </c>
      <c r="F74">
        <v>4.494101353585221E-6</v>
      </c>
      <c r="G74">
        <v>0.13311663491129672</v>
      </c>
      <c r="H74">
        <v>0.61476714032279656</v>
      </c>
    </row>
    <row r="75" spans="1:8" x14ac:dyDescent="0.2">
      <c r="A75" t="s">
        <v>80</v>
      </c>
      <c r="B75">
        <v>2.3569634491889373E-10</v>
      </c>
      <c r="C75">
        <v>0.35229515069429818</v>
      </c>
      <c r="D75">
        <v>0.95599999999999996</v>
      </c>
      <c r="E75">
        <v>0.93</v>
      </c>
      <c r="F75">
        <v>4.6809294100892291E-6</v>
      </c>
      <c r="G75">
        <v>2.1324076068618938</v>
      </c>
      <c r="H75">
        <v>2.484702757556192</v>
      </c>
    </row>
    <row r="76" spans="1:8" x14ac:dyDescent="0.2">
      <c r="A76" t="s">
        <v>81</v>
      </c>
      <c r="B76">
        <v>2.9398205258372623E-10</v>
      </c>
      <c r="C76">
        <v>0.51869092280331897</v>
      </c>
      <c r="D76">
        <v>0.89600000000000002</v>
      </c>
      <c r="E76">
        <v>0.77900000000000003</v>
      </c>
      <c r="F76">
        <v>5.8384835643128027E-6</v>
      </c>
      <c r="G76">
        <v>2.1851279314557308</v>
      </c>
      <c r="H76">
        <v>2.7038188542590498</v>
      </c>
    </row>
    <row r="77" spans="1:8" x14ac:dyDescent="0.2">
      <c r="A77" t="s">
        <v>82</v>
      </c>
      <c r="B77">
        <v>3.3353528110999437E-10</v>
      </c>
      <c r="C77">
        <v>0.41470298775529368</v>
      </c>
      <c r="D77">
        <v>0.91500000000000004</v>
      </c>
      <c r="E77">
        <v>0.74199999999999999</v>
      </c>
      <c r="F77">
        <v>6.6240106828444885E-6</v>
      </c>
      <c r="G77">
        <v>2.3673876541776724</v>
      </c>
      <c r="H77">
        <v>2.7820906419329661</v>
      </c>
    </row>
    <row r="78" spans="1:8" x14ac:dyDescent="0.2">
      <c r="A78" t="s">
        <v>83</v>
      </c>
      <c r="B78">
        <v>3.8546384290440269E-10</v>
      </c>
      <c r="C78">
        <v>0.43716556361951886</v>
      </c>
      <c r="D78">
        <v>0.46800000000000003</v>
      </c>
      <c r="E78">
        <v>0.247</v>
      </c>
      <c r="F78">
        <v>7.6553119200814374E-6</v>
      </c>
      <c r="G78">
        <v>0.38994855670854112</v>
      </c>
      <c r="H78">
        <v>0.82711412032805998</v>
      </c>
    </row>
    <row r="79" spans="1:8" x14ac:dyDescent="0.2">
      <c r="A79" t="s">
        <v>84</v>
      </c>
      <c r="B79">
        <v>4.772431898883105E-10</v>
      </c>
      <c r="C79">
        <v>-0.29696260758603077</v>
      </c>
      <c r="D79">
        <v>0.85399999999999998</v>
      </c>
      <c r="E79">
        <v>0.94099999999999995</v>
      </c>
      <c r="F79">
        <v>9.4780497511818473E-6</v>
      </c>
      <c r="G79">
        <v>1.924887923309524</v>
      </c>
      <c r="H79">
        <v>1.6279253157234932</v>
      </c>
    </row>
    <row r="80" spans="1:8" x14ac:dyDescent="0.2">
      <c r="A80" t="s">
        <v>85</v>
      </c>
      <c r="B80">
        <v>5.8117809579018284E-10</v>
      </c>
      <c r="C80">
        <v>0.66818398574161497</v>
      </c>
      <c r="D80">
        <v>0.81299999999999994</v>
      </c>
      <c r="E80">
        <v>0.64900000000000002</v>
      </c>
      <c r="F80">
        <v>1.1542196982393031E-5</v>
      </c>
      <c r="G80">
        <v>2.2826225508546445</v>
      </c>
      <c r="H80">
        <v>2.9508065365962595</v>
      </c>
    </row>
    <row r="81" spans="1:8" x14ac:dyDescent="0.2">
      <c r="A81" t="s">
        <v>86</v>
      </c>
      <c r="B81">
        <v>8.7883695423571543E-10</v>
      </c>
      <c r="C81">
        <v>0.33464939228833979</v>
      </c>
      <c r="D81">
        <v>0.89600000000000002</v>
      </c>
      <c r="E81">
        <v>0.82299999999999995</v>
      </c>
      <c r="F81">
        <v>1.7453701911121308E-5</v>
      </c>
      <c r="G81">
        <v>1.6428475908785753</v>
      </c>
      <c r="H81">
        <v>1.9774969831669151</v>
      </c>
    </row>
    <row r="82" spans="1:8" x14ac:dyDescent="0.2">
      <c r="A82" t="s">
        <v>87</v>
      </c>
      <c r="B82">
        <v>9.6072348844965964E-10</v>
      </c>
      <c r="C82">
        <v>-0.28600020625682299</v>
      </c>
      <c r="D82">
        <v>0.85799999999999998</v>
      </c>
      <c r="E82">
        <v>0.95899999999999996</v>
      </c>
      <c r="F82">
        <v>1.9079968480610241E-5</v>
      </c>
      <c r="G82">
        <v>2.0005019991006261</v>
      </c>
      <c r="H82">
        <v>1.7145017928438031</v>
      </c>
    </row>
    <row r="83" spans="1:8" x14ac:dyDescent="0.2">
      <c r="A83" t="s">
        <v>88</v>
      </c>
      <c r="B83">
        <v>1.0248034865420333E-9</v>
      </c>
      <c r="C83">
        <v>0.64030382690240062</v>
      </c>
      <c r="D83">
        <v>0.42699999999999999</v>
      </c>
      <c r="E83">
        <v>0.188</v>
      </c>
      <c r="F83">
        <v>2.0352597242724783E-5</v>
      </c>
      <c r="G83">
        <v>0.83984663564292328</v>
      </c>
      <c r="H83">
        <v>1.4801504625453239</v>
      </c>
    </row>
    <row r="84" spans="1:8" x14ac:dyDescent="0.2">
      <c r="A84" t="s">
        <v>89</v>
      </c>
      <c r="B84">
        <v>1.2892271384370079E-9</v>
      </c>
      <c r="C84">
        <v>0.33126763079335753</v>
      </c>
      <c r="D84">
        <v>1</v>
      </c>
      <c r="E84">
        <v>0.96699999999999997</v>
      </c>
      <c r="F84">
        <v>2.5604050969358976E-5</v>
      </c>
      <c r="G84">
        <v>5.8030655982837711</v>
      </c>
      <c r="H84">
        <v>6.1343332290771286</v>
      </c>
    </row>
    <row r="85" spans="1:8" x14ac:dyDescent="0.2">
      <c r="A85" t="s">
        <v>90</v>
      </c>
      <c r="B85">
        <v>1.3295551191997448E-9</v>
      </c>
      <c r="C85">
        <v>-0.2975680230935715</v>
      </c>
      <c r="D85">
        <v>0.17699999999999999</v>
      </c>
      <c r="E85">
        <v>0.40200000000000002</v>
      </c>
      <c r="F85">
        <v>2.6404964667306932E-5</v>
      </c>
      <c r="G85">
        <v>0.54047935599073549</v>
      </c>
      <c r="H85">
        <v>0.24291133289716399</v>
      </c>
    </row>
    <row r="86" spans="1:8" x14ac:dyDescent="0.2">
      <c r="A86" t="s">
        <v>91</v>
      </c>
      <c r="B86">
        <v>1.3825587243549683E-9</v>
      </c>
      <c r="C86">
        <v>0.38543684329958028</v>
      </c>
      <c r="D86">
        <v>0.96199999999999997</v>
      </c>
      <c r="E86">
        <v>0.92600000000000005</v>
      </c>
      <c r="F86">
        <v>2.7457616265689672E-5</v>
      </c>
      <c r="G86">
        <v>2.9309919395536048</v>
      </c>
      <c r="H86">
        <v>3.3164287828531851</v>
      </c>
    </row>
    <row r="87" spans="1:8" x14ac:dyDescent="0.2">
      <c r="A87" t="s">
        <v>92</v>
      </c>
      <c r="B87">
        <v>1.7613856925744142E-9</v>
      </c>
      <c r="C87">
        <v>-0.32651900480888013</v>
      </c>
      <c r="D87">
        <v>7.2999999999999995E-2</v>
      </c>
      <c r="E87">
        <v>0.251</v>
      </c>
      <c r="F87">
        <v>3.4981119854527869E-5</v>
      </c>
      <c r="G87">
        <v>0.48643716367925421</v>
      </c>
      <c r="H87">
        <v>0.15991815887037408</v>
      </c>
    </row>
    <row r="88" spans="1:8" x14ac:dyDescent="0.2">
      <c r="A88" t="s">
        <v>93</v>
      </c>
      <c r="B88">
        <v>1.7716960972740827E-9</v>
      </c>
      <c r="C88">
        <v>0.31584970230293941</v>
      </c>
      <c r="D88">
        <v>1</v>
      </c>
      <c r="E88">
        <v>0.99299999999999999</v>
      </c>
      <c r="F88">
        <v>3.5185884491863285E-5</v>
      </c>
      <c r="G88">
        <v>2.8874034790489729</v>
      </c>
      <c r="H88">
        <v>3.2032531813519123</v>
      </c>
    </row>
    <row r="89" spans="1:8" x14ac:dyDescent="0.2">
      <c r="A89" t="s">
        <v>94</v>
      </c>
      <c r="B89">
        <v>1.8379763107728508E-9</v>
      </c>
      <c r="C89">
        <v>-0.68041218678778415</v>
      </c>
      <c r="D89">
        <v>0.32</v>
      </c>
      <c r="E89">
        <v>0.54200000000000004</v>
      </c>
      <c r="F89">
        <v>3.6502209531948816E-5</v>
      </c>
      <c r="G89">
        <v>1.3341733074188755</v>
      </c>
      <c r="H89">
        <v>0.65376112063109137</v>
      </c>
    </row>
    <row r="90" spans="1:8" x14ac:dyDescent="0.2">
      <c r="A90" t="s">
        <v>95</v>
      </c>
      <c r="B90">
        <v>2.3600746849380572E-9</v>
      </c>
      <c r="C90">
        <v>0.38340732065786343</v>
      </c>
      <c r="D90">
        <v>0.92700000000000005</v>
      </c>
      <c r="E90">
        <v>0.88200000000000001</v>
      </c>
      <c r="F90">
        <v>4.6871083242869817E-5</v>
      </c>
      <c r="G90">
        <v>2.454240801419787</v>
      </c>
      <c r="H90">
        <v>2.8376481220776504</v>
      </c>
    </row>
    <row r="91" spans="1:8" x14ac:dyDescent="0.2">
      <c r="A91" t="s">
        <v>96</v>
      </c>
      <c r="B91">
        <v>2.5368758821887653E-9</v>
      </c>
      <c r="C91">
        <v>0.72611147193843006</v>
      </c>
      <c r="D91">
        <v>0.35799999999999998</v>
      </c>
      <c r="E91">
        <v>0.17299999999999999</v>
      </c>
      <c r="F91">
        <v>5.0382355020268879E-5</v>
      </c>
      <c r="G91">
        <v>0.28076490176076185</v>
      </c>
      <c r="H91">
        <v>1.0068763736991919</v>
      </c>
    </row>
    <row r="92" spans="1:8" x14ac:dyDescent="0.2">
      <c r="A92" t="s">
        <v>97</v>
      </c>
      <c r="B92">
        <v>2.6162726889551066E-9</v>
      </c>
      <c r="C92">
        <v>-0.30336624335625073</v>
      </c>
      <c r="D92">
        <v>0.76600000000000001</v>
      </c>
      <c r="E92">
        <v>0.91500000000000004</v>
      </c>
      <c r="F92">
        <v>5.1959175602648418E-5</v>
      </c>
      <c r="G92">
        <v>1.7003413162150069</v>
      </c>
      <c r="H92">
        <v>1.3969750728587562</v>
      </c>
    </row>
    <row r="93" spans="1:8" x14ac:dyDescent="0.2">
      <c r="A93" t="s">
        <v>98</v>
      </c>
      <c r="B93">
        <v>3.5995969538891068E-9</v>
      </c>
      <c r="C93">
        <v>0.44869882721936816</v>
      </c>
      <c r="D93">
        <v>0.44900000000000001</v>
      </c>
      <c r="E93">
        <v>0.247</v>
      </c>
      <c r="F93">
        <v>7.1487995504237667E-5</v>
      </c>
      <c r="G93">
        <v>0.4762017253574663</v>
      </c>
      <c r="H93">
        <v>0.92490055257683446</v>
      </c>
    </row>
    <row r="94" spans="1:8" x14ac:dyDescent="0.2">
      <c r="A94" t="s">
        <v>99</v>
      </c>
      <c r="B94">
        <v>4.0546696940495773E-9</v>
      </c>
      <c r="C94">
        <v>-0.37070372769507687</v>
      </c>
      <c r="D94">
        <v>0.36099999999999999</v>
      </c>
      <c r="E94">
        <v>0.58699999999999997</v>
      </c>
      <c r="F94">
        <v>8.0525740123824606E-5</v>
      </c>
      <c r="G94">
        <v>0.93809373772494498</v>
      </c>
      <c r="H94">
        <v>0.56739001002986811</v>
      </c>
    </row>
    <row r="95" spans="1:8" x14ac:dyDescent="0.2">
      <c r="A95" t="s">
        <v>100</v>
      </c>
      <c r="B95">
        <v>4.2145237026219396E-9</v>
      </c>
      <c r="C95">
        <v>0.56877530391820585</v>
      </c>
      <c r="D95">
        <v>0.34799999999999998</v>
      </c>
      <c r="E95">
        <v>0.159</v>
      </c>
      <c r="F95">
        <v>8.3700440734071717E-5</v>
      </c>
      <c r="G95">
        <v>0.23934547807480724</v>
      </c>
      <c r="H95">
        <v>0.80812078199301307</v>
      </c>
    </row>
    <row r="96" spans="1:8" x14ac:dyDescent="0.2">
      <c r="A96" t="s">
        <v>101</v>
      </c>
      <c r="B96">
        <v>4.6356357782071217E-9</v>
      </c>
      <c r="C96">
        <v>0.59596166428981956</v>
      </c>
      <c r="D96">
        <v>0.81599999999999995</v>
      </c>
      <c r="E96">
        <v>0.68300000000000005</v>
      </c>
      <c r="F96">
        <v>9.2063726555193439E-5</v>
      </c>
      <c r="G96">
        <v>1.7425927844328295</v>
      </c>
      <c r="H96">
        <v>2.3385544487226491</v>
      </c>
    </row>
    <row r="97" spans="1:8" x14ac:dyDescent="0.2">
      <c r="A97" t="s">
        <v>102</v>
      </c>
      <c r="B97">
        <v>4.7737694564200378E-9</v>
      </c>
      <c r="C97">
        <v>0.2720718321570052</v>
      </c>
      <c r="D97">
        <v>0.20599999999999999</v>
      </c>
      <c r="E97">
        <v>4.3999999999999997E-2</v>
      </c>
      <c r="F97">
        <v>9.4807061404501955E-5</v>
      </c>
      <c r="G97">
        <v>5.6697008227128941E-2</v>
      </c>
      <c r="H97">
        <v>0.32876884038413412</v>
      </c>
    </row>
    <row r="98" spans="1:8" x14ac:dyDescent="0.2">
      <c r="A98" t="s">
        <v>103</v>
      </c>
      <c r="B98">
        <v>4.9627335076987815E-9</v>
      </c>
      <c r="C98">
        <v>-0.4568108163164889</v>
      </c>
      <c r="D98">
        <v>8.2000000000000003E-2</v>
      </c>
      <c r="E98">
        <v>0.26600000000000001</v>
      </c>
      <c r="F98">
        <v>9.8559887462897796E-5</v>
      </c>
      <c r="G98">
        <v>0.82707172238649962</v>
      </c>
      <c r="H98">
        <v>0.37026090607001072</v>
      </c>
    </row>
    <row r="99" spans="1:8" x14ac:dyDescent="0.2">
      <c r="A99" t="s">
        <v>104</v>
      </c>
      <c r="B99">
        <v>4.9868422909260963E-9</v>
      </c>
      <c r="C99">
        <v>0.32620243883756528</v>
      </c>
      <c r="D99">
        <v>0.91800000000000004</v>
      </c>
      <c r="E99">
        <v>0.78600000000000003</v>
      </c>
      <c r="F99">
        <v>9.9038687897792273E-5</v>
      </c>
      <c r="G99">
        <v>2.4401361753759083</v>
      </c>
      <c r="H99">
        <v>2.7663386142134736</v>
      </c>
    </row>
    <row r="100" spans="1:8" x14ac:dyDescent="0.2">
      <c r="A100" t="s">
        <v>105</v>
      </c>
      <c r="B100">
        <v>5.1737287711007456E-9</v>
      </c>
      <c r="C100">
        <v>-0.37613096467813056</v>
      </c>
      <c r="D100">
        <v>0.97799999999999998</v>
      </c>
      <c r="E100">
        <v>0.996</v>
      </c>
      <c r="F100">
        <v>1.0275025339406081E-4</v>
      </c>
      <c r="G100">
        <v>3.075633262897477</v>
      </c>
      <c r="H100">
        <v>2.6995022982193464</v>
      </c>
    </row>
    <row r="101" spans="1:8" x14ac:dyDescent="0.2">
      <c r="A101" t="s">
        <v>106</v>
      </c>
      <c r="B101">
        <v>5.1859735262878147E-9</v>
      </c>
      <c r="C101">
        <v>0.44154223215762611</v>
      </c>
      <c r="D101">
        <v>0.78800000000000003</v>
      </c>
      <c r="E101">
        <v>0.62</v>
      </c>
      <c r="F101">
        <v>1.02993434232076E-4</v>
      </c>
      <c r="G101">
        <v>1.3635047104289972</v>
      </c>
      <c r="H101">
        <v>1.8050469425866233</v>
      </c>
    </row>
    <row r="102" spans="1:8" x14ac:dyDescent="0.2">
      <c r="A102" t="s">
        <v>107</v>
      </c>
      <c r="B102">
        <v>5.9669190822120323E-9</v>
      </c>
      <c r="C102">
        <v>-0.45917691825988549</v>
      </c>
      <c r="D102">
        <v>0.44900000000000001</v>
      </c>
      <c r="E102">
        <v>0.63100000000000001</v>
      </c>
      <c r="F102">
        <v>1.1850301297273096E-4</v>
      </c>
      <c r="G102">
        <v>1.2056764527979644</v>
      </c>
      <c r="H102">
        <v>0.74649953453807893</v>
      </c>
    </row>
    <row r="103" spans="1:8" x14ac:dyDescent="0.2">
      <c r="A103" t="s">
        <v>108</v>
      </c>
      <c r="B103">
        <v>8.2674352193629005E-9</v>
      </c>
      <c r="C103">
        <v>0.38312800739781105</v>
      </c>
      <c r="D103">
        <v>0.63</v>
      </c>
      <c r="E103">
        <v>0.47199999999999998</v>
      </c>
      <c r="F103">
        <v>1.6419126345654721E-4</v>
      </c>
      <c r="G103">
        <v>0.82245064472597906</v>
      </c>
      <c r="H103">
        <v>1.2055786521237901</v>
      </c>
    </row>
    <row r="104" spans="1:8" x14ac:dyDescent="0.2">
      <c r="A104" t="s">
        <v>109</v>
      </c>
      <c r="B104">
        <v>9.0331932453947895E-9</v>
      </c>
      <c r="C104">
        <v>-0.47752959530915273</v>
      </c>
      <c r="D104">
        <v>0.20899999999999999</v>
      </c>
      <c r="E104">
        <v>0.40600000000000003</v>
      </c>
      <c r="F104">
        <v>1.7939921785354053E-4</v>
      </c>
      <c r="G104">
        <v>0.87795523366676975</v>
      </c>
      <c r="H104">
        <v>0.40042563835761702</v>
      </c>
    </row>
    <row r="105" spans="1:8" x14ac:dyDescent="0.2">
      <c r="A105" t="s">
        <v>110</v>
      </c>
      <c r="B105">
        <v>1.01417891620705E-8</v>
      </c>
      <c r="C105">
        <v>-0.51793559898790464</v>
      </c>
      <c r="D105">
        <v>0.83199999999999996</v>
      </c>
      <c r="E105">
        <v>0.91900000000000004</v>
      </c>
      <c r="F105">
        <v>2.0141593275872012E-4</v>
      </c>
      <c r="G105">
        <v>2.8734445628269927</v>
      </c>
      <c r="H105">
        <v>2.355508963839088</v>
      </c>
    </row>
    <row r="106" spans="1:8" x14ac:dyDescent="0.2">
      <c r="A106" t="s">
        <v>111</v>
      </c>
      <c r="B106">
        <v>1.0789340067649238E-8</v>
      </c>
      <c r="C106">
        <v>-0.32328057239142904</v>
      </c>
      <c r="D106">
        <v>6.6000000000000003E-2</v>
      </c>
      <c r="E106">
        <v>0.22900000000000001</v>
      </c>
      <c r="F106">
        <v>2.1427629374351387E-4</v>
      </c>
      <c r="G106">
        <v>0.45008829110787379</v>
      </c>
      <c r="H106">
        <v>0.12680771871644472</v>
      </c>
    </row>
    <row r="107" spans="1:8" x14ac:dyDescent="0.2">
      <c r="A107" t="s">
        <v>112</v>
      </c>
      <c r="B107">
        <v>1.3435903648388788E-8</v>
      </c>
      <c r="C107">
        <v>0.46664876504789077</v>
      </c>
      <c r="D107">
        <v>0.29099999999999998</v>
      </c>
      <c r="E107">
        <v>0.114</v>
      </c>
      <c r="F107">
        <v>2.6683704645700135E-4</v>
      </c>
      <c r="G107">
        <v>0.17643369232337758</v>
      </c>
      <c r="H107">
        <v>0.64308245737126835</v>
      </c>
    </row>
    <row r="108" spans="1:8" x14ac:dyDescent="0.2">
      <c r="A108" t="s">
        <v>113</v>
      </c>
      <c r="B108">
        <v>1.421952271525615E-8</v>
      </c>
      <c r="C108">
        <v>0.35267997925122274</v>
      </c>
      <c r="D108">
        <v>0.76900000000000002</v>
      </c>
      <c r="E108">
        <v>0.67900000000000005</v>
      </c>
      <c r="F108">
        <v>2.8239972112498711E-4</v>
      </c>
      <c r="G108">
        <v>1.159830594413078</v>
      </c>
      <c r="H108">
        <v>1.5125105736643008</v>
      </c>
    </row>
    <row r="109" spans="1:8" x14ac:dyDescent="0.2">
      <c r="A109" t="s">
        <v>114</v>
      </c>
      <c r="B109">
        <v>1.6061701225134134E-8</v>
      </c>
      <c r="C109">
        <v>-0.36476231648894208</v>
      </c>
      <c r="D109">
        <v>0.40500000000000003</v>
      </c>
      <c r="E109">
        <v>0.62</v>
      </c>
      <c r="F109">
        <v>3.1898538633116387E-4</v>
      </c>
      <c r="G109">
        <v>1.1708621081424613</v>
      </c>
      <c r="H109">
        <v>0.80609979165351919</v>
      </c>
    </row>
    <row r="110" spans="1:8" x14ac:dyDescent="0.2">
      <c r="A110" t="s">
        <v>115</v>
      </c>
      <c r="B110">
        <v>1.9125427193240798E-8</v>
      </c>
      <c r="C110">
        <v>0.26143802609130917</v>
      </c>
      <c r="D110">
        <v>0.96799999999999997</v>
      </c>
      <c r="E110">
        <v>0.878</v>
      </c>
      <c r="F110">
        <v>3.7983098405776225E-4</v>
      </c>
      <c r="G110">
        <v>3.6063072795028095</v>
      </c>
      <c r="H110">
        <v>3.8677453055941187</v>
      </c>
    </row>
    <row r="111" spans="1:8" x14ac:dyDescent="0.2">
      <c r="A111" t="s">
        <v>116</v>
      </c>
      <c r="B111">
        <v>2.3364864581460478E-8</v>
      </c>
      <c r="C111">
        <v>0.28818470833724963</v>
      </c>
      <c r="D111">
        <v>0.14199999999999999</v>
      </c>
      <c r="E111">
        <v>1.4999999999999999E-2</v>
      </c>
      <c r="F111">
        <v>4.6402621058780509E-4</v>
      </c>
      <c r="G111">
        <v>2.5065781993138345E-2</v>
      </c>
      <c r="H111">
        <v>0.31325049033038799</v>
      </c>
    </row>
    <row r="112" spans="1:8" x14ac:dyDescent="0.2">
      <c r="A112" t="s">
        <v>117</v>
      </c>
      <c r="B112">
        <v>2.3908821316389658E-8</v>
      </c>
      <c r="C112">
        <v>0.94750487654629034</v>
      </c>
      <c r="D112">
        <v>0.71799999999999997</v>
      </c>
      <c r="E112">
        <v>0.57599999999999996</v>
      </c>
      <c r="F112">
        <v>4.7482919134349863E-4</v>
      </c>
      <c r="G112">
        <v>1.617442080969359</v>
      </c>
      <c r="H112">
        <v>2.5649469575156494</v>
      </c>
    </row>
    <row r="113" spans="1:8" x14ac:dyDescent="0.2">
      <c r="A113" t="s">
        <v>118</v>
      </c>
      <c r="B113">
        <v>3.0614792771247473E-8</v>
      </c>
      <c r="C113">
        <v>0.3532959800947979</v>
      </c>
      <c r="D113">
        <v>0.79400000000000004</v>
      </c>
      <c r="E113">
        <v>0.63800000000000001</v>
      </c>
      <c r="F113">
        <v>6.0800978443697486E-4</v>
      </c>
      <c r="G113">
        <v>1.1508756601358763</v>
      </c>
      <c r="H113">
        <v>1.5041716402306742</v>
      </c>
    </row>
    <row r="114" spans="1:8" x14ac:dyDescent="0.2">
      <c r="A114" t="s">
        <v>119</v>
      </c>
      <c r="B114">
        <v>3.2355955145422426E-8</v>
      </c>
      <c r="C114">
        <v>0.36260468874534435</v>
      </c>
      <c r="D114">
        <v>0.54700000000000004</v>
      </c>
      <c r="E114">
        <v>0.34300000000000003</v>
      </c>
      <c r="F114">
        <v>6.425892691880894E-4</v>
      </c>
      <c r="G114">
        <v>0.57577129621163881</v>
      </c>
      <c r="H114">
        <v>0.93837598495698316</v>
      </c>
    </row>
    <row r="115" spans="1:8" x14ac:dyDescent="0.2">
      <c r="A115" t="s">
        <v>120</v>
      </c>
      <c r="B115">
        <v>3.3196508615253404E-8</v>
      </c>
      <c r="C115">
        <v>-0.33364907775943742</v>
      </c>
      <c r="D115">
        <v>0.47199999999999998</v>
      </c>
      <c r="E115">
        <v>0.66400000000000003</v>
      </c>
      <c r="F115">
        <v>6.5928266109893262E-4</v>
      </c>
      <c r="G115">
        <v>1.1821818252519762</v>
      </c>
      <c r="H115">
        <v>0.84853274749253882</v>
      </c>
    </row>
    <row r="116" spans="1:8" x14ac:dyDescent="0.2">
      <c r="A116" t="s">
        <v>121</v>
      </c>
      <c r="B116">
        <v>3.4109196603390313E-8</v>
      </c>
      <c r="C116">
        <v>-0.31805373278679028</v>
      </c>
      <c r="D116">
        <v>0.60099999999999998</v>
      </c>
      <c r="E116">
        <v>0.79300000000000004</v>
      </c>
      <c r="F116">
        <v>6.7740864454333158E-4</v>
      </c>
      <c r="G116">
        <v>1.3514045142481377</v>
      </c>
      <c r="H116">
        <v>1.0333507814613474</v>
      </c>
    </row>
    <row r="117" spans="1:8" x14ac:dyDescent="0.2">
      <c r="A117" t="s">
        <v>122</v>
      </c>
      <c r="B117">
        <v>3.4786771682400476E-8</v>
      </c>
      <c r="C117">
        <v>-0.54212755188186756</v>
      </c>
      <c r="D117">
        <v>0.39600000000000002</v>
      </c>
      <c r="E117">
        <v>0.58699999999999997</v>
      </c>
      <c r="F117">
        <v>6.9086528561247348E-4</v>
      </c>
      <c r="G117">
        <v>1.2913072446121592</v>
      </c>
      <c r="H117">
        <v>0.74917969273029161</v>
      </c>
    </row>
    <row r="118" spans="1:8" x14ac:dyDescent="0.2">
      <c r="A118" t="s">
        <v>123</v>
      </c>
      <c r="B118">
        <v>3.8737018219231566E-8</v>
      </c>
      <c r="C118">
        <v>-0.57977452078435943</v>
      </c>
      <c r="D118">
        <v>0.114</v>
      </c>
      <c r="E118">
        <v>0.28399999999999997</v>
      </c>
      <c r="F118">
        <v>7.693171818339389E-4</v>
      </c>
      <c r="G118">
        <v>0.82892841397677253</v>
      </c>
      <c r="H118">
        <v>0.24915389319241313</v>
      </c>
    </row>
    <row r="119" spans="1:8" x14ac:dyDescent="0.2">
      <c r="A119" t="s">
        <v>124</v>
      </c>
      <c r="B119">
        <v>4.0209940143718537E-8</v>
      </c>
      <c r="C119">
        <v>0.40036527471614725</v>
      </c>
      <c r="D119">
        <v>0.48699999999999999</v>
      </c>
      <c r="E119">
        <v>0.31</v>
      </c>
      <c r="F119">
        <v>7.9856941125425011E-4</v>
      </c>
      <c r="G119">
        <v>0.48721585921220978</v>
      </c>
      <c r="H119">
        <v>0.88758113392835702</v>
      </c>
    </row>
    <row r="120" spans="1:8" x14ac:dyDescent="0.2">
      <c r="A120" t="s">
        <v>125</v>
      </c>
      <c r="B120">
        <v>4.1664046472072918E-8</v>
      </c>
      <c r="C120">
        <v>0.40166327686606107</v>
      </c>
      <c r="D120">
        <v>0.52200000000000002</v>
      </c>
      <c r="E120">
        <v>0.32800000000000001</v>
      </c>
      <c r="F120">
        <v>8.274479629353682E-4</v>
      </c>
      <c r="G120">
        <v>0.58596918722039626</v>
      </c>
      <c r="H120">
        <v>0.98763246408645733</v>
      </c>
    </row>
    <row r="121" spans="1:8" x14ac:dyDescent="0.2">
      <c r="A121" t="s">
        <v>126</v>
      </c>
      <c r="B121">
        <v>5.1697147198660686E-8</v>
      </c>
      <c r="C121">
        <v>0.27945318855824119</v>
      </c>
      <c r="D121">
        <v>0.90200000000000002</v>
      </c>
      <c r="E121">
        <v>0.83</v>
      </c>
      <c r="F121">
        <v>1.0267053433654012E-3</v>
      </c>
      <c r="G121">
        <v>1.4447289854820677</v>
      </c>
      <c r="H121">
        <v>1.7241821740403089</v>
      </c>
    </row>
    <row r="122" spans="1:8" x14ac:dyDescent="0.2">
      <c r="A122" t="s">
        <v>127</v>
      </c>
      <c r="B122">
        <v>5.3905180618955618E-8</v>
      </c>
      <c r="C122">
        <v>0.28585698759960376</v>
      </c>
      <c r="D122">
        <v>0.93</v>
      </c>
      <c r="E122">
        <v>0.88200000000000001</v>
      </c>
      <c r="F122">
        <v>1.0705568870924586E-3</v>
      </c>
      <c r="G122">
        <v>1.9782062769361723</v>
      </c>
      <c r="H122">
        <v>2.2640632645357761</v>
      </c>
    </row>
    <row r="123" spans="1:8" x14ac:dyDescent="0.2">
      <c r="A123" t="s">
        <v>128</v>
      </c>
      <c r="B123">
        <v>5.8868423317992296E-8</v>
      </c>
      <c r="C123">
        <v>-0.37602315957467425</v>
      </c>
      <c r="D123">
        <v>0.47199999999999998</v>
      </c>
      <c r="E123">
        <v>0.69399999999999995</v>
      </c>
      <c r="F123">
        <v>1.169126887095327E-3</v>
      </c>
      <c r="G123">
        <v>1.2134431406967787</v>
      </c>
      <c r="H123">
        <v>0.83741998112210447</v>
      </c>
    </row>
    <row r="124" spans="1:8" x14ac:dyDescent="0.2">
      <c r="A124" t="s">
        <v>129</v>
      </c>
      <c r="B124">
        <v>6.5261127333691649E-8</v>
      </c>
      <c r="C124">
        <v>-0.34647872981457961</v>
      </c>
      <c r="D124">
        <v>0.59499999999999997</v>
      </c>
      <c r="E124">
        <v>0.77900000000000003</v>
      </c>
      <c r="F124">
        <v>1.2960859888471162E-3</v>
      </c>
      <c r="G124">
        <v>1.3403760098047093</v>
      </c>
      <c r="H124">
        <v>0.99389727999012967</v>
      </c>
    </row>
    <row r="125" spans="1:8" x14ac:dyDescent="0.2">
      <c r="A125" t="s">
        <v>130</v>
      </c>
      <c r="B125">
        <v>7.4602674397579774E-8</v>
      </c>
      <c r="C125">
        <v>0.36539592041949825</v>
      </c>
      <c r="D125">
        <v>0.30399999999999999</v>
      </c>
      <c r="E125">
        <v>0.125</v>
      </c>
      <c r="F125">
        <v>1.4816091135359344E-3</v>
      </c>
      <c r="G125">
        <v>0.25437781946862786</v>
      </c>
      <c r="H125">
        <v>0.61977373988812612</v>
      </c>
    </row>
    <row r="126" spans="1:8" x14ac:dyDescent="0.2">
      <c r="A126" t="s">
        <v>131</v>
      </c>
      <c r="B126">
        <v>7.5896337302205578E-8</v>
      </c>
      <c r="C126">
        <v>-0.37551642627143933</v>
      </c>
      <c r="D126">
        <v>0.184</v>
      </c>
      <c r="E126">
        <v>0.38400000000000001</v>
      </c>
      <c r="F126">
        <v>1.5073012588218027E-3</v>
      </c>
      <c r="G126">
        <v>0.91029274624003698</v>
      </c>
      <c r="H126">
        <v>0.53477631996859765</v>
      </c>
    </row>
    <row r="127" spans="1:8" x14ac:dyDescent="0.2">
      <c r="A127" t="s">
        <v>132</v>
      </c>
      <c r="B127">
        <v>7.9746306080261378E-8</v>
      </c>
      <c r="C127">
        <v>-0.38890120872554745</v>
      </c>
      <c r="D127">
        <v>0.38600000000000001</v>
      </c>
      <c r="E127">
        <v>0.57199999999999995</v>
      </c>
      <c r="F127">
        <v>1.583761638753991E-3</v>
      </c>
      <c r="G127">
        <v>1.044034518082422</v>
      </c>
      <c r="H127">
        <v>0.65513330935687453</v>
      </c>
    </row>
    <row r="128" spans="1:8" x14ac:dyDescent="0.2">
      <c r="A128" t="s">
        <v>133</v>
      </c>
      <c r="B128">
        <v>8.736876961103038E-8</v>
      </c>
      <c r="C128">
        <v>0.35359408177043272</v>
      </c>
      <c r="D128">
        <v>0.44900000000000001</v>
      </c>
      <c r="E128">
        <v>0.26900000000000002</v>
      </c>
      <c r="F128">
        <v>1.7351437644750633E-3</v>
      </c>
      <c r="G128">
        <v>0.39274466482956771</v>
      </c>
      <c r="H128">
        <v>0.74633874660000044</v>
      </c>
    </row>
    <row r="129" spans="1:8" x14ac:dyDescent="0.2">
      <c r="A129" t="s">
        <v>134</v>
      </c>
      <c r="B129">
        <v>9.0392772010663431E-8</v>
      </c>
      <c r="C129">
        <v>0.32013682619345518</v>
      </c>
      <c r="D129">
        <v>0.81</v>
      </c>
      <c r="E129">
        <v>0.66400000000000003</v>
      </c>
      <c r="F129">
        <v>1.7952004521317756E-3</v>
      </c>
      <c r="G129">
        <v>1.2148679011007877</v>
      </c>
      <c r="H129">
        <v>1.5350047272942429</v>
      </c>
    </row>
    <row r="130" spans="1:8" x14ac:dyDescent="0.2">
      <c r="A130" t="s">
        <v>135</v>
      </c>
      <c r="B130">
        <v>9.5768429524922367E-8</v>
      </c>
      <c r="C130">
        <v>0.26361348457289491</v>
      </c>
      <c r="D130">
        <v>0.222</v>
      </c>
      <c r="E130">
        <v>6.6000000000000003E-2</v>
      </c>
      <c r="F130">
        <v>1.9019610103649582E-3</v>
      </c>
      <c r="G130">
        <v>9.539293024153532E-2</v>
      </c>
      <c r="H130">
        <v>0.35900641481443024</v>
      </c>
    </row>
    <row r="131" spans="1:8" x14ac:dyDescent="0.2">
      <c r="A131" t="s">
        <v>136</v>
      </c>
      <c r="B131">
        <v>1.0339596323130677E-7</v>
      </c>
      <c r="C131">
        <v>-0.57229725873356618</v>
      </c>
      <c r="D131">
        <v>0.34200000000000003</v>
      </c>
      <c r="E131">
        <v>0.51300000000000001</v>
      </c>
      <c r="F131">
        <v>2.0534438297737526E-3</v>
      </c>
      <c r="G131">
        <v>1.2751734310894927</v>
      </c>
      <c r="H131">
        <v>0.70287617235592648</v>
      </c>
    </row>
    <row r="132" spans="1:8" x14ac:dyDescent="0.2">
      <c r="A132" t="s">
        <v>137</v>
      </c>
      <c r="B132">
        <v>1.0507105320135219E-7</v>
      </c>
      <c r="C132">
        <v>0.36327525309364711</v>
      </c>
      <c r="D132">
        <v>0.49099999999999999</v>
      </c>
      <c r="E132">
        <v>0.314</v>
      </c>
      <c r="F132">
        <v>2.0867111165788544E-3</v>
      </c>
      <c r="G132">
        <v>0.45878670521489778</v>
      </c>
      <c r="H132">
        <v>0.82206195830854489</v>
      </c>
    </row>
    <row r="133" spans="1:8" x14ac:dyDescent="0.2">
      <c r="A133" t="s">
        <v>138</v>
      </c>
      <c r="B133">
        <v>1.0857479557973061E-7</v>
      </c>
      <c r="C133">
        <v>0.63261792113237325</v>
      </c>
      <c r="D133">
        <v>0.25600000000000001</v>
      </c>
      <c r="E133">
        <v>9.1999999999999998E-2</v>
      </c>
      <c r="F133">
        <v>2.1562954402134498E-3</v>
      </c>
      <c r="G133">
        <v>0.15268043482114918</v>
      </c>
      <c r="H133">
        <v>0.78529835595352249</v>
      </c>
    </row>
    <row r="134" spans="1:8" x14ac:dyDescent="0.2">
      <c r="A134" t="s">
        <v>139</v>
      </c>
      <c r="B134">
        <v>1.1086085712738568E-7</v>
      </c>
      <c r="C134">
        <v>0.3714058301390476</v>
      </c>
      <c r="D134">
        <v>0.20599999999999999</v>
      </c>
      <c r="E134">
        <v>5.5E-2</v>
      </c>
      <c r="F134">
        <v>2.2016966225498797E-3</v>
      </c>
      <c r="G134">
        <v>0.12321537788495089</v>
      </c>
      <c r="H134">
        <v>0.4946212080239985</v>
      </c>
    </row>
    <row r="135" spans="1:8" x14ac:dyDescent="0.2">
      <c r="A135" t="s">
        <v>140</v>
      </c>
      <c r="B135">
        <v>1.4033122568749152E-7</v>
      </c>
      <c r="C135">
        <v>0.35286327243468829</v>
      </c>
      <c r="D135">
        <v>0.81299999999999994</v>
      </c>
      <c r="E135">
        <v>0.73799999999999999</v>
      </c>
      <c r="F135">
        <v>2.7869781421535817E-3</v>
      </c>
      <c r="G135">
        <v>1.2511789514993059</v>
      </c>
      <c r="H135">
        <v>1.6040422239339942</v>
      </c>
    </row>
    <row r="136" spans="1:8" x14ac:dyDescent="0.2">
      <c r="A136" t="s">
        <v>141</v>
      </c>
      <c r="B136">
        <v>1.8002761546320006E-7</v>
      </c>
      <c r="C136">
        <v>-0.34478506184295798</v>
      </c>
      <c r="D136">
        <v>0.63300000000000001</v>
      </c>
      <c r="E136">
        <v>0.77100000000000002</v>
      </c>
      <c r="F136">
        <v>3.5753484430991532E-3</v>
      </c>
      <c r="G136">
        <v>1.4753710814570651</v>
      </c>
      <c r="H136">
        <v>1.1305860196141071</v>
      </c>
    </row>
    <row r="137" spans="1:8" x14ac:dyDescent="0.2">
      <c r="A137" t="s">
        <v>142</v>
      </c>
      <c r="B137">
        <v>1.8924462176432198E-7</v>
      </c>
      <c r="C137">
        <v>0.29543909505807253</v>
      </c>
      <c r="D137">
        <v>0.91500000000000004</v>
      </c>
      <c r="E137">
        <v>0.82299999999999995</v>
      </c>
      <c r="F137">
        <v>3.7583981882394345E-3</v>
      </c>
      <c r="G137">
        <v>3.1659919535347574</v>
      </c>
      <c r="H137">
        <v>3.4614310485928299</v>
      </c>
    </row>
    <row r="138" spans="1:8" x14ac:dyDescent="0.2">
      <c r="A138" t="s">
        <v>143</v>
      </c>
      <c r="B138">
        <v>2.0530819403914331E-7</v>
      </c>
      <c r="C138">
        <v>-0.35583902271843137</v>
      </c>
      <c r="D138">
        <v>0.41799999999999998</v>
      </c>
      <c r="E138">
        <v>0.60899999999999999</v>
      </c>
      <c r="F138">
        <v>4.0774207336173865E-3</v>
      </c>
      <c r="G138">
        <v>0.99947061722434105</v>
      </c>
      <c r="H138">
        <v>0.64363159450590968</v>
      </c>
    </row>
    <row r="139" spans="1:8" x14ac:dyDescent="0.2">
      <c r="A139" t="s">
        <v>144</v>
      </c>
      <c r="B139">
        <v>2.1054486145545788E-7</v>
      </c>
      <c r="C139">
        <v>0.4337159677492895</v>
      </c>
      <c r="D139">
        <v>0.307</v>
      </c>
      <c r="E139">
        <v>0.14000000000000001</v>
      </c>
      <c r="F139">
        <v>4.1814209485053939E-3</v>
      </c>
      <c r="G139">
        <v>0.24208221404140945</v>
      </c>
      <c r="H139">
        <v>0.67579818179069895</v>
      </c>
    </row>
    <row r="140" spans="1:8" x14ac:dyDescent="0.2">
      <c r="A140" t="s">
        <v>145</v>
      </c>
      <c r="B140">
        <v>2.4005663129089155E-7</v>
      </c>
      <c r="C140">
        <v>-0.28047058731536662</v>
      </c>
      <c r="D140">
        <v>0.19900000000000001</v>
      </c>
      <c r="E140">
        <v>0.39100000000000001</v>
      </c>
      <c r="F140">
        <v>4.7675246974371059E-3</v>
      </c>
      <c r="G140">
        <v>0.65069331217589166</v>
      </c>
      <c r="H140">
        <v>0.37022272486052504</v>
      </c>
    </row>
    <row r="141" spans="1:8" x14ac:dyDescent="0.2">
      <c r="A141" t="s">
        <v>146</v>
      </c>
      <c r="B141">
        <v>2.4973622435092779E-7</v>
      </c>
      <c r="C141">
        <v>-0.34929570663251941</v>
      </c>
      <c r="D141">
        <v>0.40500000000000003</v>
      </c>
      <c r="E141">
        <v>0.57899999999999996</v>
      </c>
      <c r="F141">
        <v>4.9597614156094262E-3</v>
      </c>
      <c r="G141">
        <v>0.98279012693687307</v>
      </c>
      <c r="H141">
        <v>0.63349442030435366</v>
      </c>
    </row>
    <row r="142" spans="1:8" x14ac:dyDescent="0.2">
      <c r="A142" t="s">
        <v>147</v>
      </c>
      <c r="B142">
        <v>3.0333260806977703E-7</v>
      </c>
      <c r="C142">
        <v>0.34834389100673357</v>
      </c>
      <c r="D142">
        <v>0.86099999999999999</v>
      </c>
      <c r="E142">
        <v>0.81899999999999995</v>
      </c>
      <c r="F142">
        <v>6.0241855962657716E-3</v>
      </c>
      <c r="G142">
        <v>1.6401134081667845</v>
      </c>
      <c r="H142">
        <v>1.9884572991735181</v>
      </c>
    </row>
    <row r="143" spans="1:8" x14ac:dyDescent="0.2">
      <c r="A143" t="s">
        <v>148</v>
      </c>
      <c r="B143">
        <v>3.5543887316954921E-7</v>
      </c>
      <c r="C143">
        <v>-0.54336656180804588</v>
      </c>
      <c r="D143">
        <v>0.48099999999999998</v>
      </c>
      <c r="E143">
        <v>0.64900000000000002</v>
      </c>
      <c r="F143">
        <v>7.0590160211472476E-3</v>
      </c>
      <c r="G143">
        <v>1.5392550420476558</v>
      </c>
      <c r="H143">
        <v>0.99588848023960996</v>
      </c>
    </row>
    <row r="144" spans="1:8" x14ac:dyDescent="0.2">
      <c r="A144" t="s">
        <v>149</v>
      </c>
      <c r="B144">
        <v>3.5922304922361268E-7</v>
      </c>
      <c r="C144">
        <v>0.36467445550490873</v>
      </c>
      <c r="D144">
        <v>0.63300000000000001</v>
      </c>
      <c r="E144">
        <v>0.51700000000000002</v>
      </c>
      <c r="F144">
        <v>7.1341697575809477E-3</v>
      </c>
      <c r="G144">
        <v>0.74458782508309918</v>
      </c>
      <c r="H144">
        <v>1.1092622805880079</v>
      </c>
    </row>
    <row r="145" spans="1:8" x14ac:dyDescent="0.2">
      <c r="A145" t="s">
        <v>150</v>
      </c>
      <c r="B145">
        <v>4.1484543818984444E-7</v>
      </c>
      <c r="C145">
        <v>0.3052737001576814</v>
      </c>
      <c r="D145">
        <v>0.28799999999999998</v>
      </c>
      <c r="E145">
        <v>0.125</v>
      </c>
      <c r="F145">
        <v>8.23883040245031E-3</v>
      </c>
      <c r="G145">
        <v>0.18778897110977447</v>
      </c>
      <c r="H145">
        <v>0.4930626712674559</v>
      </c>
    </row>
    <row r="146" spans="1:8" x14ac:dyDescent="0.2">
      <c r="A146" t="s">
        <v>151</v>
      </c>
      <c r="B146">
        <v>4.1992332829832344E-7</v>
      </c>
      <c r="C146">
        <v>0.25730309548573471</v>
      </c>
      <c r="D146">
        <v>0.99099999999999999</v>
      </c>
      <c r="E146">
        <v>0.96299999999999997</v>
      </c>
      <c r="F146">
        <v>8.3396773000047036E-3</v>
      </c>
      <c r="G146">
        <v>2.3739880388543488</v>
      </c>
      <c r="H146">
        <v>2.6312911343400835</v>
      </c>
    </row>
    <row r="147" spans="1:8" x14ac:dyDescent="0.2">
      <c r="A147" t="s">
        <v>152</v>
      </c>
      <c r="B147">
        <v>4.2145291954796113E-7</v>
      </c>
      <c r="C147">
        <v>-0.42274602439148201</v>
      </c>
      <c r="D147">
        <v>9.8000000000000004E-2</v>
      </c>
      <c r="E147">
        <v>0.25800000000000001</v>
      </c>
      <c r="F147">
        <v>8.3700549822225082E-3</v>
      </c>
      <c r="G147">
        <v>0.87160592306204809</v>
      </c>
      <c r="H147">
        <v>0.44885989867056608</v>
      </c>
    </row>
    <row r="148" spans="1:8" x14ac:dyDescent="0.2">
      <c r="A148" t="s">
        <v>153</v>
      </c>
      <c r="B148">
        <v>4.3788497781468646E-7</v>
      </c>
      <c r="C148">
        <v>0.29723331327385294</v>
      </c>
      <c r="D148">
        <v>0.90800000000000003</v>
      </c>
      <c r="E148">
        <v>0.82299999999999995</v>
      </c>
      <c r="F148">
        <v>8.6963956593996729E-3</v>
      </c>
      <c r="G148">
        <v>1.8661893004279269</v>
      </c>
      <c r="H148">
        <v>2.1634226137017798</v>
      </c>
    </row>
    <row r="149" spans="1:8" x14ac:dyDescent="0.2">
      <c r="A149" t="s">
        <v>154</v>
      </c>
      <c r="B149">
        <v>4.5559862656423757E-7</v>
      </c>
      <c r="C149">
        <v>-0.30932102212811652</v>
      </c>
      <c r="D149">
        <v>0.42099999999999999</v>
      </c>
      <c r="E149">
        <v>0.627</v>
      </c>
      <c r="F149">
        <v>9.0481887235657581E-3</v>
      </c>
      <c r="G149">
        <v>1.0401515022852139</v>
      </c>
      <c r="H149">
        <v>0.7308304801570974</v>
      </c>
    </row>
    <row r="150" spans="1:8" x14ac:dyDescent="0.2">
      <c r="A150" t="s">
        <v>155</v>
      </c>
      <c r="B150">
        <v>4.6090660643241422E-7</v>
      </c>
      <c r="C150">
        <v>-0.25315355950180096</v>
      </c>
      <c r="D150">
        <v>0.13</v>
      </c>
      <c r="E150">
        <v>0.30299999999999999</v>
      </c>
      <c r="F150">
        <v>9.1536052037477465E-3</v>
      </c>
      <c r="G150">
        <v>0.53857186052083073</v>
      </c>
      <c r="H150">
        <v>0.28541830101902976</v>
      </c>
    </row>
    <row r="151" spans="1:8" x14ac:dyDescent="0.2">
      <c r="A151" t="s">
        <v>156</v>
      </c>
      <c r="B151">
        <v>4.7257447048968914E-7</v>
      </c>
      <c r="C151">
        <v>0.32284978551563859</v>
      </c>
      <c r="D151">
        <v>0.53800000000000003</v>
      </c>
      <c r="E151">
        <v>0.36899999999999999</v>
      </c>
      <c r="F151">
        <v>9.3853289839252261E-3</v>
      </c>
      <c r="G151">
        <v>0.50409281516807269</v>
      </c>
      <c r="H151">
        <v>0.82694260068371128</v>
      </c>
    </row>
    <row r="152" spans="1:8" x14ac:dyDescent="0.2">
      <c r="A152" t="s">
        <v>157</v>
      </c>
      <c r="B152">
        <v>5.2166071519921106E-7</v>
      </c>
      <c r="C152">
        <v>-0.29577617469123063</v>
      </c>
      <c r="D152">
        <v>0.877</v>
      </c>
      <c r="E152">
        <v>0.92300000000000004</v>
      </c>
      <c r="F152">
        <v>1.0360181803856332E-2</v>
      </c>
      <c r="G152">
        <v>2.0512948724302844</v>
      </c>
      <c r="H152">
        <v>1.7555186977390538</v>
      </c>
    </row>
    <row r="153" spans="1:8" x14ac:dyDescent="0.2">
      <c r="A153" t="s">
        <v>158</v>
      </c>
      <c r="B153">
        <v>5.5394192241246908E-7</v>
      </c>
      <c r="C153">
        <v>0.31207796683116706</v>
      </c>
      <c r="D153">
        <v>0.91500000000000004</v>
      </c>
      <c r="E153">
        <v>0.84499999999999997</v>
      </c>
      <c r="F153">
        <v>1.1001286579111636E-2</v>
      </c>
      <c r="G153">
        <v>1.9243448130237706</v>
      </c>
      <c r="H153">
        <v>2.2364227798549376</v>
      </c>
    </row>
    <row r="154" spans="1:8" x14ac:dyDescent="0.2">
      <c r="A154" t="s">
        <v>159</v>
      </c>
      <c r="B154">
        <v>5.551088421543621E-7</v>
      </c>
      <c r="C154">
        <v>0.42466201012645177</v>
      </c>
      <c r="D154">
        <v>0.997</v>
      </c>
      <c r="E154">
        <v>0.996</v>
      </c>
      <c r="F154">
        <v>1.1024461605185632E-2</v>
      </c>
      <c r="G154">
        <v>3.1392725451741144</v>
      </c>
      <c r="H154">
        <v>3.5639345553005661</v>
      </c>
    </row>
    <row r="155" spans="1:8" x14ac:dyDescent="0.2">
      <c r="A155" t="s">
        <v>160</v>
      </c>
      <c r="B155">
        <v>6.0796695845594252E-7</v>
      </c>
      <c r="C155">
        <v>-0.29834763114256768</v>
      </c>
      <c r="D155">
        <v>0.57599999999999996</v>
      </c>
      <c r="E155">
        <v>0.77500000000000002</v>
      </c>
      <c r="F155">
        <v>1.2074223794935019E-2</v>
      </c>
      <c r="G155">
        <v>1.3720680945456702</v>
      </c>
      <c r="H155">
        <v>1.0737204634031026</v>
      </c>
    </row>
    <row r="156" spans="1:8" x14ac:dyDescent="0.2">
      <c r="A156" t="s">
        <v>161</v>
      </c>
      <c r="B156">
        <v>6.4755850969275511E-7</v>
      </c>
      <c r="C156">
        <v>-0.33366428332813008</v>
      </c>
      <c r="D156">
        <v>0.16500000000000001</v>
      </c>
      <c r="E156">
        <v>0.33900000000000002</v>
      </c>
      <c r="F156">
        <v>1.2860512002498116E-2</v>
      </c>
      <c r="G156">
        <v>0.67660040113880815</v>
      </c>
      <c r="H156">
        <v>0.34293611781067806</v>
      </c>
    </row>
    <row r="157" spans="1:8" x14ac:dyDescent="0.2">
      <c r="A157" t="s">
        <v>162</v>
      </c>
      <c r="B157">
        <v>6.8501403891478976E-7</v>
      </c>
      <c r="C157">
        <v>0.29802044152358342</v>
      </c>
      <c r="D157">
        <v>0.75600000000000001</v>
      </c>
      <c r="E157">
        <v>0.61299999999999999</v>
      </c>
      <c r="F157">
        <v>1.3604378812847725E-2</v>
      </c>
      <c r="G157">
        <v>1.3358936275690636</v>
      </c>
      <c r="H157">
        <v>1.633914069092647</v>
      </c>
    </row>
    <row r="158" spans="1:8" x14ac:dyDescent="0.2">
      <c r="A158" t="s">
        <v>163</v>
      </c>
      <c r="B158">
        <v>7.177457903497164E-7</v>
      </c>
      <c r="C158">
        <v>0.48956659567348093</v>
      </c>
      <c r="D158">
        <v>0.69599999999999995</v>
      </c>
      <c r="E158">
        <v>0.57899999999999996</v>
      </c>
      <c r="F158">
        <v>1.4254431396345368E-2</v>
      </c>
      <c r="G158">
        <v>1.0994002402689154</v>
      </c>
      <c r="H158">
        <v>1.5889668359423963</v>
      </c>
    </row>
    <row r="159" spans="1:8" x14ac:dyDescent="0.2">
      <c r="A159" t="s">
        <v>164</v>
      </c>
      <c r="B159">
        <v>7.211644350476414E-7</v>
      </c>
      <c r="C159">
        <v>-0.34364759527145239</v>
      </c>
      <c r="D159">
        <v>0.69</v>
      </c>
      <c r="E159">
        <v>0.76800000000000002</v>
      </c>
      <c r="F159">
        <v>1.4322325680046159E-2</v>
      </c>
      <c r="G159">
        <v>1.4677745529022557</v>
      </c>
      <c r="H159">
        <v>1.1241269576308033</v>
      </c>
    </row>
    <row r="160" spans="1:8" x14ac:dyDescent="0.2">
      <c r="A160" t="s">
        <v>165</v>
      </c>
      <c r="B160">
        <v>7.2576784621780461E-7</v>
      </c>
      <c r="C160">
        <v>-0.25204696725608056</v>
      </c>
      <c r="D160">
        <v>7.2999999999999995E-2</v>
      </c>
      <c r="E160">
        <v>0.21</v>
      </c>
      <c r="F160">
        <v>1.4413749425885599E-2</v>
      </c>
      <c r="G160">
        <v>0.3820546652897886</v>
      </c>
      <c r="H160">
        <v>0.13000769803370804</v>
      </c>
    </row>
    <row r="161" spans="1:8" x14ac:dyDescent="0.2">
      <c r="A161" t="s">
        <v>166</v>
      </c>
      <c r="B161">
        <v>7.7433485720940122E-7</v>
      </c>
      <c r="C161">
        <v>0.5223886695739004</v>
      </c>
      <c r="D161">
        <v>0.71499999999999997</v>
      </c>
      <c r="E161">
        <v>0.58699999999999997</v>
      </c>
      <c r="F161">
        <v>1.5378290264178708E-2</v>
      </c>
      <c r="G161">
        <v>1.3032534216418348</v>
      </c>
      <c r="H161">
        <v>1.8256420912157352</v>
      </c>
    </row>
    <row r="162" spans="1:8" x14ac:dyDescent="0.2">
      <c r="A162" t="s">
        <v>167</v>
      </c>
      <c r="B162">
        <v>8.2063135691311259E-7</v>
      </c>
      <c r="C162">
        <v>0.35023906786823855</v>
      </c>
      <c r="D162">
        <v>0.26900000000000002</v>
      </c>
      <c r="E162">
        <v>0.122</v>
      </c>
      <c r="F162">
        <v>1.6297738748294415E-2</v>
      </c>
      <c r="G162">
        <v>0.14382388048192424</v>
      </c>
      <c r="H162">
        <v>0.49406294835016279</v>
      </c>
    </row>
    <row r="163" spans="1:8" x14ac:dyDescent="0.2">
      <c r="A163" t="s">
        <v>168</v>
      </c>
      <c r="B163">
        <v>9.3207859235067597E-7</v>
      </c>
      <c r="C163">
        <v>-0.57618550094147369</v>
      </c>
      <c r="D163">
        <v>0.14599999999999999</v>
      </c>
      <c r="E163">
        <v>0.31</v>
      </c>
      <c r="F163">
        <v>1.8511080844084427E-2</v>
      </c>
      <c r="G163">
        <v>0.88501477153157981</v>
      </c>
      <c r="H163">
        <v>0.30882927059010612</v>
      </c>
    </row>
    <row r="164" spans="1:8" x14ac:dyDescent="0.2">
      <c r="A164" t="s">
        <v>169</v>
      </c>
      <c r="B164">
        <v>9.9425617108066876E-7</v>
      </c>
      <c r="C164">
        <v>-0.28296349365234552</v>
      </c>
      <c r="D164">
        <v>0.61699999999999999</v>
      </c>
      <c r="E164">
        <v>0.76400000000000001</v>
      </c>
      <c r="F164">
        <v>1.9745927557662083E-2</v>
      </c>
      <c r="G164">
        <v>1.3281911887402515</v>
      </c>
      <c r="H164">
        <v>1.045227695087906</v>
      </c>
    </row>
    <row r="165" spans="1:8" x14ac:dyDescent="0.2">
      <c r="A165" t="s">
        <v>170</v>
      </c>
      <c r="B165">
        <v>1.3745751008574917E-6</v>
      </c>
      <c r="C165">
        <v>-0.293826911702464</v>
      </c>
      <c r="D165">
        <v>0.23699999999999999</v>
      </c>
      <c r="E165">
        <v>0.41299999999999998</v>
      </c>
      <c r="F165">
        <v>2.7299061503029784E-2</v>
      </c>
      <c r="G165">
        <v>0.64283756293576388</v>
      </c>
      <c r="H165">
        <v>0.34901065123329988</v>
      </c>
    </row>
    <row r="166" spans="1:8" x14ac:dyDescent="0.2">
      <c r="A166" t="s">
        <v>171</v>
      </c>
      <c r="B166">
        <v>1.3752329707004837E-6</v>
      </c>
      <c r="C166">
        <v>-0.40511349988825485</v>
      </c>
      <c r="D166">
        <v>0.32</v>
      </c>
      <c r="E166">
        <v>0.49399999999999999</v>
      </c>
      <c r="F166">
        <v>2.7312126798111607E-2</v>
      </c>
      <c r="G166">
        <v>1.5575313462889051</v>
      </c>
      <c r="H166">
        <v>1.1524178464006503</v>
      </c>
    </row>
    <row r="167" spans="1:8" x14ac:dyDescent="0.2">
      <c r="A167" t="s">
        <v>172</v>
      </c>
      <c r="B167">
        <v>1.4659485300525418E-6</v>
      </c>
      <c r="C167">
        <v>0.43279053384296384</v>
      </c>
      <c r="D167">
        <v>0.61099999999999999</v>
      </c>
      <c r="E167">
        <v>0.50900000000000001</v>
      </c>
      <c r="F167">
        <v>2.9113737806843478E-2</v>
      </c>
      <c r="G167">
        <v>0.82562434099418636</v>
      </c>
      <c r="H167">
        <v>1.2584148748371502</v>
      </c>
    </row>
    <row r="168" spans="1:8" x14ac:dyDescent="0.2">
      <c r="A168" t="s">
        <v>173</v>
      </c>
      <c r="B168">
        <v>1.4823667494385532E-6</v>
      </c>
      <c r="C168">
        <v>0.28957067141647863</v>
      </c>
      <c r="D168">
        <v>0.69899999999999995</v>
      </c>
      <c r="E168">
        <v>0.54200000000000004</v>
      </c>
      <c r="F168">
        <v>2.9439803643849665E-2</v>
      </c>
      <c r="G168">
        <v>0.98296118625611795</v>
      </c>
      <c r="H168">
        <v>1.2725318576725966</v>
      </c>
    </row>
    <row r="169" spans="1:8" x14ac:dyDescent="0.2">
      <c r="A169" t="s">
        <v>174</v>
      </c>
      <c r="B169">
        <v>1.4862082083294585E-6</v>
      </c>
      <c r="C169">
        <v>0.29557756205506969</v>
      </c>
      <c r="D169">
        <v>0.55100000000000005</v>
      </c>
      <c r="E169">
        <v>0.36499999999999999</v>
      </c>
      <c r="F169">
        <v>2.9516095017423045E-2</v>
      </c>
      <c r="G169">
        <v>0.62216740403229409</v>
      </c>
      <c r="H169">
        <v>0.91774496608736378</v>
      </c>
    </row>
    <row r="170" spans="1:8" x14ac:dyDescent="0.2">
      <c r="A170" t="s">
        <v>175</v>
      </c>
      <c r="B170">
        <v>1.5083639510823278E-6</v>
      </c>
      <c r="C170">
        <v>0.27408805545634957</v>
      </c>
      <c r="D170">
        <v>0.29399999999999998</v>
      </c>
      <c r="E170">
        <v>0.14000000000000001</v>
      </c>
      <c r="F170">
        <v>2.9956108068495031E-2</v>
      </c>
      <c r="G170">
        <v>0.18341824259662548</v>
      </c>
      <c r="H170">
        <v>0.45750629805297505</v>
      </c>
    </row>
    <row r="171" spans="1:8" x14ac:dyDescent="0.2">
      <c r="A171" t="s">
        <v>176</v>
      </c>
      <c r="B171">
        <v>1.8351926165064293E-6</v>
      </c>
      <c r="C171">
        <v>-0.32814280351746739</v>
      </c>
      <c r="D171">
        <v>0.78800000000000003</v>
      </c>
      <c r="E171">
        <v>0.86299999999999999</v>
      </c>
      <c r="F171">
        <v>3.6446925363817682E-2</v>
      </c>
      <c r="G171">
        <v>2.0294929041882934</v>
      </c>
      <c r="H171">
        <v>1.701350100670826</v>
      </c>
    </row>
    <row r="172" spans="1:8" x14ac:dyDescent="0.2">
      <c r="A172" t="s">
        <v>177</v>
      </c>
      <c r="B172">
        <v>2.0562097707626875E-6</v>
      </c>
      <c r="C172">
        <v>-0.32470635795217295</v>
      </c>
      <c r="D172">
        <v>0.41799999999999998</v>
      </c>
      <c r="E172">
        <v>0.58299999999999996</v>
      </c>
      <c r="F172">
        <v>4.0836326047346973E-2</v>
      </c>
      <c r="G172">
        <v>1.0778033077248457</v>
      </c>
      <c r="H172">
        <v>0.75309694977267272</v>
      </c>
    </row>
    <row r="173" spans="1:8" x14ac:dyDescent="0.2">
      <c r="A173" t="s">
        <v>178</v>
      </c>
      <c r="B173">
        <v>2.1360018990256132E-6</v>
      </c>
      <c r="C173">
        <v>-0.33167509782964277</v>
      </c>
      <c r="D173">
        <v>0.60399999999999998</v>
      </c>
      <c r="E173">
        <v>0.753</v>
      </c>
      <c r="F173">
        <v>4.2420997714648676E-2</v>
      </c>
      <c r="G173">
        <v>1.8247881052120485</v>
      </c>
      <c r="H173">
        <v>1.4931130073824057</v>
      </c>
    </row>
    <row r="174" spans="1:8" x14ac:dyDescent="0.2">
      <c r="A174" t="s">
        <v>179</v>
      </c>
      <c r="B174">
        <v>2.147872597000846E-6</v>
      </c>
      <c r="C174">
        <v>0.30183326601102145</v>
      </c>
      <c r="D174">
        <v>0.68700000000000006</v>
      </c>
      <c r="E174">
        <v>0.57599999999999996</v>
      </c>
      <c r="F174">
        <v>4.2656749776436804E-2</v>
      </c>
      <c r="G174">
        <v>0.9221964783730412</v>
      </c>
      <c r="H174">
        <v>1.2240297443840626</v>
      </c>
    </row>
    <row r="175" spans="1:8" x14ac:dyDescent="0.2">
      <c r="A175" t="s">
        <v>180</v>
      </c>
      <c r="B175">
        <v>2.2654325207808621E-6</v>
      </c>
      <c r="C175">
        <v>-0.29256325360786861</v>
      </c>
      <c r="D175">
        <v>0.28799999999999998</v>
      </c>
      <c r="E175">
        <v>0.47199999999999998</v>
      </c>
      <c r="F175">
        <v>4.4991489862707922E-2</v>
      </c>
      <c r="G175">
        <v>0.76291872942359451</v>
      </c>
      <c r="H175">
        <v>0.4703554758157259</v>
      </c>
    </row>
    <row r="176" spans="1:8" x14ac:dyDescent="0.2">
      <c r="A176" t="s">
        <v>181</v>
      </c>
      <c r="B176">
        <v>2.3464910136815954E-6</v>
      </c>
      <c r="C176">
        <v>0.33714341284792848</v>
      </c>
      <c r="D176">
        <v>0.65200000000000002</v>
      </c>
      <c r="E176">
        <v>0.54200000000000004</v>
      </c>
      <c r="F176">
        <v>4.6601311531716483E-2</v>
      </c>
      <c r="G176">
        <v>0.86013509245431541</v>
      </c>
      <c r="H176">
        <v>1.1972785053022439</v>
      </c>
    </row>
    <row r="177" spans="1:8" x14ac:dyDescent="0.2">
      <c r="A177" t="s">
        <v>182</v>
      </c>
      <c r="B177">
        <v>2.3771458240119316E-6</v>
      </c>
      <c r="C177">
        <v>0.324693966520466</v>
      </c>
      <c r="D177">
        <v>0.84199999999999997</v>
      </c>
      <c r="E177">
        <v>0.72</v>
      </c>
      <c r="F177">
        <v>4.7210116064876961E-2</v>
      </c>
      <c r="G177">
        <v>1.962105828669088</v>
      </c>
      <c r="H177">
        <v>2.286799795189554</v>
      </c>
    </row>
    <row r="178" spans="1:8" x14ac:dyDescent="0.2">
      <c r="A178" t="s">
        <v>183</v>
      </c>
      <c r="B178">
        <v>2.43687749595007E-6</v>
      </c>
      <c r="C178">
        <v>-0.37389925531911128</v>
      </c>
      <c r="D178">
        <v>0.152</v>
      </c>
      <c r="E178">
        <v>0.30299999999999999</v>
      </c>
      <c r="F178">
        <v>4.8396387069568392E-2</v>
      </c>
      <c r="G178">
        <v>0.66558038357534965</v>
      </c>
      <c r="H178">
        <v>0.29168112825623838</v>
      </c>
    </row>
    <row r="179" spans="1:8" x14ac:dyDescent="0.2">
      <c r="A179" t="s">
        <v>184</v>
      </c>
      <c r="B179">
        <v>2.4942980087286977E-6</v>
      </c>
      <c r="C179">
        <v>0.393249857100819</v>
      </c>
      <c r="D179">
        <v>0.32300000000000001</v>
      </c>
      <c r="E179">
        <v>0.17299999999999999</v>
      </c>
      <c r="F179">
        <v>4.953675845335194E-2</v>
      </c>
      <c r="G179">
        <v>0.24483010869345828</v>
      </c>
      <c r="H179">
        <v>0.638079965794277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70"/>
  <sheetViews>
    <sheetView tabSelected="1" workbookViewId="0">
      <selection activeCell="L26" sqref="L26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1.2313976161318295E-76</v>
      </c>
      <c r="C2">
        <v>-2.299195242749521</v>
      </c>
      <c r="D2">
        <v>0</v>
      </c>
      <c r="E2">
        <v>0.95899999999999996</v>
      </c>
      <c r="F2">
        <v>2.4455556656378136E-72</v>
      </c>
      <c r="G2">
        <v>2.299195242749521</v>
      </c>
      <c r="H2">
        <v>0</v>
      </c>
    </row>
    <row r="3" spans="1:8" x14ac:dyDescent="0.2">
      <c r="A3" t="s">
        <v>16</v>
      </c>
      <c r="B3">
        <v>1.4354552190448943E-54</v>
      </c>
      <c r="C3">
        <v>0.42142114222625837</v>
      </c>
      <c r="D3">
        <v>0.98399999999999999</v>
      </c>
      <c r="E3">
        <v>0.60299999999999998</v>
      </c>
      <c r="F3">
        <v>2.8508140650231602E-50</v>
      </c>
      <c r="G3">
        <v>3.0511301387219807</v>
      </c>
      <c r="H3">
        <v>3.4725512809482391</v>
      </c>
    </row>
    <row r="4" spans="1:8" x14ac:dyDescent="0.2">
      <c r="A4" t="s">
        <v>185</v>
      </c>
      <c r="B4">
        <v>9.9828807308428356E-35</v>
      </c>
      <c r="C4">
        <v>-0.95256336476724246</v>
      </c>
      <c r="D4">
        <v>0.16700000000000001</v>
      </c>
      <c r="E4">
        <v>0.78100000000000003</v>
      </c>
      <c r="F4">
        <v>1.9826001131453873E-30</v>
      </c>
      <c r="G4">
        <v>1.242533295731896</v>
      </c>
      <c r="H4">
        <v>0.28996993096465351</v>
      </c>
    </row>
    <row r="5" spans="1:8" x14ac:dyDescent="0.2">
      <c r="A5" t="s">
        <v>186</v>
      </c>
      <c r="B5">
        <v>8.7293815938884882E-34</v>
      </c>
      <c r="C5">
        <v>1.4535581396705735</v>
      </c>
      <c r="D5">
        <v>0.93899999999999995</v>
      </c>
      <c r="E5">
        <v>0.53400000000000003</v>
      </c>
      <c r="F5">
        <v>1.7336551845462537E-29</v>
      </c>
      <c r="G5">
        <v>2.6858176349482075</v>
      </c>
      <c r="H5">
        <v>4.1393757746187809</v>
      </c>
    </row>
    <row r="6" spans="1:8" x14ac:dyDescent="0.2">
      <c r="A6" t="s">
        <v>91</v>
      </c>
      <c r="B6">
        <v>4.5825977506785762E-33</v>
      </c>
      <c r="C6">
        <v>1.4729062491546481</v>
      </c>
      <c r="D6">
        <v>0.93100000000000005</v>
      </c>
      <c r="E6">
        <v>0.50700000000000001</v>
      </c>
      <c r="F6">
        <v>9.1010391328476528E-29</v>
      </c>
      <c r="G6">
        <v>2.2099164304059378</v>
      </c>
      <c r="H6">
        <v>3.6828226795605858</v>
      </c>
    </row>
    <row r="7" spans="1:8" x14ac:dyDescent="0.2">
      <c r="A7" t="s">
        <v>9</v>
      </c>
      <c r="B7">
        <v>1.181461789268464E-30</v>
      </c>
      <c r="C7">
        <v>1.520647413392525</v>
      </c>
      <c r="D7">
        <v>0.626</v>
      </c>
      <c r="E7">
        <v>2.1000000000000001E-2</v>
      </c>
      <c r="F7">
        <v>2.3463831134871697E-26</v>
      </c>
      <c r="G7">
        <v>2.9454440280015825E-2</v>
      </c>
      <c r="H7">
        <v>1.5501018536725408</v>
      </c>
    </row>
    <row r="8" spans="1:8" x14ac:dyDescent="0.2">
      <c r="A8" t="s">
        <v>89</v>
      </c>
      <c r="B8">
        <v>1.5822935953556723E-30</v>
      </c>
      <c r="C8">
        <v>1.3223988700750651</v>
      </c>
      <c r="D8">
        <v>0.97599999999999998</v>
      </c>
      <c r="E8">
        <v>0.83599999999999997</v>
      </c>
      <c r="F8">
        <v>3.142435080376365E-26</v>
      </c>
      <c r="G8">
        <v>4.5110207349801215</v>
      </c>
      <c r="H8">
        <v>5.8334196050551865</v>
      </c>
    </row>
    <row r="9" spans="1:8" x14ac:dyDescent="0.2">
      <c r="A9" t="s">
        <v>8</v>
      </c>
      <c r="B9">
        <v>2.6831418509351708E-30</v>
      </c>
      <c r="C9">
        <v>1.6971450653769287</v>
      </c>
      <c r="D9">
        <v>0.626</v>
      </c>
      <c r="E9">
        <v>2.7E-2</v>
      </c>
      <c r="F9">
        <v>5.3287197159572488E-26</v>
      </c>
      <c r="G9">
        <v>4.6348067821840547E-2</v>
      </c>
      <c r="H9">
        <v>1.7434931331987693</v>
      </c>
    </row>
    <row r="10" spans="1:8" x14ac:dyDescent="0.2">
      <c r="A10" t="s">
        <v>115</v>
      </c>
      <c r="B10">
        <v>3.9875280330697723E-30</v>
      </c>
      <c r="C10">
        <v>1.2435577798630342</v>
      </c>
      <c r="D10">
        <v>0.91900000000000004</v>
      </c>
      <c r="E10">
        <v>0.5</v>
      </c>
      <c r="F10">
        <v>7.9192306736765678E-26</v>
      </c>
      <c r="G10">
        <v>2.5422876971574428</v>
      </c>
      <c r="H10">
        <v>3.785845477020477</v>
      </c>
    </row>
    <row r="11" spans="1:8" x14ac:dyDescent="0.2">
      <c r="A11" t="s">
        <v>187</v>
      </c>
      <c r="B11">
        <v>9.808874320844104E-28</v>
      </c>
      <c r="C11">
        <v>0.86634501484374749</v>
      </c>
      <c r="D11">
        <v>0.996</v>
      </c>
      <c r="E11">
        <v>0.98599999999999999</v>
      </c>
      <c r="F11">
        <v>1.948042440119639E-23</v>
      </c>
      <c r="G11">
        <v>2.6470841883368008</v>
      </c>
      <c r="H11">
        <v>3.5134292031805483</v>
      </c>
    </row>
    <row r="12" spans="1:8" x14ac:dyDescent="0.2">
      <c r="A12" t="s">
        <v>51</v>
      </c>
      <c r="B12">
        <v>3.9938254622831787E-27</v>
      </c>
      <c r="C12">
        <v>1.0864470740383152</v>
      </c>
      <c r="D12">
        <v>0.95499999999999996</v>
      </c>
      <c r="E12">
        <v>0.81499999999999995</v>
      </c>
      <c r="F12">
        <v>7.9317373680943925E-23</v>
      </c>
      <c r="G12">
        <v>1.8249182759374381</v>
      </c>
      <c r="H12">
        <v>2.9113653499757532</v>
      </c>
    </row>
    <row r="13" spans="1:8" x14ac:dyDescent="0.2">
      <c r="A13" t="s">
        <v>85</v>
      </c>
      <c r="B13">
        <v>1.1335967153947402E-26</v>
      </c>
      <c r="C13">
        <v>1.844528917243351</v>
      </c>
      <c r="D13">
        <v>0.76</v>
      </c>
      <c r="E13">
        <v>0.24</v>
      </c>
      <c r="F13">
        <v>2.251323076773954E-22</v>
      </c>
      <c r="G13">
        <v>0.93922849593937185</v>
      </c>
      <c r="H13">
        <v>2.7837574131827227</v>
      </c>
    </row>
    <row r="14" spans="1:8" x14ac:dyDescent="0.2">
      <c r="A14" t="s">
        <v>22</v>
      </c>
      <c r="B14">
        <v>8.9429739792413132E-26</v>
      </c>
      <c r="C14">
        <v>1.5144258216323023</v>
      </c>
      <c r="D14">
        <v>0.75600000000000001</v>
      </c>
      <c r="E14">
        <v>0.24</v>
      </c>
      <c r="F14">
        <v>1.7760746322773249E-21</v>
      </c>
      <c r="G14">
        <v>0.85123816750060877</v>
      </c>
      <c r="H14">
        <v>2.3656639891329112</v>
      </c>
    </row>
    <row r="15" spans="1:8" x14ac:dyDescent="0.2">
      <c r="A15" t="s">
        <v>163</v>
      </c>
      <c r="B15">
        <v>1.3780819023854388E-25</v>
      </c>
      <c r="C15">
        <v>1.239248985876801</v>
      </c>
      <c r="D15">
        <v>0.71499999999999997</v>
      </c>
      <c r="E15">
        <v>0.219</v>
      </c>
      <c r="F15">
        <v>2.7368706581374814E-21</v>
      </c>
      <c r="G15">
        <v>0.38558827155770886</v>
      </c>
      <c r="H15">
        <v>1.6248372574345098</v>
      </c>
    </row>
    <row r="16" spans="1:8" x14ac:dyDescent="0.2">
      <c r="A16" t="s">
        <v>182</v>
      </c>
      <c r="B16">
        <v>6.4558865917391715E-25</v>
      </c>
      <c r="C16">
        <v>1.2245406605338207</v>
      </c>
      <c r="D16">
        <v>0.80100000000000005</v>
      </c>
      <c r="E16">
        <v>0.32200000000000001</v>
      </c>
      <c r="F16">
        <v>1.2821390771193994E-20</v>
      </c>
      <c r="G16">
        <v>0.89728324358524647</v>
      </c>
      <c r="H16">
        <v>2.1218239041190672</v>
      </c>
    </row>
    <row r="17" spans="1:12" x14ac:dyDescent="0.2">
      <c r="A17" t="s">
        <v>17</v>
      </c>
      <c r="B17">
        <v>1.2565657370201813E-24</v>
      </c>
      <c r="C17">
        <v>0.96156068743463907</v>
      </c>
      <c r="D17">
        <v>0.89800000000000002</v>
      </c>
      <c r="E17">
        <v>0.60299999999999998</v>
      </c>
      <c r="F17">
        <v>2.4955395537220802E-20</v>
      </c>
      <c r="G17">
        <v>0.95371827264898668</v>
      </c>
      <c r="H17">
        <v>1.9152789600836257</v>
      </c>
    </row>
    <row r="18" spans="1:12" x14ac:dyDescent="0.2">
      <c r="A18" t="s">
        <v>124</v>
      </c>
      <c r="B18">
        <v>3.2038431280927543E-24</v>
      </c>
      <c r="C18">
        <v>1.0171825377905142</v>
      </c>
      <c r="D18">
        <v>0.59299999999999997</v>
      </c>
      <c r="E18">
        <v>8.8999999999999996E-2</v>
      </c>
      <c r="F18">
        <v>6.36283245239221E-20</v>
      </c>
      <c r="G18">
        <v>9.6376080177416959E-2</v>
      </c>
      <c r="H18">
        <v>1.1135586179679311</v>
      </c>
    </row>
    <row r="19" spans="1:12" x14ac:dyDescent="0.2">
      <c r="A19" t="s">
        <v>188</v>
      </c>
      <c r="B19">
        <v>4.1736219831632819E-24</v>
      </c>
      <c r="C19">
        <v>1.1665729623163634</v>
      </c>
      <c r="D19">
        <v>0.87</v>
      </c>
      <c r="E19">
        <v>0.42499999999999999</v>
      </c>
      <c r="F19">
        <v>8.288813258562278E-20</v>
      </c>
      <c r="G19">
        <v>1.8781887221551838</v>
      </c>
      <c r="H19">
        <v>3.0447616844715473</v>
      </c>
    </row>
    <row r="20" spans="1:12" x14ac:dyDescent="0.2">
      <c r="A20" t="s">
        <v>189</v>
      </c>
      <c r="B20">
        <v>4.1828770576072913E-24</v>
      </c>
      <c r="C20">
        <v>-0.42223463327325117</v>
      </c>
      <c r="D20">
        <v>1</v>
      </c>
      <c r="E20">
        <v>1</v>
      </c>
      <c r="F20">
        <v>8.3071938364080799E-20</v>
      </c>
      <c r="G20">
        <v>3.7781682682994839</v>
      </c>
      <c r="H20">
        <v>3.3559336350262328</v>
      </c>
    </row>
    <row r="21" spans="1:12" x14ac:dyDescent="0.2">
      <c r="A21" t="s">
        <v>81</v>
      </c>
      <c r="B21">
        <v>4.6806715504688202E-24</v>
      </c>
      <c r="C21">
        <v>1.1246562349948126</v>
      </c>
      <c r="D21">
        <v>0.90200000000000002</v>
      </c>
      <c r="E21">
        <v>0.46600000000000003</v>
      </c>
      <c r="F21">
        <v>9.2958136992310773E-20</v>
      </c>
      <c r="G21">
        <v>1.7279523027965233</v>
      </c>
      <c r="H21">
        <v>2.8526085377913359</v>
      </c>
    </row>
    <row r="22" spans="1:12" x14ac:dyDescent="0.2">
      <c r="A22" t="s">
        <v>190</v>
      </c>
      <c r="B22">
        <v>6.8693206361804314E-24</v>
      </c>
      <c r="C22">
        <v>0.83091258533221346</v>
      </c>
      <c r="D22">
        <v>0.95499999999999996</v>
      </c>
      <c r="E22">
        <v>0.91100000000000003</v>
      </c>
      <c r="F22">
        <v>1.3642470783454337E-19</v>
      </c>
      <c r="G22">
        <v>1.7850788026116522</v>
      </c>
      <c r="H22">
        <v>2.6159913879438657</v>
      </c>
    </row>
    <row r="23" spans="1:12" x14ac:dyDescent="0.2">
      <c r="A23" t="s">
        <v>191</v>
      </c>
      <c r="B23">
        <v>2.0140736211038739E-23</v>
      </c>
      <c r="C23">
        <v>-0.82838017692277266</v>
      </c>
      <c r="D23">
        <v>0.32100000000000001</v>
      </c>
      <c r="E23">
        <v>0.80100000000000005</v>
      </c>
      <c r="F23">
        <v>3.9999502115122933E-19</v>
      </c>
      <c r="G23">
        <v>1.4653271306082674</v>
      </c>
      <c r="H23">
        <v>0.6369469536854947</v>
      </c>
    </row>
    <row r="24" spans="1:12" x14ac:dyDescent="0.2">
      <c r="A24" t="s">
        <v>192</v>
      </c>
      <c r="B24">
        <v>2.9938939045970135E-22</v>
      </c>
      <c r="C24">
        <v>0.95447963683702297</v>
      </c>
      <c r="D24">
        <v>0.92300000000000004</v>
      </c>
      <c r="E24">
        <v>0.69199999999999995</v>
      </c>
      <c r="F24">
        <v>5.9458732945296686E-18</v>
      </c>
      <c r="G24">
        <v>1.9996405821385583</v>
      </c>
      <c r="H24">
        <v>2.9541202189755813</v>
      </c>
      <c r="L24">
        <f>60/2.4</f>
        <v>25</v>
      </c>
    </row>
    <row r="25" spans="1:12" x14ac:dyDescent="0.2">
      <c r="A25" t="s">
        <v>108</v>
      </c>
      <c r="B25">
        <v>4.6306020797766061E-22</v>
      </c>
      <c r="C25">
        <v>1.0553527555664037</v>
      </c>
      <c r="D25">
        <v>0.72799999999999998</v>
      </c>
      <c r="E25">
        <v>0.32900000000000001</v>
      </c>
      <c r="F25">
        <v>9.1963757304363394E-18</v>
      </c>
      <c r="G25">
        <v>0.52340010597787623</v>
      </c>
      <c r="H25">
        <v>1.5787528615442801</v>
      </c>
      <c r="L25">
        <f>160/2.4</f>
        <v>66.666666666666671</v>
      </c>
    </row>
    <row r="26" spans="1:12" x14ac:dyDescent="0.2">
      <c r="A26" t="s">
        <v>80</v>
      </c>
      <c r="B26">
        <v>6.4681875553364987E-22</v>
      </c>
      <c r="C26">
        <v>0.84805448288023144</v>
      </c>
      <c r="D26">
        <v>0.95899999999999996</v>
      </c>
      <c r="E26">
        <v>0.86299999999999999</v>
      </c>
      <c r="F26">
        <v>1.2845820484898287E-17</v>
      </c>
      <c r="G26">
        <v>1.6396760039758214</v>
      </c>
      <c r="H26">
        <v>2.4877304868560528</v>
      </c>
    </row>
    <row r="27" spans="1:12" x14ac:dyDescent="0.2">
      <c r="A27" t="s">
        <v>171</v>
      </c>
      <c r="B27">
        <v>8.2458625334341911E-22</v>
      </c>
      <c r="C27">
        <v>-1.2739780063776902</v>
      </c>
      <c r="D27">
        <v>0.317</v>
      </c>
      <c r="E27">
        <v>0.76</v>
      </c>
      <c r="F27">
        <v>1.6376282991400302E-17</v>
      </c>
      <c r="G27">
        <v>2.4693218048393448</v>
      </c>
      <c r="H27">
        <v>1.1953437984616546</v>
      </c>
    </row>
    <row r="28" spans="1:12" x14ac:dyDescent="0.2">
      <c r="A28" t="s">
        <v>193</v>
      </c>
      <c r="B28">
        <v>1.256650192696191E-21</v>
      </c>
      <c r="C28">
        <v>-0.34136406430533306</v>
      </c>
      <c r="D28">
        <v>1</v>
      </c>
      <c r="E28">
        <v>1</v>
      </c>
      <c r="F28">
        <v>2.4957072826946354E-17</v>
      </c>
      <c r="G28">
        <v>3.9339405031210721</v>
      </c>
      <c r="H28">
        <v>3.5925764388157391</v>
      </c>
    </row>
    <row r="29" spans="1:12" x14ac:dyDescent="0.2">
      <c r="A29" t="s">
        <v>194</v>
      </c>
      <c r="B29">
        <v>1.7901119150354757E-21</v>
      </c>
      <c r="C29">
        <v>-1.1964379193539103</v>
      </c>
      <c r="D29">
        <v>0.19500000000000001</v>
      </c>
      <c r="E29">
        <v>0.63700000000000001</v>
      </c>
      <c r="F29">
        <v>3.5551622632604545E-17</v>
      </c>
      <c r="G29">
        <v>1.728755616211715</v>
      </c>
      <c r="H29">
        <v>0.53231769685780483</v>
      </c>
    </row>
    <row r="30" spans="1:12" x14ac:dyDescent="0.2">
      <c r="A30" t="s">
        <v>142</v>
      </c>
      <c r="B30">
        <v>3.0976913355769425E-21</v>
      </c>
      <c r="C30">
        <v>1.0266866456804578</v>
      </c>
      <c r="D30">
        <v>0.93500000000000005</v>
      </c>
      <c r="E30">
        <v>0.73299999999999998</v>
      </c>
      <c r="F30">
        <v>6.1520149924558073E-17</v>
      </c>
      <c r="G30">
        <v>2.6981798305146727</v>
      </c>
      <c r="H30">
        <v>3.7248664761951304</v>
      </c>
    </row>
    <row r="31" spans="1:12" x14ac:dyDescent="0.2">
      <c r="A31" t="s">
        <v>195</v>
      </c>
      <c r="B31">
        <v>3.6195946562791124E-21</v>
      </c>
      <c r="C31">
        <v>-0.36515357780290625</v>
      </c>
      <c r="D31">
        <v>1</v>
      </c>
      <c r="E31">
        <v>1</v>
      </c>
      <c r="F31">
        <v>7.1885149873703166E-17</v>
      </c>
      <c r="G31">
        <v>3.9656386442864995</v>
      </c>
      <c r="H31">
        <v>3.6004850664835932</v>
      </c>
    </row>
    <row r="32" spans="1:12" x14ac:dyDescent="0.2">
      <c r="A32" t="s">
        <v>196</v>
      </c>
      <c r="B32">
        <v>3.6838589725166815E-21</v>
      </c>
      <c r="C32">
        <v>-0.3704539363918995</v>
      </c>
      <c r="D32">
        <v>1</v>
      </c>
      <c r="E32">
        <v>1</v>
      </c>
      <c r="F32">
        <v>7.3161439194181299E-17</v>
      </c>
      <c r="G32">
        <v>3.6508829613307352</v>
      </c>
      <c r="H32">
        <v>3.2804290249388357</v>
      </c>
    </row>
    <row r="33" spans="1:8" x14ac:dyDescent="0.2">
      <c r="A33" t="s">
        <v>197</v>
      </c>
      <c r="B33">
        <v>8.1061743647519198E-21</v>
      </c>
      <c r="C33">
        <v>-0.39375074617302763</v>
      </c>
      <c r="D33">
        <v>0.996</v>
      </c>
      <c r="E33">
        <v>1</v>
      </c>
      <c r="F33">
        <v>1.6098862288397312E-16</v>
      </c>
      <c r="G33">
        <v>3.5190416859439404</v>
      </c>
      <c r="H33">
        <v>3.1252909397709128</v>
      </c>
    </row>
    <row r="34" spans="1:8" x14ac:dyDescent="0.2">
      <c r="A34" t="s">
        <v>31</v>
      </c>
      <c r="B34">
        <v>9.576390582389593E-21</v>
      </c>
      <c r="C34">
        <v>1.3436632327741989</v>
      </c>
      <c r="D34">
        <v>0.70699999999999996</v>
      </c>
      <c r="E34">
        <v>0.27400000000000002</v>
      </c>
      <c r="F34">
        <v>1.9018711696625732E-16</v>
      </c>
      <c r="G34">
        <v>0.82131971798694658</v>
      </c>
      <c r="H34">
        <v>2.1649829507611456</v>
      </c>
    </row>
    <row r="35" spans="1:8" x14ac:dyDescent="0.2">
      <c r="A35" t="s">
        <v>198</v>
      </c>
      <c r="B35">
        <v>1.1838626829934276E-20</v>
      </c>
      <c r="C35">
        <v>-0.45399756965746496</v>
      </c>
      <c r="D35">
        <v>0.996</v>
      </c>
      <c r="E35">
        <v>1</v>
      </c>
      <c r="F35">
        <v>2.3511512884249473E-16</v>
      </c>
      <c r="G35">
        <v>3.458418952588175</v>
      </c>
      <c r="H35">
        <v>3.00442138293071</v>
      </c>
    </row>
    <row r="36" spans="1:8" x14ac:dyDescent="0.2">
      <c r="A36" t="s">
        <v>199</v>
      </c>
      <c r="B36">
        <v>1.2173612126812802E-20</v>
      </c>
      <c r="C36">
        <v>-1.2281589530392965</v>
      </c>
      <c r="D36">
        <v>0.22</v>
      </c>
      <c r="E36">
        <v>0.67800000000000005</v>
      </c>
      <c r="F36">
        <v>2.4176793683850222E-16</v>
      </c>
      <c r="G36">
        <v>2.5789384595684108</v>
      </c>
      <c r="H36">
        <v>1.3507795065291144</v>
      </c>
    </row>
    <row r="37" spans="1:8" x14ac:dyDescent="0.2">
      <c r="A37" t="s">
        <v>200</v>
      </c>
      <c r="B37">
        <v>1.6064937201056774E-20</v>
      </c>
      <c r="C37">
        <v>-1.0529502567424285</v>
      </c>
      <c r="D37">
        <v>0.22800000000000001</v>
      </c>
      <c r="E37">
        <v>0.68500000000000005</v>
      </c>
      <c r="F37">
        <v>3.1904965281298756E-16</v>
      </c>
      <c r="G37">
        <v>2.001107283811816</v>
      </c>
      <c r="H37">
        <v>0.94815702706938754</v>
      </c>
    </row>
    <row r="38" spans="1:8" x14ac:dyDescent="0.2">
      <c r="A38" t="s">
        <v>201</v>
      </c>
      <c r="B38">
        <v>2.4807997232824451E-20</v>
      </c>
      <c r="C38">
        <v>-0.35131714444610695</v>
      </c>
      <c r="D38">
        <v>0.996</v>
      </c>
      <c r="E38">
        <v>1</v>
      </c>
      <c r="F38">
        <v>4.9268682504389361E-16</v>
      </c>
      <c r="G38">
        <v>3.4596496556627279</v>
      </c>
      <c r="H38">
        <v>3.1083325112166209</v>
      </c>
    </row>
    <row r="39" spans="1:8" x14ac:dyDescent="0.2">
      <c r="A39" t="s">
        <v>10</v>
      </c>
      <c r="B39">
        <v>2.6179839077308032E-20</v>
      </c>
      <c r="C39">
        <v>0.67874531789299564</v>
      </c>
      <c r="D39">
        <v>0.439</v>
      </c>
      <c r="E39">
        <v>0</v>
      </c>
      <c r="F39">
        <v>5.1993160407533753E-16</v>
      </c>
      <c r="G39">
        <v>0</v>
      </c>
      <c r="H39">
        <v>0.67874531789299564</v>
      </c>
    </row>
    <row r="40" spans="1:8" x14ac:dyDescent="0.2">
      <c r="A40" t="s">
        <v>202</v>
      </c>
      <c r="B40">
        <v>2.9387861156129214E-20</v>
      </c>
      <c r="C40">
        <v>-0.96809845434269126</v>
      </c>
      <c r="D40">
        <v>0.106</v>
      </c>
      <c r="E40">
        <v>0.52700000000000002</v>
      </c>
      <c r="F40">
        <v>5.8364292256072624E-16</v>
      </c>
      <c r="G40">
        <v>1.3217703107966989</v>
      </c>
      <c r="H40">
        <v>0.35367185645400767</v>
      </c>
    </row>
    <row r="41" spans="1:8" x14ac:dyDescent="0.2">
      <c r="A41" t="s">
        <v>203</v>
      </c>
      <c r="B41">
        <v>3.0368929973040979E-20</v>
      </c>
      <c r="C41">
        <v>-0.4014938513633175</v>
      </c>
      <c r="D41">
        <v>1</v>
      </c>
      <c r="E41">
        <v>1</v>
      </c>
      <c r="F41">
        <v>6.0312694926459385E-16</v>
      </c>
      <c r="G41">
        <v>3.5661006540416667</v>
      </c>
      <c r="H41">
        <v>3.1646068026783492</v>
      </c>
    </row>
    <row r="42" spans="1:8" x14ac:dyDescent="0.2">
      <c r="A42" t="s">
        <v>204</v>
      </c>
      <c r="B42">
        <v>3.3384544925792007E-20</v>
      </c>
      <c r="C42">
        <v>-0.84199574093040375</v>
      </c>
      <c r="D42">
        <v>0.23599999999999999</v>
      </c>
      <c r="E42">
        <v>0.67100000000000004</v>
      </c>
      <c r="F42">
        <v>6.6301706222622928E-16</v>
      </c>
      <c r="G42">
        <v>1.3107159531833752</v>
      </c>
      <c r="H42">
        <v>0.46872021225297139</v>
      </c>
    </row>
    <row r="43" spans="1:8" x14ac:dyDescent="0.2">
      <c r="A43" t="s">
        <v>205</v>
      </c>
      <c r="B43">
        <v>9.9619836914213454E-20</v>
      </c>
      <c r="C43">
        <v>-0.95214483770315061</v>
      </c>
      <c r="D43">
        <v>0.16700000000000001</v>
      </c>
      <c r="E43">
        <v>0.58199999999999996</v>
      </c>
      <c r="F43">
        <v>1.9784499611162792E-15</v>
      </c>
      <c r="G43">
        <v>1.3956146128175155</v>
      </c>
      <c r="H43">
        <v>0.44346977511436492</v>
      </c>
    </row>
    <row r="44" spans="1:8" x14ac:dyDescent="0.2">
      <c r="A44" t="s">
        <v>206</v>
      </c>
      <c r="B44">
        <v>1.159043274680744E-19</v>
      </c>
      <c r="C44">
        <v>-0.44935548230379796</v>
      </c>
      <c r="D44">
        <v>1</v>
      </c>
      <c r="E44">
        <v>1</v>
      </c>
      <c r="F44">
        <v>2.3018599435159577E-15</v>
      </c>
      <c r="G44">
        <v>3.6218500092260513</v>
      </c>
      <c r="H44">
        <v>3.1724945269222533</v>
      </c>
    </row>
    <row r="45" spans="1:8" x14ac:dyDescent="0.2">
      <c r="A45" t="s">
        <v>207</v>
      </c>
      <c r="B45">
        <v>2.3779077067708701E-19</v>
      </c>
      <c r="C45">
        <v>0.80273603908300917</v>
      </c>
      <c r="D45">
        <v>0.90700000000000003</v>
      </c>
      <c r="E45">
        <v>0.71899999999999997</v>
      </c>
      <c r="F45">
        <v>4.722524705646948E-15</v>
      </c>
      <c r="G45">
        <v>1.4481446499942785</v>
      </c>
      <c r="H45">
        <v>2.2508806890772877</v>
      </c>
    </row>
    <row r="46" spans="1:8" x14ac:dyDescent="0.2">
      <c r="A46" t="s">
        <v>208</v>
      </c>
      <c r="B46">
        <v>2.8647524836103157E-19</v>
      </c>
      <c r="C46">
        <v>-1.2377984216529985</v>
      </c>
      <c r="D46">
        <v>0.24399999999999999</v>
      </c>
      <c r="E46">
        <v>0.67800000000000005</v>
      </c>
      <c r="F46">
        <v>5.6893984324500868E-15</v>
      </c>
      <c r="G46">
        <v>2.9010765875607198</v>
      </c>
      <c r="H46">
        <v>1.6632781659077214</v>
      </c>
    </row>
    <row r="47" spans="1:8" x14ac:dyDescent="0.2">
      <c r="A47" t="s">
        <v>209</v>
      </c>
      <c r="B47">
        <v>5.1073939142592123E-19</v>
      </c>
      <c r="C47">
        <v>-0.77036410958924673</v>
      </c>
      <c r="D47">
        <v>0.378</v>
      </c>
      <c r="E47">
        <v>0.79500000000000004</v>
      </c>
      <c r="F47">
        <v>1.0143284313718796E-14</v>
      </c>
      <c r="G47">
        <v>1.6682045732396866</v>
      </c>
      <c r="H47">
        <v>0.8978404636504399</v>
      </c>
    </row>
    <row r="48" spans="1:8" x14ac:dyDescent="0.2">
      <c r="A48" t="s">
        <v>14</v>
      </c>
      <c r="B48">
        <v>5.8067745835059035E-19</v>
      </c>
      <c r="C48">
        <v>1.2081418443215037</v>
      </c>
      <c r="D48">
        <v>0.86599999999999999</v>
      </c>
      <c r="E48">
        <v>0.64400000000000002</v>
      </c>
      <c r="F48">
        <v>1.1532254322842724E-14</v>
      </c>
      <c r="G48">
        <v>1.7248665143950128</v>
      </c>
      <c r="H48">
        <v>2.9330083587165166</v>
      </c>
    </row>
    <row r="49" spans="1:8" x14ac:dyDescent="0.2">
      <c r="A49" t="s">
        <v>39</v>
      </c>
      <c r="B49">
        <v>8.2681449164037315E-19</v>
      </c>
      <c r="C49">
        <v>-0.63740095245463646</v>
      </c>
      <c r="D49">
        <v>0.50800000000000001</v>
      </c>
      <c r="E49">
        <v>0.92500000000000004</v>
      </c>
      <c r="F49">
        <v>1.6420535803977811E-14</v>
      </c>
      <c r="G49">
        <v>2.3545256356031801</v>
      </c>
      <c r="H49">
        <v>1.7171246831485436</v>
      </c>
    </row>
    <row r="50" spans="1:8" x14ac:dyDescent="0.2">
      <c r="A50" t="s">
        <v>210</v>
      </c>
      <c r="B50">
        <v>1.1053499094424463E-18</v>
      </c>
      <c r="C50">
        <v>-0.82275740666805763</v>
      </c>
      <c r="D50">
        <v>0.17499999999999999</v>
      </c>
      <c r="E50">
        <v>0.59599999999999997</v>
      </c>
      <c r="F50">
        <v>2.1952249201526982E-14</v>
      </c>
      <c r="G50">
        <v>1.323382326352238</v>
      </c>
      <c r="H50">
        <v>0.50062491968418033</v>
      </c>
    </row>
    <row r="51" spans="1:8" x14ac:dyDescent="0.2">
      <c r="A51" t="s">
        <v>211</v>
      </c>
      <c r="B51">
        <v>1.1218775656569756E-18</v>
      </c>
      <c r="C51">
        <v>-1.1239810928206015</v>
      </c>
      <c r="D51">
        <v>0.11799999999999999</v>
      </c>
      <c r="E51">
        <v>0.52700000000000002</v>
      </c>
      <c r="F51">
        <v>2.2280488453947535E-14</v>
      </c>
      <c r="G51">
        <v>1.6115180379419491</v>
      </c>
      <c r="H51">
        <v>0.4875369451213476</v>
      </c>
    </row>
    <row r="52" spans="1:8" x14ac:dyDescent="0.2">
      <c r="A52" t="s">
        <v>110</v>
      </c>
      <c r="B52">
        <v>1.3200531732147409E-18</v>
      </c>
      <c r="C52">
        <v>-0.68824928459146317</v>
      </c>
      <c r="D52">
        <v>0.87</v>
      </c>
      <c r="E52">
        <v>0.97899999999999998</v>
      </c>
      <c r="F52">
        <v>2.6216256020044753E-14</v>
      </c>
      <c r="G52">
        <v>3.318780727211005</v>
      </c>
      <c r="H52">
        <v>2.6305314426195419</v>
      </c>
    </row>
    <row r="53" spans="1:8" x14ac:dyDescent="0.2">
      <c r="A53" t="s">
        <v>212</v>
      </c>
      <c r="B53">
        <v>1.8661125532745457E-18</v>
      </c>
      <c r="C53">
        <v>0.79459580062147395</v>
      </c>
      <c r="D53">
        <v>0.89</v>
      </c>
      <c r="E53">
        <v>0.74</v>
      </c>
      <c r="F53">
        <v>3.7060995308032481E-14</v>
      </c>
      <c r="G53">
        <v>1.2175154332570861</v>
      </c>
      <c r="H53">
        <v>2.0121112338785601</v>
      </c>
    </row>
    <row r="54" spans="1:8" x14ac:dyDescent="0.2">
      <c r="A54" t="s">
        <v>213</v>
      </c>
      <c r="B54">
        <v>2.0854424226660612E-18</v>
      </c>
      <c r="C54">
        <v>-1.507975549971206</v>
      </c>
      <c r="D54">
        <v>0.122</v>
      </c>
      <c r="E54">
        <v>0.52700000000000002</v>
      </c>
      <c r="F54">
        <v>4.1416886514147978E-14</v>
      </c>
      <c r="G54">
        <v>2.9394888053935149</v>
      </c>
      <c r="H54">
        <v>1.4315132554223089</v>
      </c>
    </row>
    <row r="55" spans="1:8" x14ac:dyDescent="0.2">
      <c r="A55" t="s">
        <v>214</v>
      </c>
      <c r="B55">
        <v>2.7544406022415757E-18</v>
      </c>
      <c r="C55">
        <v>-0.39281023651749036</v>
      </c>
      <c r="D55">
        <v>1</v>
      </c>
      <c r="E55">
        <v>1</v>
      </c>
      <c r="F55">
        <v>5.4703190360517691E-14</v>
      </c>
      <c r="G55">
        <v>3.584421778834201</v>
      </c>
      <c r="H55">
        <v>3.1916115423167106</v>
      </c>
    </row>
    <row r="56" spans="1:8" x14ac:dyDescent="0.2">
      <c r="A56" t="s">
        <v>104</v>
      </c>
      <c r="B56">
        <v>3.0294230062294337E-18</v>
      </c>
      <c r="C56">
        <v>0.88091116524121493</v>
      </c>
      <c r="D56">
        <v>0.91900000000000004</v>
      </c>
      <c r="E56">
        <v>0.84899999999999998</v>
      </c>
      <c r="F56">
        <v>6.0164340903716548E-14</v>
      </c>
      <c r="G56">
        <v>1.9027520041961232</v>
      </c>
      <c r="H56">
        <v>2.7836631694373382</v>
      </c>
    </row>
    <row r="57" spans="1:8" x14ac:dyDescent="0.2">
      <c r="A57" t="s">
        <v>215</v>
      </c>
      <c r="B57">
        <v>3.6713124847376622E-18</v>
      </c>
      <c r="C57">
        <v>-1.1424385863411182</v>
      </c>
      <c r="D57">
        <v>0.70299999999999996</v>
      </c>
      <c r="E57">
        <v>0.94499999999999995</v>
      </c>
      <c r="F57">
        <v>7.2912265946889969E-14</v>
      </c>
      <c r="G57">
        <v>3.8873959042424784</v>
      </c>
      <c r="H57">
        <v>2.7449573179013602</v>
      </c>
    </row>
    <row r="58" spans="1:8" x14ac:dyDescent="0.2">
      <c r="A58" t="s">
        <v>216</v>
      </c>
      <c r="B58">
        <v>5.1233072160898821E-18</v>
      </c>
      <c r="C58">
        <v>-0.34190872805078154</v>
      </c>
      <c r="D58">
        <v>1</v>
      </c>
      <c r="E58">
        <v>1</v>
      </c>
      <c r="F58">
        <v>1.0174888131154505E-13</v>
      </c>
      <c r="G58">
        <v>3.8741019870904188</v>
      </c>
      <c r="H58">
        <v>3.5321932590396372</v>
      </c>
    </row>
    <row r="59" spans="1:8" x14ac:dyDescent="0.2">
      <c r="A59" t="s">
        <v>217</v>
      </c>
      <c r="B59">
        <v>5.3344536984384021E-18</v>
      </c>
      <c r="C59">
        <v>-0.33497153520208078</v>
      </c>
      <c r="D59">
        <v>1</v>
      </c>
      <c r="E59">
        <v>1</v>
      </c>
      <c r="F59">
        <v>1.0594225045098667E-13</v>
      </c>
      <c r="G59">
        <v>3.731987453883896</v>
      </c>
      <c r="H59">
        <v>3.3970159186818152</v>
      </c>
    </row>
    <row r="60" spans="1:8" x14ac:dyDescent="0.2">
      <c r="A60" t="s">
        <v>218</v>
      </c>
      <c r="B60">
        <v>7.8924153456143131E-18</v>
      </c>
      <c r="C60">
        <v>-1.2085615728942285</v>
      </c>
      <c r="D60">
        <v>0.19500000000000001</v>
      </c>
      <c r="E60">
        <v>0.59599999999999997</v>
      </c>
      <c r="F60">
        <v>1.5674336876390026E-13</v>
      </c>
      <c r="G60">
        <v>2.3300749167314865</v>
      </c>
      <c r="H60">
        <v>1.121513343837258</v>
      </c>
    </row>
    <row r="61" spans="1:8" x14ac:dyDescent="0.2">
      <c r="A61" t="s">
        <v>219</v>
      </c>
      <c r="B61">
        <v>9.0011068932601171E-18</v>
      </c>
      <c r="C61">
        <v>-0.39671290673639037</v>
      </c>
      <c r="D61">
        <v>0.996</v>
      </c>
      <c r="E61">
        <v>1</v>
      </c>
      <c r="F61">
        <v>1.7876198290014593E-13</v>
      </c>
      <c r="G61">
        <v>3.2728038191045128</v>
      </c>
      <c r="H61">
        <v>2.8760909123681224</v>
      </c>
    </row>
    <row r="62" spans="1:8" x14ac:dyDescent="0.2">
      <c r="A62" t="s">
        <v>220</v>
      </c>
      <c r="B62">
        <v>1.1690650370494965E-17</v>
      </c>
      <c r="C62">
        <v>-0.5984858484268023</v>
      </c>
      <c r="D62">
        <v>0.89800000000000002</v>
      </c>
      <c r="E62">
        <v>0.99299999999999999</v>
      </c>
      <c r="F62">
        <v>2.3217631635803002E-13</v>
      </c>
      <c r="G62">
        <v>3.2913195638662969</v>
      </c>
      <c r="H62">
        <v>2.6928337154394946</v>
      </c>
    </row>
    <row r="63" spans="1:8" x14ac:dyDescent="0.2">
      <c r="A63" t="s">
        <v>221</v>
      </c>
      <c r="B63">
        <v>1.2447135196574179E-17</v>
      </c>
      <c r="C63">
        <v>-0.4437508831266519</v>
      </c>
      <c r="D63">
        <v>0.98399999999999999</v>
      </c>
      <c r="E63">
        <v>1</v>
      </c>
      <c r="F63">
        <v>2.4720010500396318E-13</v>
      </c>
      <c r="G63">
        <v>2.970342270119398</v>
      </c>
      <c r="H63">
        <v>2.5265913869927461</v>
      </c>
    </row>
    <row r="64" spans="1:8" x14ac:dyDescent="0.2">
      <c r="A64" t="s">
        <v>222</v>
      </c>
      <c r="B64">
        <v>1.3918160087910787E-17</v>
      </c>
      <c r="C64">
        <v>0.55087323824066914</v>
      </c>
      <c r="D64">
        <v>1</v>
      </c>
      <c r="E64">
        <v>0.96599999999999997</v>
      </c>
      <c r="F64">
        <v>2.7641465934590822E-13</v>
      </c>
      <c r="G64">
        <v>2.8031519729900194</v>
      </c>
      <c r="H64">
        <v>3.3540252112306885</v>
      </c>
    </row>
    <row r="65" spans="1:8" x14ac:dyDescent="0.2">
      <c r="A65" t="s">
        <v>223</v>
      </c>
      <c r="B65">
        <v>1.4489179331383405E-17</v>
      </c>
      <c r="C65">
        <v>-0.67974403714553666</v>
      </c>
      <c r="D65">
        <v>0.27200000000000002</v>
      </c>
      <c r="E65">
        <v>0.69899999999999995</v>
      </c>
      <c r="F65">
        <v>2.8775510152127443E-13</v>
      </c>
      <c r="G65">
        <v>1.3783152733645978</v>
      </c>
      <c r="H65">
        <v>0.69857123621906114</v>
      </c>
    </row>
    <row r="66" spans="1:8" x14ac:dyDescent="0.2">
      <c r="A66" t="s">
        <v>12</v>
      </c>
      <c r="B66">
        <v>1.8049210262394707E-17</v>
      </c>
      <c r="C66">
        <v>0.68735962048234889</v>
      </c>
      <c r="D66">
        <v>0.38600000000000001</v>
      </c>
      <c r="E66">
        <v>0</v>
      </c>
      <c r="F66">
        <v>3.5845731581115889E-13</v>
      </c>
      <c r="G66">
        <v>0</v>
      </c>
      <c r="H66">
        <v>0.68735962048234889</v>
      </c>
    </row>
    <row r="67" spans="1:8" x14ac:dyDescent="0.2">
      <c r="A67" t="s">
        <v>42</v>
      </c>
      <c r="B67">
        <v>2.0151893595591722E-17</v>
      </c>
      <c r="C67">
        <v>0.84903334046458168</v>
      </c>
      <c r="D67">
        <v>0.59799999999999998</v>
      </c>
      <c r="E67">
        <v>0.17799999999999999</v>
      </c>
      <c r="F67">
        <v>4.0021660680845157E-13</v>
      </c>
      <c r="G67">
        <v>0.30880590869145175</v>
      </c>
      <c r="H67">
        <v>1.1578392491560334</v>
      </c>
    </row>
    <row r="68" spans="1:8" x14ac:dyDescent="0.2">
      <c r="A68" t="s">
        <v>68</v>
      </c>
      <c r="B68">
        <v>2.020836994192439E-17</v>
      </c>
      <c r="C68">
        <v>0.81902841843608687</v>
      </c>
      <c r="D68">
        <v>0.752</v>
      </c>
      <c r="E68">
        <v>0.41099999999999998</v>
      </c>
      <c r="F68">
        <v>4.0133822704661838E-13</v>
      </c>
      <c r="G68">
        <v>0.70664679647273021</v>
      </c>
      <c r="H68">
        <v>1.5256752149088171</v>
      </c>
    </row>
    <row r="69" spans="1:8" x14ac:dyDescent="0.2">
      <c r="A69" t="s">
        <v>224</v>
      </c>
      <c r="B69">
        <v>2.897645344329858E-17</v>
      </c>
      <c r="C69">
        <v>0.84122225178767196</v>
      </c>
      <c r="D69">
        <v>0.78</v>
      </c>
      <c r="E69">
        <v>0.44500000000000001</v>
      </c>
      <c r="F69">
        <v>5.7547236538390979E-13</v>
      </c>
      <c r="G69">
        <v>1.1834225196482768</v>
      </c>
      <c r="H69">
        <v>2.0246447714359488</v>
      </c>
    </row>
    <row r="70" spans="1:8" x14ac:dyDescent="0.2">
      <c r="A70" t="s">
        <v>225</v>
      </c>
      <c r="B70">
        <v>3.1634464806821177E-17</v>
      </c>
      <c r="C70">
        <v>-0.3236720821311696</v>
      </c>
      <c r="D70">
        <v>1</v>
      </c>
      <c r="E70">
        <v>1</v>
      </c>
      <c r="F70">
        <v>6.2826047106346853E-13</v>
      </c>
      <c r="G70">
        <v>3.9540226365242388</v>
      </c>
      <c r="H70">
        <v>3.6303505543930692</v>
      </c>
    </row>
    <row r="71" spans="1:8" x14ac:dyDescent="0.2">
      <c r="A71" t="s">
        <v>226</v>
      </c>
      <c r="B71">
        <v>3.3429682213889706E-17</v>
      </c>
      <c r="C71">
        <v>-0.30260280061728118</v>
      </c>
      <c r="D71">
        <v>1</v>
      </c>
      <c r="E71">
        <v>1</v>
      </c>
      <c r="F71">
        <v>6.6391348876784951E-13</v>
      </c>
      <c r="G71">
        <v>3.8461109527345614</v>
      </c>
      <c r="H71">
        <v>3.5435081521172802</v>
      </c>
    </row>
    <row r="72" spans="1:8" x14ac:dyDescent="0.2">
      <c r="A72" t="s">
        <v>227</v>
      </c>
      <c r="B72">
        <v>4.0095800956045219E-17</v>
      </c>
      <c r="C72">
        <v>-0.80708035912137788</v>
      </c>
      <c r="D72">
        <v>0.248</v>
      </c>
      <c r="E72">
        <v>0.65800000000000003</v>
      </c>
      <c r="F72">
        <v>7.9630260698705805E-13</v>
      </c>
      <c r="G72">
        <v>1.5238399213924931</v>
      </c>
      <c r="H72">
        <v>0.71675956227111526</v>
      </c>
    </row>
    <row r="73" spans="1:8" x14ac:dyDescent="0.2">
      <c r="A73" t="s">
        <v>228</v>
      </c>
      <c r="B73">
        <v>6.7360846794809695E-17</v>
      </c>
      <c r="C73">
        <v>-0.68774073906345468</v>
      </c>
      <c r="D73">
        <v>0.82499999999999996</v>
      </c>
      <c r="E73">
        <v>0.93200000000000005</v>
      </c>
      <c r="F73">
        <v>1.3377864173449205E-12</v>
      </c>
      <c r="G73">
        <v>2.3790135760946778</v>
      </c>
      <c r="H73">
        <v>1.6912728370312231</v>
      </c>
    </row>
    <row r="74" spans="1:8" x14ac:dyDescent="0.2">
      <c r="A74" t="s">
        <v>229</v>
      </c>
      <c r="B74">
        <v>7.1345659505104384E-17</v>
      </c>
      <c r="C74">
        <v>0.70908744606516261</v>
      </c>
      <c r="D74">
        <v>0.89800000000000002</v>
      </c>
      <c r="E74">
        <v>0.56799999999999995</v>
      </c>
      <c r="F74">
        <v>1.416924797771373E-12</v>
      </c>
      <c r="G74">
        <v>1.6584362012455973</v>
      </c>
      <c r="H74">
        <v>2.3675236473107599</v>
      </c>
    </row>
    <row r="75" spans="1:8" x14ac:dyDescent="0.2">
      <c r="A75" t="s">
        <v>230</v>
      </c>
      <c r="B75">
        <v>7.7570092033301647E-17</v>
      </c>
      <c r="C75">
        <v>-0.8341111167460884</v>
      </c>
      <c r="D75">
        <v>0.17100000000000001</v>
      </c>
      <c r="E75">
        <v>0.55500000000000005</v>
      </c>
      <c r="F75">
        <v>1.5405420277813708E-12</v>
      </c>
      <c r="G75">
        <v>1.1551364780728415</v>
      </c>
      <c r="H75">
        <v>0.32102536132675313</v>
      </c>
    </row>
    <row r="76" spans="1:8" x14ac:dyDescent="0.2">
      <c r="A76" t="s">
        <v>231</v>
      </c>
      <c r="B76">
        <v>7.9447833790079086E-17</v>
      </c>
      <c r="C76">
        <v>0.56638450788226358</v>
      </c>
      <c r="D76">
        <v>0.96299999999999997</v>
      </c>
      <c r="E76">
        <v>0.89700000000000002</v>
      </c>
      <c r="F76">
        <v>1.5778339790709706E-12</v>
      </c>
      <c r="G76">
        <v>1.6239242467156654</v>
      </c>
      <c r="H76">
        <v>2.190308754597929</v>
      </c>
    </row>
    <row r="77" spans="1:8" x14ac:dyDescent="0.2">
      <c r="A77" t="s">
        <v>232</v>
      </c>
      <c r="B77">
        <v>8.0404172822035095E-17</v>
      </c>
      <c r="C77">
        <v>-0.37112324904676042</v>
      </c>
      <c r="D77">
        <v>0.996</v>
      </c>
      <c r="E77">
        <v>1</v>
      </c>
      <c r="F77">
        <v>1.596826872245617E-12</v>
      </c>
      <c r="G77">
        <v>3.3188227667145718</v>
      </c>
      <c r="H77">
        <v>2.9476995176678114</v>
      </c>
    </row>
    <row r="78" spans="1:8" x14ac:dyDescent="0.2">
      <c r="A78" t="s">
        <v>233</v>
      </c>
      <c r="B78">
        <v>8.1724147032903556E-17</v>
      </c>
      <c r="C78">
        <v>-0.6855556513041583</v>
      </c>
      <c r="D78">
        <v>0.27200000000000002</v>
      </c>
      <c r="E78">
        <v>0.65800000000000003</v>
      </c>
      <c r="F78">
        <v>1.6230415600734647E-12</v>
      </c>
      <c r="G78">
        <v>1.1343426886376573</v>
      </c>
      <c r="H78">
        <v>0.44878703733349901</v>
      </c>
    </row>
    <row r="79" spans="1:8" x14ac:dyDescent="0.2">
      <c r="A79" t="s">
        <v>234</v>
      </c>
      <c r="B79">
        <v>1.2405887062121134E-16</v>
      </c>
      <c r="C79">
        <v>-0.83528667649022381</v>
      </c>
      <c r="D79">
        <v>0.77600000000000002</v>
      </c>
      <c r="E79">
        <v>0.94499999999999995</v>
      </c>
      <c r="F79">
        <v>2.4638091705372573E-12</v>
      </c>
      <c r="G79">
        <v>2.4071571175199029</v>
      </c>
      <c r="H79">
        <v>1.5718704410296791</v>
      </c>
    </row>
    <row r="80" spans="1:8" x14ac:dyDescent="0.2">
      <c r="A80" t="s">
        <v>235</v>
      </c>
      <c r="B80">
        <v>1.63365275741672E-16</v>
      </c>
      <c r="C80">
        <v>-0.56476382038200101</v>
      </c>
      <c r="D80">
        <v>0.154</v>
      </c>
      <c r="E80">
        <v>0.54800000000000004</v>
      </c>
      <c r="F80">
        <v>3.2444343762296058E-12</v>
      </c>
      <c r="G80">
        <v>0.85442996365592117</v>
      </c>
      <c r="H80">
        <v>0.28966614327392015</v>
      </c>
    </row>
    <row r="81" spans="1:8" x14ac:dyDescent="0.2">
      <c r="A81" t="s">
        <v>236</v>
      </c>
      <c r="B81">
        <v>1.6624349651831356E-16</v>
      </c>
      <c r="C81">
        <v>-0.93855262309993426</v>
      </c>
      <c r="D81">
        <v>0.10199999999999999</v>
      </c>
      <c r="E81">
        <v>0.46600000000000003</v>
      </c>
      <c r="F81">
        <v>3.3015958408537073E-12</v>
      </c>
      <c r="G81">
        <v>1.4601519011395918</v>
      </c>
      <c r="H81">
        <v>0.52159927803965755</v>
      </c>
    </row>
    <row r="82" spans="1:8" x14ac:dyDescent="0.2">
      <c r="A82" t="s">
        <v>237</v>
      </c>
      <c r="B82">
        <v>1.9619926896226681E-16</v>
      </c>
      <c r="C82">
        <v>-0.51175163109935784</v>
      </c>
      <c r="D82">
        <v>5.7000000000000002E-2</v>
      </c>
      <c r="E82">
        <v>0.39</v>
      </c>
      <c r="F82">
        <v>3.8965174815906191E-12</v>
      </c>
      <c r="G82">
        <v>0.61632207195128508</v>
      </c>
      <c r="H82">
        <v>0.10457044085192721</v>
      </c>
    </row>
    <row r="83" spans="1:8" x14ac:dyDescent="0.2">
      <c r="A83" t="s">
        <v>140</v>
      </c>
      <c r="B83">
        <v>2.0603114315071101E-16</v>
      </c>
      <c r="C83">
        <v>0.80998609954156242</v>
      </c>
      <c r="D83">
        <v>0.80500000000000005</v>
      </c>
      <c r="E83">
        <v>0.52100000000000002</v>
      </c>
      <c r="F83">
        <v>4.0917785029731203E-12</v>
      </c>
      <c r="G83">
        <v>0.8664810319075944</v>
      </c>
      <c r="H83">
        <v>1.6764671314491568</v>
      </c>
    </row>
    <row r="84" spans="1:8" x14ac:dyDescent="0.2">
      <c r="A84" t="s">
        <v>238</v>
      </c>
      <c r="B84">
        <v>2.147384249459671E-16</v>
      </c>
      <c r="C84">
        <v>-0.50839677375415415</v>
      </c>
      <c r="D84">
        <v>0.21099999999999999</v>
      </c>
      <c r="E84">
        <v>0.63</v>
      </c>
      <c r="F84">
        <v>4.2647051194269065E-12</v>
      </c>
      <c r="G84">
        <v>0.95493485188813021</v>
      </c>
      <c r="H84">
        <v>0.44653807813397606</v>
      </c>
    </row>
    <row r="85" spans="1:8" x14ac:dyDescent="0.2">
      <c r="A85" t="s">
        <v>239</v>
      </c>
      <c r="B85">
        <v>2.7477987515750665E-16</v>
      </c>
      <c r="C85">
        <v>-0.51621654226872138</v>
      </c>
      <c r="D85">
        <v>0.54500000000000004</v>
      </c>
      <c r="E85">
        <v>0.877</v>
      </c>
      <c r="F85">
        <v>5.4571283206280819E-12</v>
      </c>
      <c r="G85">
        <v>1.4336945411931543</v>
      </c>
      <c r="H85">
        <v>0.91747799892443294</v>
      </c>
    </row>
    <row r="86" spans="1:8" x14ac:dyDescent="0.2">
      <c r="A86" t="s">
        <v>240</v>
      </c>
      <c r="B86">
        <v>6.5428352435301741E-16</v>
      </c>
      <c r="C86">
        <v>-0.59384299978235455</v>
      </c>
      <c r="D86">
        <v>8.8999999999999996E-2</v>
      </c>
      <c r="E86">
        <v>0.438</v>
      </c>
      <c r="F86">
        <v>1.2994070793650926E-11</v>
      </c>
      <c r="G86">
        <v>0.8363866691454126</v>
      </c>
      <c r="H86">
        <v>0.24254366936305807</v>
      </c>
    </row>
    <row r="87" spans="1:8" x14ac:dyDescent="0.2">
      <c r="A87" t="s">
        <v>241</v>
      </c>
      <c r="B87">
        <v>7.3487403215446917E-16</v>
      </c>
      <c r="C87">
        <v>-0.44027914738082463</v>
      </c>
      <c r="D87">
        <v>5.7000000000000002E-2</v>
      </c>
      <c r="E87">
        <v>0.38400000000000001</v>
      </c>
      <c r="F87">
        <v>1.4594598278587758E-11</v>
      </c>
      <c r="G87">
        <v>0.54432154106129493</v>
      </c>
      <c r="H87">
        <v>0.10404239368047027</v>
      </c>
    </row>
    <row r="88" spans="1:8" x14ac:dyDescent="0.2">
      <c r="A88" t="s">
        <v>73</v>
      </c>
      <c r="B88">
        <v>1.0017316987869728E-15</v>
      </c>
      <c r="C88">
        <v>-0.79204597797898235</v>
      </c>
      <c r="D88">
        <v>0.26400000000000001</v>
      </c>
      <c r="E88">
        <v>0.67800000000000005</v>
      </c>
      <c r="F88">
        <v>1.9894391537909281E-11</v>
      </c>
      <c r="G88">
        <v>2.1000519901595518</v>
      </c>
      <c r="H88">
        <v>1.3080060121805694</v>
      </c>
    </row>
    <row r="89" spans="1:8" x14ac:dyDescent="0.2">
      <c r="A89" t="s">
        <v>242</v>
      </c>
      <c r="B89">
        <v>1.3797846840635015E-15</v>
      </c>
      <c r="C89">
        <v>-1.1850001433609725</v>
      </c>
      <c r="D89">
        <v>0.89</v>
      </c>
      <c r="E89">
        <v>0.99299999999999999</v>
      </c>
      <c r="F89">
        <v>2.7402523825501138E-11</v>
      </c>
      <c r="G89">
        <v>4.0509597348886102</v>
      </c>
      <c r="H89">
        <v>2.8659595915276377</v>
      </c>
    </row>
    <row r="90" spans="1:8" x14ac:dyDescent="0.2">
      <c r="A90" t="s">
        <v>243</v>
      </c>
      <c r="B90">
        <v>1.6149818900371858E-15</v>
      </c>
      <c r="C90">
        <v>-0.27508556930861694</v>
      </c>
      <c r="D90">
        <v>0.996</v>
      </c>
      <c r="E90">
        <v>1</v>
      </c>
      <c r="F90">
        <v>3.207354033613851E-11</v>
      </c>
      <c r="G90">
        <v>3.6279519807726954</v>
      </c>
      <c r="H90">
        <v>3.3528664114640785</v>
      </c>
    </row>
    <row r="91" spans="1:8" x14ac:dyDescent="0.2">
      <c r="A91" t="s">
        <v>244</v>
      </c>
      <c r="B91">
        <v>1.6766042556300566E-15</v>
      </c>
      <c r="C91">
        <v>-0.51025841472056466</v>
      </c>
      <c r="D91">
        <v>8.8999999999999996E-2</v>
      </c>
      <c r="E91">
        <v>0.42499999999999999</v>
      </c>
      <c r="F91">
        <v>3.3297360516812926E-11</v>
      </c>
      <c r="G91">
        <v>0.62696641453055479</v>
      </c>
      <c r="H91">
        <v>0.11670799980999014</v>
      </c>
    </row>
    <row r="92" spans="1:8" x14ac:dyDescent="0.2">
      <c r="A92" t="s">
        <v>245</v>
      </c>
      <c r="B92">
        <v>1.7976160179569632E-15</v>
      </c>
      <c r="C92">
        <v>0.78222199137521309</v>
      </c>
      <c r="D92">
        <v>0.79700000000000004</v>
      </c>
      <c r="E92">
        <v>0.49299999999999999</v>
      </c>
      <c r="F92">
        <v>3.5700654116625286E-11</v>
      </c>
      <c r="G92">
        <v>1.1627316360937876</v>
      </c>
      <c r="H92">
        <v>1.9449536274690007</v>
      </c>
    </row>
    <row r="93" spans="1:8" x14ac:dyDescent="0.2">
      <c r="A93" t="s">
        <v>246</v>
      </c>
      <c r="B93">
        <v>1.9455282055517429E-15</v>
      </c>
      <c r="C93">
        <v>-0.29226980869262853</v>
      </c>
      <c r="D93">
        <v>0.996</v>
      </c>
      <c r="E93">
        <v>1</v>
      </c>
      <c r="F93">
        <v>3.8638190162257614E-11</v>
      </c>
      <c r="G93">
        <v>3.5585653766848711</v>
      </c>
      <c r="H93">
        <v>3.2662955679922425</v>
      </c>
    </row>
    <row r="94" spans="1:8" x14ac:dyDescent="0.2">
      <c r="A94" t="s">
        <v>247</v>
      </c>
      <c r="B94">
        <v>2.2375421225945293E-15</v>
      </c>
      <c r="C94">
        <v>-0.85777246140396324</v>
      </c>
      <c r="D94">
        <v>0.13800000000000001</v>
      </c>
      <c r="E94">
        <v>0.48599999999999999</v>
      </c>
      <c r="F94">
        <v>4.4437586554727352E-11</v>
      </c>
      <c r="G94">
        <v>1.1980209620272395</v>
      </c>
      <c r="H94">
        <v>0.34024850062327622</v>
      </c>
    </row>
    <row r="95" spans="1:8" x14ac:dyDescent="0.2">
      <c r="A95" t="s">
        <v>77</v>
      </c>
      <c r="B95">
        <v>2.3424947666786864E-15</v>
      </c>
      <c r="C95">
        <v>-0.35820362763877744</v>
      </c>
      <c r="D95">
        <v>1</v>
      </c>
      <c r="E95">
        <v>1</v>
      </c>
      <c r="F95">
        <v>4.6521946066238714E-11</v>
      </c>
      <c r="G95">
        <v>3.6384195804986925</v>
      </c>
      <c r="H95">
        <v>3.2802159528599151</v>
      </c>
    </row>
    <row r="96" spans="1:8" x14ac:dyDescent="0.2">
      <c r="A96" t="s">
        <v>248</v>
      </c>
      <c r="B96">
        <v>2.8716200944587865E-15</v>
      </c>
      <c r="C96">
        <v>-0.32699405955173644</v>
      </c>
      <c r="D96">
        <v>1</v>
      </c>
      <c r="E96">
        <v>1</v>
      </c>
      <c r="F96">
        <v>5.7030375075951497E-11</v>
      </c>
      <c r="G96">
        <v>3.4897248446822156</v>
      </c>
      <c r="H96">
        <v>3.1627307851304791</v>
      </c>
    </row>
    <row r="97" spans="1:8" x14ac:dyDescent="0.2">
      <c r="A97" t="s">
        <v>249</v>
      </c>
      <c r="B97">
        <v>3.4394170444241654E-15</v>
      </c>
      <c r="C97">
        <v>-0.7278832790841353</v>
      </c>
      <c r="D97">
        <v>0.21099999999999999</v>
      </c>
      <c r="E97">
        <v>0.57499999999999996</v>
      </c>
      <c r="F97">
        <v>6.8306822502263921E-11</v>
      </c>
      <c r="G97">
        <v>1.2211911019814563</v>
      </c>
      <c r="H97">
        <v>0.493307822897321</v>
      </c>
    </row>
    <row r="98" spans="1:8" x14ac:dyDescent="0.2">
      <c r="A98" t="s">
        <v>250</v>
      </c>
      <c r="B98">
        <v>3.5022891852159007E-15</v>
      </c>
      <c r="C98">
        <v>-0.61560053992346686</v>
      </c>
      <c r="D98">
        <v>0.11</v>
      </c>
      <c r="E98">
        <v>0.46600000000000003</v>
      </c>
      <c r="F98">
        <v>6.9555463218387794E-11</v>
      </c>
      <c r="G98">
        <v>0.93042799617458072</v>
      </c>
      <c r="H98">
        <v>0.31482745625111386</v>
      </c>
    </row>
    <row r="99" spans="1:8" x14ac:dyDescent="0.2">
      <c r="A99" t="s">
        <v>251</v>
      </c>
      <c r="B99">
        <v>3.7330018405133483E-15</v>
      </c>
      <c r="C99">
        <v>-0.57347668139453933</v>
      </c>
      <c r="D99">
        <v>0.10199999999999999</v>
      </c>
      <c r="E99">
        <v>0.44500000000000001</v>
      </c>
      <c r="F99">
        <v>7.4137416552595097E-11</v>
      </c>
      <c r="G99">
        <v>0.85543407443781161</v>
      </c>
      <c r="H99">
        <v>0.28195739304327222</v>
      </c>
    </row>
    <row r="100" spans="1:8" x14ac:dyDescent="0.2">
      <c r="A100" t="s">
        <v>252</v>
      </c>
      <c r="B100">
        <v>3.8705230043836384E-15</v>
      </c>
      <c r="C100">
        <v>-0.54306212778250273</v>
      </c>
      <c r="D100">
        <v>0.96699999999999997</v>
      </c>
      <c r="E100">
        <v>1</v>
      </c>
      <c r="F100">
        <v>7.6868586867059054E-11</v>
      </c>
      <c r="G100">
        <v>5.2407162783377013</v>
      </c>
      <c r="H100">
        <v>4.6976541505551985</v>
      </c>
    </row>
    <row r="101" spans="1:8" x14ac:dyDescent="0.2">
      <c r="A101" t="s">
        <v>253</v>
      </c>
      <c r="B101">
        <v>4.0503503325588249E-15</v>
      </c>
      <c r="C101">
        <v>0.895315297622576</v>
      </c>
      <c r="D101">
        <v>0.56499999999999995</v>
      </c>
      <c r="E101">
        <v>0.20499999999999999</v>
      </c>
      <c r="F101">
        <v>8.0439957604618263E-11</v>
      </c>
      <c r="G101">
        <v>0.30651529298713664</v>
      </c>
      <c r="H101">
        <v>1.2018305906097126</v>
      </c>
    </row>
    <row r="102" spans="1:8" x14ac:dyDescent="0.2">
      <c r="A102" t="s">
        <v>254</v>
      </c>
      <c r="B102">
        <v>4.1150075552038095E-15</v>
      </c>
      <c r="C102">
        <v>-0.7096170650471616</v>
      </c>
      <c r="D102">
        <v>0.26</v>
      </c>
      <c r="E102">
        <v>0.64400000000000002</v>
      </c>
      <c r="F102">
        <v>8.1724050046347655E-11</v>
      </c>
      <c r="G102">
        <v>1.4488208547133619</v>
      </c>
      <c r="H102">
        <v>0.73920378966620026</v>
      </c>
    </row>
    <row r="103" spans="1:8" x14ac:dyDescent="0.2">
      <c r="A103" t="s">
        <v>255</v>
      </c>
      <c r="B103">
        <v>4.2132274151238509E-15</v>
      </c>
      <c r="C103">
        <v>-0.30355140446908013</v>
      </c>
      <c r="D103">
        <v>0.99199999999999999</v>
      </c>
      <c r="E103">
        <v>1</v>
      </c>
      <c r="F103">
        <v>8.3674696464359683E-11</v>
      </c>
      <c r="G103">
        <v>3.3072008264100599</v>
      </c>
      <c r="H103">
        <v>3.0036494219409797</v>
      </c>
    </row>
    <row r="104" spans="1:8" x14ac:dyDescent="0.2">
      <c r="A104" t="s">
        <v>256</v>
      </c>
      <c r="B104">
        <v>5.5782855194699085E-15</v>
      </c>
      <c r="C104">
        <v>-0.32375194290441695</v>
      </c>
      <c r="D104">
        <v>4.9000000000000002E-2</v>
      </c>
      <c r="E104">
        <v>0.36299999999999999</v>
      </c>
      <c r="F104">
        <v>1.1078475041667239E-10</v>
      </c>
      <c r="G104">
        <v>0.43762298282293693</v>
      </c>
      <c r="H104">
        <v>0.11387103991852</v>
      </c>
    </row>
    <row r="105" spans="1:8" x14ac:dyDescent="0.2">
      <c r="A105" t="s">
        <v>257</v>
      </c>
      <c r="B105">
        <v>6.3274187517274326E-15</v>
      </c>
      <c r="C105">
        <v>-0.27446722036464788</v>
      </c>
      <c r="D105">
        <v>1</v>
      </c>
      <c r="E105">
        <v>1</v>
      </c>
      <c r="F105">
        <v>1.256625364093068E-10</v>
      </c>
      <c r="G105">
        <v>3.7325435217504541</v>
      </c>
      <c r="H105">
        <v>3.4580763013858062</v>
      </c>
    </row>
    <row r="106" spans="1:8" x14ac:dyDescent="0.2">
      <c r="A106" t="s">
        <v>258</v>
      </c>
      <c r="B106">
        <v>6.8065868604854388E-15</v>
      </c>
      <c r="C106">
        <v>0.4499270559001296</v>
      </c>
      <c r="D106">
        <v>0.996</v>
      </c>
      <c r="E106">
        <v>0.99299999999999999</v>
      </c>
      <c r="F106">
        <v>1.3517881504924081E-10</v>
      </c>
      <c r="G106">
        <v>2.76859956163229</v>
      </c>
      <c r="H106">
        <v>3.2185266175324196</v>
      </c>
    </row>
    <row r="107" spans="1:8" x14ac:dyDescent="0.2">
      <c r="A107" t="s">
        <v>259</v>
      </c>
      <c r="B107">
        <v>9.0818675934756965E-15</v>
      </c>
      <c r="C107">
        <v>-0.49886367804942955</v>
      </c>
      <c r="D107">
        <v>0.14199999999999999</v>
      </c>
      <c r="E107">
        <v>0.52100000000000002</v>
      </c>
      <c r="F107">
        <v>1.8036589040642732E-10</v>
      </c>
      <c r="G107">
        <v>0.83449506911057458</v>
      </c>
      <c r="H107">
        <v>0.33563139106114503</v>
      </c>
    </row>
    <row r="108" spans="1:8" x14ac:dyDescent="0.2">
      <c r="A108" t="s">
        <v>260</v>
      </c>
      <c r="B108">
        <v>1.0388964671473238E-14</v>
      </c>
      <c r="C108">
        <v>0.71413248595435452</v>
      </c>
      <c r="D108">
        <v>0.67500000000000004</v>
      </c>
      <c r="E108">
        <v>0.34899999999999998</v>
      </c>
      <c r="F108">
        <v>2.063248383754585E-10</v>
      </c>
      <c r="G108">
        <v>0.51471161291362533</v>
      </c>
      <c r="H108">
        <v>1.2288440988679799</v>
      </c>
    </row>
    <row r="109" spans="1:8" x14ac:dyDescent="0.2">
      <c r="A109" t="s">
        <v>261</v>
      </c>
      <c r="B109">
        <v>1.0832549213673334E-14</v>
      </c>
      <c r="C109">
        <v>-0.64060238305142114</v>
      </c>
      <c r="D109">
        <v>0.17899999999999999</v>
      </c>
      <c r="E109">
        <v>0.53400000000000003</v>
      </c>
      <c r="F109">
        <v>2.1513442738355242E-10</v>
      </c>
      <c r="G109">
        <v>0.98056455692790345</v>
      </c>
      <c r="H109">
        <v>0.33996217387648231</v>
      </c>
    </row>
    <row r="110" spans="1:8" x14ac:dyDescent="0.2">
      <c r="A110" t="s">
        <v>262</v>
      </c>
      <c r="B110">
        <v>1.0836716402292541E-14</v>
      </c>
      <c r="C110">
        <v>0.52237929432675934</v>
      </c>
      <c r="D110">
        <v>0.92300000000000004</v>
      </c>
      <c r="E110">
        <v>0.877</v>
      </c>
      <c r="F110">
        <v>2.1521718774952985E-10</v>
      </c>
      <c r="G110">
        <v>1.5116294551556142</v>
      </c>
      <c r="H110">
        <v>2.0340087494823735</v>
      </c>
    </row>
    <row r="111" spans="1:8" x14ac:dyDescent="0.2">
      <c r="A111" t="s">
        <v>263</v>
      </c>
      <c r="B111">
        <v>1.2301349928598982E-14</v>
      </c>
      <c r="C111">
        <v>-0.33812195997720984</v>
      </c>
      <c r="D111">
        <v>0.996</v>
      </c>
      <c r="E111">
        <v>1</v>
      </c>
      <c r="F111">
        <v>2.443048095819758E-10</v>
      </c>
      <c r="G111">
        <v>3.2727364588338421</v>
      </c>
      <c r="H111">
        <v>2.9346144988566323</v>
      </c>
    </row>
    <row r="112" spans="1:8" x14ac:dyDescent="0.2">
      <c r="A112" t="s">
        <v>264</v>
      </c>
      <c r="B112">
        <v>1.2771676467652935E-14</v>
      </c>
      <c r="C112">
        <v>-0.67482402469219926</v>
      </c>
      <c r="D112">
        <v>0.17899999999999999</v>
      </c>
      <c r="E112">
        <v>0.57499999999999996</v>
      </c>
      <c r="F112">
        <v>2.5364549464758729E-10</v>
      </c>
      <c r="G112">
        <v>1.7243581540387998</v>
      </c>
      <c r="H112">
        <v>1.0495341293466005</v>
      </c>
    </row>
    <row r="113" spans="1:8" x14ac:dyDescent="0.2">
      <c r="A113" t="s">
        <v>265</v>
      </c>
      <c r="B113">
        <v>1.3015388105030126E-14</v>
      </c>
      <c r="C113">
        <v>0.49799511321939427</v>
      </c>
      <c r="D113">
        <v>0.95899999999999996</v>
      </c>
      <c r="E113">
        <v>0.87</v>
      </c>
      <c r="F113">
        <v>2.5848560776589827E-10</v>
      </c>
      <c r="G113">
        <v>1.9349912846637958</v>
      </c>
      <c r="H113">
        <v>2.43298639788319</v>
      </c>
    </row>
    <row r="114" spans="1:8" x14ac:dyDescent="0.2">
      <c r="A114" t="s">
        <v>266</v>
      </c>
      <c r="B114">
        <v>1.4774052416662638E-14</v>
      </c>
      <c r="C114">
        <v>-0.61719362351423768</v>
      </c>
      <c r="D114">
        <v>0.19500000000000001</v>
      </c>
      <c r="E114">
        <v>0.56799999999999995</v>
      </c>
      <c r="F114">
        <v>2.9341268099491999E-10</v>
      </c>
      <c r="G114">
        <v>1.0976160994949358</v>
      </c>
      <c r="H114">
        <v>0.48042247598069815</v>
      </c>
    </row>
    <row r="115" spans="1:8" x14ac:dyDescent="0.2">
      <c r="A115" t="s">
        <v>267</v>
      </c>
      <c r="B115">
        <v>1.5109904785337294E-14</v>
      </c>
      <c r="C115">
        <v>-0.29495653874505301</v>
      </c>
      <c r="D115">
        <v>1</v>
      </c>
      <c r="E115">
        <v>1</v>
      </c>
      <c r="F115">
        <v>3.0008270903679867E-10</v>
      </c>
      <c r="G115">
        <v>3.5148023096364911</v>
      </c>
      <c r="H115">
        <v>3.2198457708914381</v>
      </c>
    </row>
    <row r="116" spans="1:8" x14ac:dyDescent="0.2">
      <c r="A116" t="s">
        <v>64</v>
      </c>
      <c r="B116">
        <v>2.0273259987773308E-14</v>
      </c>
      <c r="C116">
        <v>0.68407765321972347</v>
      </c>
      <c r="D116">
        <v>0.84599999999999997</v>
      </c>
      <c r="E116">
        <v>0.747</v>
      </c>
      <c r="F116">
        <v>4.0262694335717786E-10</v>
      </c>
      <c r="G116">
        <v>1.0375884670045052</v>
      </c>
      <c r="H116">
        <v>1.7216661202242287</v>
      </c>
    </row>
    <row r="117" spans="1:8" x14ac:dyDescent="0.2">
      <c r="A117" t="s">
        <v>268</v>
      </c>
      <c r="B117">
        <v>2.2306588485248084E-14</v>
      </c>
      <c r="C117">
        <v>-0.64266693927105367</v>
      </c>
      <c r="D117">
        <v>0.11</v>
      </c>
      <c r="E117">
        <v>0.45200000000000001</v>
      </c>
      <c r="F117">
        <v>4.4300884731702696E-10</v>
      </c>
      <c r="G117">
        <v>0.9990464577101198</v>
      </c>
      <c r="H117">
        <v>0.35637951843906612</v>
      </c>
    </row>
    <row r="118" spans="1:8" x14ac:dyDescent="0.2">
      <c r="A118" t="s">
        <v>269</v>
      </c>
      <c r="B118">
        <v>2.4003034019415519E-14</v>
      </c>
      <c r="C118">
        <v>-0.35445523295834658</v>
      </c>
      <c r="D118">
        <v>0.98799999999999999</v>
      </c>
      <c r="E118">
        <v>0.98599999999999999</v>
      </c>
      <c r="F118">
        <v>4.7670025562559216E-10</v>
      </c>
      <c r="G118">
        <v>2.8137164021465386</v>
      </c>
      <c r="H118">
        <v>2.459261169188192</v>
      </c>
    </row>
    <row r="119" spans="1:8" x14ac:dyDescent="0.2">
      <c r="A119" t="s">
        <v>270</v>
      </c>
      <c r="B119">
        <v>2.4043349592459645E-14</v>
      </c>
      <c r="C119">
        <v>-0.46908711251202362</v>
      </c>
      <c r="D119">
        <v>7.6999999999999999E-2</v>
      </c>
      <c r="E119">
        <v>0.39700000000000002</v>
      </c>
      <c r="F119">
        <v>4.7750092290624854E-10</v>
      </c>
      <c r="G119">
        <v>0.61472447537385089</v>
      </c>
      <c r="H119">
        <v>0.14563736286182724</v>
      </c>
    </row>
    <row r="120" spans="1:8" x14ac:dyDescent="0.2">
      <c r="A120" t="s">
        <v>11</v>
      </c>
      <c r="B120">
        <v>2.6388406768664269E-14</v>
      </c>
      <c r="C120">
        <v>0.76670746902633347</v>
      </c>
      <c r="D120">
        <v>0.80100000000000005</v>
      </c>
      <c r="E120">
        <v>0.58199999999999996</v>
      </c>
      <c r="F120">
        <v>5.2407375842567236E-10</v>
      </c>
      <c r="G120">
        <v>0.93581271803308586</v>
      </c>
      <c r="H120">
        <v>1.7025201870594193</v>
      </c>
    </row>
    <row r="121" spans="1:8" x14ac:dyDescent="0.2">
      <c r="A121" t="s">
        <v>271</v>
      </c>
      <c r="B121">
        <v>2.6719288804637906E-14</v>
      </c>
      <c r="C121">
        <v>-0.32479642956607258</v>
      </c>
      <c r="D121">
        <v>0.996</v>
      </c>
      <c r="E121">
        <v>0.99299999999999999</v>
      </c>
      <c r="F121">
        <v>5.3064507566010885E-10</v>
      </c>
      <c r="G121">
        <v>3.3473510046773631</v>
      </c>
      <c r="H121">
        <v>3.0225545751112906</v>
      </c>
    </row>
    <row r="122" spans="1:8" x14ac:dyDescent="0.2">
      <c r="A122" t="s">
        <v>272</v>
      </c>
      <c r="B122">
        <v>2.686693525875495E-14</v>
      </c>
      <c r="C122">
        <v>0.60074761386820863</v>
      </c>
      <c r="D122">
        <v>0.95899999999999996</v>
      </c>
      <c r="E122">
        <v>0.91800000000000004</v>
      </c>
      <c r="F122">
        <v>5.3357733423887333E-10</v>
      </c>
      <c r="G122">
        <v>1.8792394656692648</v>
      </c>
      <c r="H122">
        <v>2.4799870795374734</v>
      </c>
    </row>
    <row r="123" spans="1:8" x14ac:dyDescent="0.2">
      <c r="A123" t="s">
        <v>273</v>
      </c>
      <c r="B123">
        <v>2.7363262549528249E-14</v>
      </c>
      <c r="C123">
        <v>0.65710128551322367</v>
      </c>
      <c r="D123">
        <v>0.78500000000000003</v>
      </c>
      <c r="E123">
        <v>0.377</v>
      </c>
      <c r="F123">
        <v>5.4343439423363101E-10</v>
      </c>
      <c r="G123">
        <v>1.0757156546674869</v>
      </c>
      <c r="H123">
        <v>1.7328169401807105</v>
      </c>
    </row>
    <row r="124" spans="1:8" x14ac:dyDescent="0.2">
      <c r="A124" t="s">
        <v>274</v>
      </c>
      <c r="B124">
        <v>2.9003370429930861E-14</v>
      </c>
      <c r="C124">
        <v>-0.26840709424630393</v>
      </c>
      <c r="D124">
        <v>0.996</v>
      </c>
      <c r="E124">
        <v>1</v>
      </c>
      <c r="F124">
        <v>5.7600693673842692E-10</v>
      </c>
      <c r="G124">
        <v>3.3096060626951052</v>
      </c>
      <c r="H124">
        <v>3.0411989684488012</v>
      </c>
    </row>
    <row r="125" spans="1:8" x14ac:dyDescent="0.2">
      <c r="A125" t="s">
        <v>275</v>
      </c>
      <c r="B125">
        <v>3.1580201046211975E-14</v>
      </c>
      <c r="C125">
        <v>-0.65701707430962974</v>
      </c>
      <c r="D125">
        <v>0.96299999999999997</v>
      </c>
      <c r="E125">
        <v>1</v>
      </c>
      <c r="F125">
        <v>6.2718279277776981E-10</v>
      </c>
      <c r="G125">
        <v>3.0697456386912791</v>
      </c>
      <c r="H125">
        <v>2.4127285643816494</v>
      </c>
    </row>
    <row r="126" spans="1:8" x14ac:dyDescent="0.2">
      <c r="A126" t="s">
        <v>276</v>
      </c>
      <c r="B126">
        <v>3.9214499180790986E-14</v>
      </c>
      <c r="C126">
        <v>-0.49130484219329873</v>
      </c>
      <c r="D126">
        <v>0.30099999999999999</v>
      </c>
      <c r="E126">
        <v>0.69899999999999995</v>
      </c>
      <c r="F126">
        <v>7.78799953730509E-10</v>
      </c>
      <c r="G126">
        <v>1.0194472364933815</v>
      </c>
      <c r="H126">
        <v>0.52814239430008281</v>
      </c>
    </row>
    <row r="127" spans="1:8" x14ac:dyDescent="0.2">
      <c r="A127" t="s">
        <v>277</v>
      </c>
      <c r="B127">
        <v>4.1111523819503852E-14</v>
      </c>
      <c r="C127">
        <v>0.69362935237603529</v>
      </c>
      <c r="D127">
        <v>0.85399999999999998</v>
      </c>
      <c r="E127">
        <v>0.58899999999999997</v>
      </c>
      <c r="F127">
        <v>8.1647486305534649E-10</v>
      </c>
      <c r="G127">
        <v>1.2970272397719473</v>
      </c>
      <c r="H127">
        <v>1.9906565921479826</v>
      </c>
    </row>
    <row r="128" spans="1:8" x14ac:dyDescent="0.2">
      <c r="A128" t="s">
        <v>278</v>
      </c>
      <c r="B128">
        <v>4.2301948023848417E-14</v>
      </c>
      <c r="C128">
        <v>-0.51862318308771815</v>
      </c>
      <c r="D128">
        <v>0.187</v>
      </c>
      <c r="E128">
        <v>0.54800000000000004</v>
      </c>
      <c r="F128">
        <v>8.4011668775362957E-10</v>
      </c>
      <c r="G128">
        <v>0.80479476757789381</v>
      </c>
      <c r="H128">
        <v>0.2861715844901756</v>
      </c>
    </row>
    <row r="129" spans="1:8" x14ac:dyDescent="0.2">
      <c r="A129" t="s">
        <v>279</v>
      </c>
      <c r="B129">
        <v>4.4833478023194797E-14</v>
      </c>
      <c r="C129">
        <v>0.98061727940610621</v>
      </c>
      <c r="D129">
        <v>0.51600000000000001</v>
      </c>
      <c r="E129">
        <v>0.16400000000000001</v>
      </c>
      <c r="F129">
        <v>8.9039287354064862E-10</v>
      </c>
      <c r="G129">
        <v>0.35325679989489356</v>
      </c>
      <c r="H129">
        <v>1.3338740793009998</v>
      </c>
    </row>
    <row r="130" spans="1:8" x14ac:dyDescent="0.2">
      <c r="A130" t="s">
        <v>70</v>
      </c>
      <c r="B130">
        <v>5.0545420802421993E-14</v>
      </c>
      <c r="C130">
        <v>0.85613847160004197</v>
      </c>
      <c r="D130">
        <v>0.82099999999999995</v>
      </c>
      <c r="E130">
        <v>0.66400000000000003</v>
      </c>
      <c r="F130">
        <v>1.0038320571361009E-9</v>
      </c>
      <c r="G130">
        <v>1.0480286501218898</v>
      </c>
      <c r="H130">
        <v>1.9041671217219318</v>
      </c>
    </row>
    <row r="131" spans="1:8" x14ac:dyDescent="0.2">
      <c r="A131" t="s">
        <v>280</v>
      </c>
      <c r="B131">
        <v>5.4967912770890914E-14</v>
      </c>
      <c r="C131">
        <v>-0.86647373979218489</v>
      </c>
      <c r="D131">
        <v>0.26</v>
      </c>
      <c r="E131">
        <v>0.61599999999999999</v>
      </c>
      <c r="F131">
        <v>1.0916627476298936E-9</v>
      </c>
      <c r="G131">
        <v>1.4110038915280767</v>
      </c>
      <c r="H131">
        <v>0.54453015173589181</v>
      </c>
    </row>
    <row r="132" spans="1:8" x14ac:dyDescent="0.2">
      <c r="A132" t="s">
        <v>281</v>
      </c>
      <c r="B132">
        <v>5.9364246035437012E-14</v>
      </c>
      <c r="C132">
        <v>-0.52764075649267628</v>
      </c>
      <c r="D132">
        <v>8.5000000000000006E-2</v>
      </c>
      <c r="E132">
        <v>0.39</v>
      </c>
      <c r="F132">
        <v>1.1789739262637791E-9</v>
      </c>
      <c r="G132">
        <v>0.65547025848576534</v>
      </c>
      <c r="H132">
        <v>0.12782950199308907</v>
      </c>
    </row>
    <row r="133" spans="1:8" x14ac:dyDescent="0.2">
      <c r="A133" t="s">
        <v>282</v>
      </c>
      <c r="B133">
        <v>5.9910494807390699E-14</v>
      </c>
      <c r="C133">
        <v>-0.61395458992517038</v>
      </c>
      <c r="D133">
        <v>8.8999999999999996E-2</v>
      </c>
      <c r="E133">
        <v>0.41799999999999998</v>
      </c>
      <c r="F133">
        <v>1.1898224268747793E-9</v>
      </c>
      <c r="G133">
        <v>0.90567834063242536</v>
      </c>
      <c r="H133">
        <v>0.29172375070725498</v>
      </c>
    </row>
    <row r="134" spans="1:8" x14ac:dyDescent="0.2">
      <c r="A134" t="s">
        <v>179</v>
      </c>
      <c r="B134">
        <v>6.0333912525249689E-14</v>
      </c>
      <c r="C134">
        <v>0.52323286967582838</v>
      </c>
      <c r="D134">
        <v>0.77600000000000002</v>
      </c>
      <c r="E134">
        <v>0.60299999999999998</v>
      </c>
      <c r="F134">
        <v>1.1982315027514589E-9</v>
      </c>
      <c r="G134">
        <v>0.73337082564152056</v>
      </c>
      <c r="H134">
        <v>1.2566036953173489</v>
      </c>
    </row>
    <row r="135" spans="1:8" x14ac:dyDescent="0.2">
      <c r="A135" t="s">
        <v>283</v>
      </c>
      <c r="B135">
        <v>6.3187963538325725E-14</v>
      </c>
      <c r="C135">
        <v>0.67830533797536896</v>
      </c>
      <c r="D135">
        <v>0.71099999999999997</v>
      </c>
      <c r="E135">
        <v>0.41799999999999998</v>
      </c>
      <c r="F135">
        <v>1.254912955871149E-9</v>
      </c>
      <c r="G135">
        <v>0.54980840127588548</v>
      </c>
      <c r="H135">
        <v>1.2281137392512544</v>
      </c>
    </row>
    <row r="136" spans="1:8" x14ac:dyDescent="0.2">
      <c r="A136" t="s">
        <v>284</v>
      </c>
      <c r="B136">
        <v>6.4325107468909858E-14</v>
      </c>
      <c r="C136">
        <v>-0.37011905877520235</v>
      </c>
      <c r="D136">
        <v>0.996</v>
      </c>
      <c r="E136">
        <v>1</v>
      </c>
      <c r="F136">
        <v>1.2774966343325498E-9</v>
      </c>
      <c r="G136">
        <v>3.2996403605287963</v>
      </c>
      <c r="H136">
        <v>2.9295213017535939</v>
      </c>
    </row>
    <row r="137" spans="1:8" x14ac:dyDescent="0.2">
      <c r="A137" t="s">
        <v>285</v>
      </c>
      <c r="B137">
        <v>8.6669621922895981E-14</v>
      </c>
      <c r="C137">
        <v>-0.26358685927753855</v>
      </c>
      <c r="D137">
        <v>0.996</v>
      </c>
      <c r="E137">
        <v>1</v>
      </c>
      <c r="F137">
        <v>1.7212586913887141E-9</v>
      </c>
      <c r="G137">
        <v>3.4853073908098895</v>
      </c>
      <c r="H137">
        <v>3.2217205315323509</v>
      </c>
    </row>
    <row r="138" spans="1:8" x14ac:dyDescent="0.2">
      <c r="A138" t="s">
        <v>286</v>
      </c>
      <c r="B138">
        <v>8.7584314371034413E-14</v>
      </c>
      <c r="C138">
        <v>0.4961132112886153</v>
      </c>
      <c r="D138">
        <v>0.99199999999999999</v>
      </c>
      <c r="E138">
        <v>1</v>
      </c>
      <c r="F138">
        <v>1.7394244834087433E-9</v>
      </c>
      <c r="G138">
        <v>2.6630842633922267</v>
      </c>
      <c r="H138">
        <v>3.159197474680842</v>
      </c>
    </row>
    <row r="139" spans="1:8" x14ac:dyDescent="0.2">
      <c r="A139" t="s">
        <v>287</v>
      </c>
      <c r="B139">
        <v>1.0037166060239016E-13</v>
      </c>
      <c r="C139">
        <v>-0.29131794256590648</v>
      </c>
      <c r="D139">
        <v>1</v>
      </c>
      <c r="E139">
        <v>1</v>
      </c>
      <c r="F139">
        <v>1.9933811795634685E-9</v>
      </c>
      <c r="G139">
        <v>3.5627594554940294</v>
      </c>
      <c r="H139">
        <v>3.2714415129281229</v>
      </c>
    </row>
    <row r="140" spans="1:8" x14ac:dyDescent="0.2">
      <c r="A140" t="s">
        <v>288</v>
      </c>
      <c r="B140">
        <v>1.0045234190334767E-13</v>
      </c>
      <c r="C140">
        <v>0.92391575809244175</v>
      </c>
      <c r="D140">
        <v>0.63</v>
      </c>
      <c r="E140">
        <v>0.308</v>
      </c>
      <c r="F140">
        <v>1.9949835102004848E-9</v>
      </c>
      <c r="G140">
        <v>0.44814629623964569</v>
      </c>
      <c r="H140">
        <v>1.3720620543320874</v>
      </c>
    </row>
    <row r="141" spans="1:8" x14ac:dyDescent="0.2">
      <c r="A141" t="s">
        <v>289</v>
      </c>
      <c r="B141">
        <v>1.1599072360559445E-13</v>
      </c>
      <c r="C141">
        <v>-0.66435467827661698</v>
      </c>
      <c r="D141">
        <v>0.248</v>
      </c>
      <c r="E141">
        <v>0.61</v>
      </c>
      <c r="F141">
        <v>2.3035757708071058E-9</v>
      </c>
      <c r="G141">
        <v>2.3435827394900848</v>
      </c>
      <c r="H141">
        <v>1.6792280612134678</v>
      </c>
    </row>
    <row r="142" spans="1:8" x14ac:dyDescent="0.2">
      <c r="A142" t="s">
        <v>290</v>
      </c>
      <c r="B142">
        <v>1.165527087659714E-13</v>
      </c>
      <c r="C142">
        <v>-0.63301898187794181</v>
      </c>
      <c r="D142">
        <v>0.28000000000000003</v>
      </c>
      <c r="E142">
        <v>0.67800000000000005</v>
      </c>
      <c r="F142">
        <v>2.314736796092192E-9</v>
      </c>
      <c r="G142">
        <v>1.2498525003842165</v>
      </c>
      <c r="H142">
        <v>0.61683351850627466</v>
      </c>
    </row>
    <row r="143" spans="1:8" x14ac:dyDescent="0.2">
      <c r="A143" t="s">
        <v>291</v>
      </c>
      <c r="B143">
        <v>1.3293110685815249E-13</v>
      </c>
      <c r="C143">
        <v>1.0369735742412383</v>
      </c>
      <c r="D143">
        <v>0.60599999999999998</v>
      </c>
      <c r="E143">
        <v>0.29499999999999998</v>
      </c>
      <c r="F143">
        <v>2.6400117822029085E-9</v>
      </c>
      <c r="G143">
        <v>0.46129075577397527</v>
      </c>
      <c r="H143">
        <v>1.4982643300152134</v>
      </c>
    </row>
    <row r="144" spans="1:8" x14ac:dyDescent="0.2">
      <c r="A144" t="s">
        <v>292</v>
      </c>
      <c r="B144">
        <v>1.3843517331742131E-13</v>
      </c>
      <c r="C144">
        <v>0.52004135309548749</v>
      </c>
      <c r="D144">
        <v>0.96699999999999997</v>
      </c>
      <c r="E144">
        <v>0.87</v>
      </c>
      <c r="F144">
        <v>2.7493225420839872E-9</v>
      </c>
      <c r="G144">
        <v>1.8087015079488338</v>
      </c>
      <c r="H144">
        <v>2.3287428610443213</v>
      </c>
    </row>
    <row r="145" spans="1:8" x14ac:dyDescent="0.2">
      <c r="A145" t="s">
        <v>293</v>
      </c>
      <c r="B145">
        <v>1.4313319520687278E-13</v>
      </c>
      <c r="C145">
        <v>-0.29894856771951117</v>
      </c>
      <c r="D145">
        <v>1</v>
      </c>
      <c r="E145">
        <v>1</v>
      </c>
      <c r="F145">
        <v>2.8426252568084933E-9</v>
      </c>
      <c r="G145">
        <v>3.2414205750299576</v>
      </c>
      <c r="H145">
        <v>2.9424720073104464</v>
      </c>
    </row>
    <row r="146" spans="1:8" x14ac:dyDescent="0.2">
      <c r="A146" t="s">
        <v>294</v>
      </c>
      <c r="B146">
        <v>1.4818371487590872E-13</v>
      </c>
      <c r="C146">
        <v>-0.32062716374497713</v>
      </c>
      <c r="D146">
        <v>0.996</v>
      </c>
      <c r="E146">
        <v>1</v>
      </c>
      <c r="F146">
        <v>2.9429285774355471E-9</v>
      </c>
      <c r="G146">
        <v>3.216234015740195</v>
      </c>
      <c r="H146">
        <v>2.8956068519952178</v>
      </c>
    </row>
    <row r="147" spans="1:8" x14ac:dyDescent="0.2">
      <c r="A147" t="s">
        <v>295</v>
      </c>
      <c r="B147">
        <v>1.7148941494261459E-13</v>
      </c>
      <c r="C147">
        <v>-0.51902721084848391</v>
      </c>
      <c r="D147">
        <v>0.126</v>
      </c>
      <c r="E147">
        <v>0.45900000000000002</v>
      </c>
      <c r="F147">
        <v>3.4057797807603259E-9</v>
      </c>
      <c r="G147">
        <v>0.83140242404402753</v>
      </c>
      <c r="H147">
        <v>0.31237521319554362</v>
      </c>
    </row>
    <row r="148" spans="1:8" x14ac:dyDescent="0.2">
      <c r="A148" t="s">
        <v>296</v>
      </c>
      <c r="B148">
        <v>1.9273609925279321E-13</v>
      </c>
      <c r="C148">
        <v>-0.28202718615404443</v>
      </c>
      <c r="D148">
        <v>1</v>
      </c>
      <c r="E148">
        <v>1</v>
      </c>
      <c r="F148">
        <v>3.8277389311604734E-9</v>
      </c>
      <c r="G148">
        <v>3.5031616782282304</v>
      </c>
      <c r="H148">
        <v>3.221134492074186</v>
      </c>
    </row>
    <row r="149" spans="1:8" x14ac:dyDescent="0.2">
      <c r="A149" t="s">
        <v>297</v>
      </c>
      <c r="B149">
        <v>2.0508042799504928E-13</v>
      </c>
      <c r="C149">
        <v>-0.25439230518543621</v>
      </c>
      <c r="D149">
        <v>1</v>
      </c>
      <c r="E149">
        <v>1</v>
      </c>
      <c r="F149">
        <v>4.0728972999816786E-9</v>
      </c>
      <c r="G149">
        <v>3.6260926775790434</v>
      </c>
      <c r="H149">
        <v>3.3717003723936072</v>
      </c>
    </row>
    <row r="150" spans="1:8" x14ac:dyDescent="0.2">
      <c r="A150" t="s">
        <v>298</v>
      </c>
      <c r="B150">
        <v>2.0564968697010134E-13</v>
      </c>
      <c r="C150">
        <v>0.64859932019126965</v>
      </c>
      <c r="D150">
        <v>0.93899999999999995</v>
      </c>
      <c r="E150">
        <v>0.87</v>
      </c>
      <c r="F150">
        <v>4.0842027832262128E-9</v>
      </c>
      <c r="G150">
        <v>1.588746443464869</v>
      </c>
      <c r="H150">
        <v>2.2373457636561387</v>
      </c>
    </row>
    <row r="151" spans="1:8" x14ac:dyDescent="0.2">
      <c r="A151" t="s">
        <v>299</v>
      </c>
      <c r="B151">
        <v>2.2470136799308592E-13</v>
      </c>
      <c r="C151">
        <v>-0.35726413182020633</v>
      </c>
      <c r="D151">
        <v>4.4999999999999998E-2</v>
      </c>
      <c r="E151">
        <v>0.32200000000000001</v>
      </c>
      <c r="F151">
        <v>4.4625691683426862E-9</v>
      </c>
      <c r="G151">
        <v>0.43555020643303849</v>
      </c>
      <c r="H151">
        <v>7.8286074612832129E-2</v>
      </c>
    </row>
    <row r="152" spans="1:8" x14ac:dyDescent="0.2">
      <c r="A152" t="s">
        <v>300</v>
      </c>
      <c r="B152">
        <v>2.403544850923693E-13</v>
      </c>
      <c r="C152">
        <v>0.49759729930274998</v>
      </c>
      <c r="D152">
        <v>0.95899999999999996</v>
      </c>
      <c r="E152">
        <v>0.877</v>
      </c>
      <c r="F152">
        <v>4.7734400739344541E-9</v>
      </c>
      <c r="G152">
        <v>1.7451605635720617</v>
      </c>
      <c r="H152">
        <v>2.2427578628748117</v>
      </c>
    </row>
    <row r="153" spans="1:8" x14ac:dyDescent="0.2">
      <c r="A153" t="s">
        <v>301</v>
      </c>
      <c r="B153">
        <v>2.4523751951937708E-13</v>
      </c>
      <c r="C153">
        <v>-0.53049939606533414</v>
      </c>
      <c r="D153">
        <v>0.14599999999999999</v>
      </c>
      <c r="E153">
        <v>0.49299999999999999</v>
      </c>
      <c r="F153">
        <v>4.8704171376548287E-9</v>
      </c>
      <c r="G153">
        <v>0.90014355841357363</v>
      </c>
      <c r="H153">
        <v>0.36964416234823955</v>
      </c>
    </row>
    <row r="154" spans="1:8" x14ac:dyDescent="0.2">
      <c r="A154" t="s">
        <v>302</v>
      </c>
      <c r="B154">
        <v>2.6085390405307355E-13</v>
      </c>
      <c r="C154">
        <v>-0.42394123044583498</v>
      </c>
      <c r="D154">
        <v>8.5000000000000006E-2</v>
      </c>
      <c r="E154">
        <v>0.38400000000000001</v>
      </c>
      <c r="F154">
        <v>5.1805585344940404E-9</v>
      </c>
      <c r="G154">
        <v>0.53690742424316051</v>
      </c>
      <c r="H154">
        <v>0.11296619379732553</v>
      </c>
    </row>
    <row r="155" spans="1:8" x14ac:dyDescent="0.2">
      <c r="A155" t="s">
        <v>303</v>
      </c>
      <c r="B155">
        <v>2.6841602583566104E-13</v>
      </c>
      <c r="C155">
        <v>-0.57787388175440535</v>
      </c>
      <c r="D155">
        <v>0.215</v>
      </c>
      <c r="E155">
        <v>0.56799999999999995</v>
      </c>
      <c r="F155">
        <v>5.3307422730962281E-9</v>
      </c>
      <c r="G155">
        <v>0.95933117507758636</v>
      </c>
      <c r="H155">
        <v>0.38145729332318107</v>
      </c>
    </row>
    <row r="156" spans="1:8" x14ac:dyDescent="0.2">
      <c r="A156" t="s">
        <v>304</v>
      </c>
      <c r="B156">
        <v>2.7614584119981713E-13</v>
      </c>
      <c r="C156">
        <v>-0.52138709694048502</v>
      </c>
      <c r="D156">
        <v>0.26</v>
      </c>
      <c r="E156">
        <v>0.63700000000000001</v>
      </c>
      <c r="F156">
        <v>5.4842564062283684E-9</v>
      </c>
      <c r="G156">
        <v>0.99351820880205866</v>
      </c>
      <c r="H156">
        <v>0.47213111186157358</v>
      </c>
    </row>
    <row r="157" spans="1:8" x14ac:dyDescent="0.2">
      <c r="A157" t="s">
        <v>305</v>
      </c>
      <c r="B157">
        <v>2.9507076255027824E-13</v>
      </c>
      <c r="C157">
        <v>-0.32999279016971533</v>
      </c>
      <c r="D157">
        <v>6.0999999999999999E-2</v>
      </c>
      <c r="E157">
        <v>0.34899999999999998</v>
      </c>
      <c r="F157">
        <v>5.860105344248526E-9</v>
      </c>
      <c r="G157">
        <v>0.4241523474137866</v>
      </c>
      <c r="H157">
        <v>9.4159557244071268E-2</v>
      </c>
    </row>
    <row r="158" spans="1:8" x14ac:dyDescent="0.2">
      <c r="A158" t="s">
        <v>306</v>
      </c>
      <c r="B158">
        <v>3.0338503906639104E-13</v>
      </c>
      <c r="C158">
        <v>-0.28443880991709047</v>
      </c>
      <c r="D158">
        <v>1</v>
      </c>
      <c r="E158">
        <v>1</v>
      </c>
      <c r="F158">
        <v>6.0252268758585259E-9</v>
      </c>
      <c r="G158">
        <v>3.329898207366722</v>
      </c>
      <c r="H158">
        <v>3.0454593974496316</v>
      </c>
    </row>
    <row r="159" spans="1:8" x14ac:dyDescent="0.2">
      <c r="A159" t="s">
        <v>307</v>
      </c>
      <c r="B159">
        <v>3.4703515435084722E-13</v>
      </c>
      <c r="C159">
        <v>-0.72862713533662848</v>
      </c>
      <c r="D159">
        <v>0.51200000000000001</v>
      </c>
      <c r="E159">
        <v>0.81499999999999995</v>
      </c>
      <c r="F159">
        <v>6.8921181654078257E-9</v>
      </c>
      <c r="G159">
        <v>2.316587181001712</v>
      </c>
      <c r="H159">
        <v>1.5879600456650835</v>
      </c>
    </row>
    <row r="160" spans="1:8" x14ac:dyDescent="0.2">
      <c r="A160" t="s">
        <v>308</v>
      </c>
      <c r="B160">
        <v>3.5470119675066308E-13</v>
      </c>
      <c r="C160">
        <v>0.51266630770282351</v>
      </c>
      <c r="D160">
        <v>0.96699999999999997</v>
      </c>
      <c r="E160">
        <v>0.96599999999999997</v>
      </c>
      <c r="F160">
        <v>7.0443657674681686E-9</v>
      </c>
      <c r="G160">
        <v>1.9335615357074816</v>
      </c>
      <c r="H160">
        <v>2.4462278434103051</v>
      </c>
    </row>
    <row r="161" spans="1:8" x14ac:dyDescent="0.2">
      <c r="A161" t="s">
        <v>309</v>
      </c>
      <c r="B161">
        <v>4.4554766240526633E-13</v>
      </c>
      <c r="C161">
        <v>-0.87595650217766519</v>
      </c>
      <c r="D161">
        <v>0.25600000000000001</v>
      </c>
      <c r="E161">
        <v>0.60299999999999998</v>
      </c>
      <c r="F161">
        <v>8.848576575368589E-9</v>
      </c>
      <c r="G161">
        <v>2.2137068038328391</v>
      </c>
      <c r="H161">
        <v>1.3377503016551739</v>
      </c>
    </row>
    <row r="162" spans="1:8" x14ac:dyDescent="0.2">
      <c r="A162" t="s">
        <v>310</v>
      </c>
      <c r="B162">
        <v>4.5993221753470761E-13</v>
      </c>
      <c r="C162">
        <v>-0.27534123024188206</v>
      </c>
      <c r="D162">
        <v>1</v>
      </c>
      <c r="E162">
        <v>1</v>
      </c>
      <c r="F162">
        <v>9.1342538402392935E-9</v>
      </c>
      <c r="G162">
        <v>3.5280873384122895</v>
      </c>
      <c r="H162">
        <v>3.2527461081704074</v>
      </c>
    </row>
    <row r="163" spans="1:8" x14ac:dyDescent="0.2">
      <c r="A163" t="s">
        <v>311</v>
      </c>
      <c r="B163">
        <v>4.6012735289427181E-13</v>
      </c>
      <c r="C163">
        <v>0.73078069138361978</v>
      </c>
      <c r="D163">
        <v>0.39</v>
      </c>
      <c r="E163">
        <v>6.2E-2</v>
      </c>
      <c r="F163">
        <v>9.1381292284802374E-9</v>
      </c>
      <c r="G163">
        <v>0.10734587587590048</v>
      </c>
      <c r="H163">
        <v>0.83812656725952028</v>
      </c>
    </row>
    <row r="164" spans="1:8" x14ac:dyDescent="0.2">
      <c r="A164" t="s">
        <v>312</v>
      </c>
      <c r="B164">
        <v>4.6615506161692379E-13</v>
      </c>
      <c r="C164">
        <v>-0.53454424890124819</v>
      </c>
      <c r="D164">
        <v>0.16300000000000001</v>
      </c>
      <c r="E164">
        <v>0.50700000000000001</v>
      </c>
      <c r="F164">
        <v>9.2578395237121061E-9</v>
      </c>
      <c r="G164">
        <v>0.8729243422925711</v>
      </c>
      <c r="H164">
        <v>0.33838009339132291</v>
      </c>
    </row>
    <row r="165" spans="1:8" x14ac:dyDescent="0.2">
      <c r="A165" t="s">
        <v>313</v>
      </c>
      <c r="B165">
        <v>4.968967300784717E-13</v>
      </c>
      <c r="C165">
        <v>-0.52911652390802377</v>
      </c>
      <c r="D165">
        <v>0.15</v>
      </c>
      <c r="E165">
        <v>0.47899999999999998</v>
      </c>
      <c r="F165">
        <v>9.8683690593584473E-9</v>
      </c>
      <c r="G165">
        <v>0.77127119059247551</v>
      </c>
      <c r="H165">
        <v>0.24215466668445168</v>
      </c>
    </row>
    <row r="166" spans="1:8" x14ac:dyDescent="0.2">
      <c r="A166" t="s">
        <v>314</v>
      </c>
      <c r="B166">
        <v>5.1038387401792983E-13</v>
      </c>
      <c r="C166">
        <v>-0.53517594582179395</v>
      </c>
      <c r="D166">
        <v>0.10199999999999999</v>
      </c>
      <c r="E166">
        <v>0.438</v>
      </c>
      <c r="F166">
        <v>1.0136223737996086E-8</v>
      </c>
      <c r="G166">
        <v>0.92831492764113555</v>
      </c>
      <c r="H166">
        <v>0.39313898181934159</v>
      </c>
    </row>
    <row r="167" spans="1:8" x14ac:dyDescent="0.2">
      <c r="A167" t="s">
        <v>315</v>
      </c>
      <c r="B167">
        <v>5.8514013698170071E-13</v>
      </c>
      <c r="C167">
        <v>0.73543528854107021</v>
      </c>
      <c r="D167">
        <v>0.49199999999999999</v>
      </c>
      <c r="E167">
        <v>0.16400000000000001</v>
      </c>
      <c r="F167">
        <v>1.1620883120456576E-8</v>
      </c>
      <c r="G167">
        <v>0.21522755529280363</v>
      </c>
      <c r="H167">
        <v>0.95066284383387378</v>
      </c>
    </row>
    <row r="168" spans="1:8" x14ac:dyDescent="0.2">
      <c r="A168" t="s">
        <v>63</v>
      </c>
      <c r="B168">
        <v>6.1795186233784955E-13</v>
      </c>
      <c r="C168">
        <v>0.82920984663210073</v>
      </c>
      <c r="D168">
        <v>0.69499999999999995</v>
      </c>
      <c r="E168">
        <v>0.47299999999999998</v>
      </c>
      <c r="F168">
        <v>1.2272523986029693E-8</v>
      </c>
      <c r="G168">
        <v>0.71362089575976762</v>
      </c>
      <c r="H168">
        <v>1.5428307423918683</v>
      </c>
    </row>
    <row r="169" spans="1:8" x14ac:dyDescent="0.2">
      <c r="A169" t="s">
        <v>316</v>
      </c>
      <c r="B169">
        <v>6.3787739672596735E-13</v>
      </c>
      <c r="C169">
        <v>-0.31637903356935793</v>
      </c>
      <c r="D169">
        <v>4.9000000000000002E-2</v>
      </c>
      <c r="E169">
        <v>0.315</v>
      </c>
      <c r="F169">
        <v>1.2668245098977712E-8</v>
      </c>
      <c r="G169">
        <v>0.38994820710535033</v>
      </c>
      <c r="H169">
        <v>7.3569173535992433E-2</v>
      </c>
    </row>
    <row r="170" spans="1:8" x14ac:dyDescent="0.2">
      <c r="A170" t="s">
        <v>317</v>
      </c>
      <c r="B170">
        <v>6.7274854190160384E-13</v>
      </c>
      <c r="C170">
        <v>0.78554946583167906</v>
      </c>
      <c r="D170">
        <v>0.50800000000000001</v>
      </c>
      <c r="E170">
        <v>0.185</v>
      </c>
      <c r="F170">
        <v>1.3360786042165852E-8</v>
      </c>
      <c r="G170">
        <v>0.26831293992555844</v>
      </c>
      <c r="H170">
        <v>1.0538624057572374</v>
      </c>
    </row>
    <row r="171" spans="1:8" x14ac:dyDescent="0.2">
      <c r="A171" t="s">
        <v>318</v>
      </c>
      <c r="B171">
        <v>7.1102810605963372E-13</v>
      </c>
      <c r="C171">
        <v>-0.46526547064668827</v>
      </c>
      <c r="D171">
        <v>0.114</v>
      </c>
      <c r="E171">
        <v>0.44500000000000001</v>
      </c>
      <c r="F171">
        <v>1.4121018186344325E-8</v>
      </c>
      <c r="G171">
        <v>0.83447424440330442</v>
      </c>
      <c r="H171">
        <v>0.36920877375661615</v>
      </c>
    </row>
    <row r="172" spans="1:8" x14ac:dyDescent="0.2">
      <c r="A172" t="s">
        <v>319</v>
      </c>
      <c r="B172">
        <v>8.6638604434567661E-13</v>
      </c>
      <c r="C172">
        <v>0.62225075161788057</v>
      </c>
      <c r="D172">
        <v>0.84099999999999997</v>
      </c>
      <c r="E172">
        <v>0.432</v>
      </c>
      <c r="F172">
        <v>1.7206426840705137E-8</v>
      </c>
      <c r="G172">
        <v>2.184490213666368</v>
      </c>
      <c r="H172">
        <v>2.8067409652842485</v>
      </c>
    </row>
    <row r="173" spans="1:8" x14ac:dyDescent="0.2">
      <c r="A173" t="s">
        <v>320</v>
      </c>
      <c r="B173">
        <v>9.3083946254809925E-13</v>
      </c>
      <c r="C173">
        <v>-0.499583179153266</v>
      </c>
      <c r="D173">
        <v>0.20699999999999999</v>
      </c>
      <c r="E173">
        <v>0.56200000000000006</v>
      </c>
      <c r="F173">
        <v>1.8486471726205251E-8</v>
      </c>
      <c r="G173">
        <v>1.0160940496262461</v>
      </c>
      <c r="H173">
        <v>0.51651087047298005</v>
      </c>
    </row>
    <row r="174" spans="1:8" x14ac:dyDescent="0.2">
      <c r="A174" t="s">
        <v>178</v>
      </c>
      <c r="B174">
        <v>9.8098174410865178E-13</v>
      </c>
      <c r="C174">
        <v>-0.66343312796245324</v>
      </c>
      <c r="D174">
        <v>0.30499999999999999</v>
      </c>
      <c r="E174">
        <v>0.65100000000000002</v>
      </c>
      <c r="F174">
        <v>1.9482297437997826E-8</v>
      </c>
      <c r="G174">
        <v>1.269031001125198</v>
      </c>
      <c r="H174">
        <v>0.60559787316274472</v>
      </c>
    </row>
    <row r="175" spans="1:8" x14ac:dyDescent="0.2">
      <c r="A175" t="s">
        <v>321</v>
      </c>
      <c r="B175">
        <v>1.030048608447079E-12</v>
      </c>
      <c r="C175">
        <v>-0.44212979647509693</v>
      </c>
      <c r="D175">
        <v>0.154</v>
      </c>
      <c r="E175">
        <v>0.49299999999999999</v>
      </c>
      <c r="F175">
        <v>2.0456765363758988E-8</v>
      </c>
      <c r="G175">
        <v>0.72309591059487477</v>
      </c>
      <c r="H175">
        <v>0.28096611411977784</v>
      </c>
    </row>
    <row r="176" spans="1:8" x14ac:dyDescent="0.2">
      <c r="A176" t="s">
        <v>322</v>
      </c>
      <c r="B176">
        <v>1.10675247453089E-12</v>
      </c>
      <c r="C176">
        <v>-0.33563116904217905</v>
      </c>
      <c r="D176">
        <v>0.24399999999999999</v>
      </c>
      <c r="E176">
        <v>0.63700000000000001</v>
      </c>
      <c r="F176">
        <v>2.1980104144183476E-8</v>
      </c>
      <c r="G176">
        <v>1.0272202196554843</v>
      </c>
      <c r="H176">
        <v>0.69158905061330522</v>
      </c>
    </row>
    <row r="177" spans="1:8" x14ac:dyDescent="0.2">
      <c r="A177" t="s">
        <v>323</v>
      </c>
      <c r="B177">
        <v>1.1384452202585526E-12</v>
      </c>
      <c r="C177">
        <v>-0.58162890069160533</v>
      </c>
      <c r="D177">
        <v>0.41899999999999998</v>
      </c>
      <c r="E177">
        <v>0.74</v>
      </c>
      <c r="F177">
        <v>2.2609522074334856E-8</v>
      </c>
      <c r="G177">
        <v>1.6005672621617133</v>
      </c>
      <c r="H177">
        <v>1.018938361470108</v>
      </c>
    </row>
    <row r="178" spans="1:8" x14ac:dyDescent="0.2">
      <c r="A178" t="s">
        <v>324</v>
      </c>
      <c r="B178">
        <v>1.1906647650529785E-12</v>
      </c>
      <c r="C178">
        <v>-0.46128225174024207</v>
      </c>
      <c r="D178">
        <v>0.47599999999999998</v>
      </c>
      <c r="E178">
        <v>0.82899999999999996</v>
      </c>
      <c r="F178">
        <v>2.3646602233952153E-8</v>
      </c>
      <c r="G178">
        <v>1.3454104465900543</v>
      </c>
      <c r="H178">
        <v>0.8841281948498122</v>
      </c>
    </row>
    <row r="179" spans="1:8" x14ac:dyDescent="0.2">
      <c r="A179" t="s">
        <v>95</v>
      </c>
      <c r="B179">
        <v>1.3461358201546025E-12</v>
      </c>
      <c r="C179">
        <v>0.59129318197525071</v>
      </c>
      <c r="D179">
        <v>0.94699999999999995</v>
      </c>
      <c r="E179">
        <v>0.89700000000000002</v>
      </c>
      <c r="F179">
        <v>2.6734257388270406E-8</v>
      </c>
      <c r="G179">
        <v>2.2952250734127326</v>
      </c>
      <c r="H179">
        <v>2.8865182553879833</v>
      </c>
    </row>
    <row r="180" spans="1:8" x14ac:dyDescent="0.2">
      <c r="A180" t="s">
        <v>325</v>
      </c>
      <c r="B180">
        <v>1.492579406678921E-12</v>
      </c>
      <c r="C180">
        <v>1.0574590911227562</v>
      </c>
      <c r="D180">
        <v>0.29699999999999999</v>
      </c>
      <c r="E180">
        <v>7.0000000000000001E-3</v>
      </c>
      <c r="F180">
        <v>2.964262701664337E-8</v>
      </c>
      <c r="G180">
        <v>6.3236840077334593E-3</v>
      </c>
      <c r="H180">
        <v>1.0637827751304896</v>
      </c>
    </row>
    <row r="181" spans="1:8" x14ac:dyDescent="0.2">
      <c r="A181" t="s">
        <v>326</v>
      </c>
      <c r="B181">
        <v>1.5924041917088304E-12</v>
      </c>
      <c r="C181">
        <v>0.5892882586858712</v>
      </c>
      <c r="D181">
        <v>0.80900000000000005</v>
      </c>
      <c r="E181">
        <v>0.41099999999999998</v>
      </c>
      <c r="F181">
        <v>3.162514724733737E-8</v>
      </c>
      <c r="G181">
        <v>1.3767683481369706</v>
      </c>
      <c r="H181">
        <v>1.9660566068228418</v>
      </c>
    </row>
    <row r="182" spans="1:8" x14ac:dyDescent="0.2">
      <c r="A182" t="s">
        <v>327</v>
      </c>
      <c r="B182">
        <v>1.6167816849488163E-12</v>
      </c>
      <c r="C182">
        <v>-0.42012078242206818</v>
      </c>
      <c r="D182">
        <v>7.6999999999999999E-2</v>
      </c>
      <c r="E182">
        <v>0.35599999999999998</v>
      </c>
      <c r="F182">
        <v>3.2109284263083495E-8</v>
      </c>
      <c r="G182">
        <v>0.5488940354460955</v>
      </c>
      <c r="H182">
        <v>0.12877325302402734</v>
      </c>
    </row>
    <row r="183" spans="1:8" x14ac:dyDescent="0.2">
      <c r="A183" t="s">
        <v>328</v>
      </c>
      <c r="B183">
        <v>1.7033669421134119E-12</v>
      </c>
      <c r="C183">
        <v>-0.59420751803566096</v>
      </c>
      <c r="D183">
        <v>0.51600000000000001</v>
      </c>
      <c r="E183">
        <v>0.78800000000000003</v>
      </c>
      <c r="F183">
        <v>3.3828867470372363E-8</v>
      </c>
      <c r="G183">
        <v>1.6278922600814856</v>
      </c>
      <c r="H183">
        <v>1.0336847420458246</v>
      </c>
    </row>
    <row r="184" spans="1:8" x14ac:dyDescent="0.2">
      <c r="A184" t="s">
        <v>329</v>
      </c>
      <c r="B184">
        <v>1.7360860135988273E-12</v>
      </c>
      <c r="C184">
        <v>-0.29282409642142893</v>
      </c>
      <c r="D184">
        <v>0.02</v>
      </c>
      <c r="E184">
        <v>0.247</v>
      </c>
      <c r="F184">
        <v>3.4478668230072711E-8</v>
      </c>
      <c r="G184">
        <v>0.32704860926684592</v>
      </c>
      <c r="H184">
        <v>3.422451284541702E-2</v>
      </c>
    </row>
    <row r="185" spans="1:8" x14ac:dyDescent="0.2">
      <c r="A185" t="s">
        <v>330</v>
      </c>
      <c r="B185">
        <v>1.800700112548477E-12</v>
      </c>
      <c r="C185">
        <v>0.40121011587016531</v>
      </c>
      <c r="D185">
        <v>0.98</v>
      </c>
      <c r="E185">
        <v>0.95199999999999996</v>
      </c>
      <c r="F185">
        <v>3.5761904235212753E-8</v>
      </c>
      <c r="G185">
        <v>1.8158282376498076</v>
      </c>
      <c r="H185">
        <v>2.2170383535199729</v>
      </c>
    </row>
    <row r="186" spans="1:8" x14ac:dyDescent="0.2">
      <c r="A186" t="s">
        <v>331</v>
      </c>
      <c r="B186">
        <v>1.9707839483992953E-12</v>
      </c>
      <c r="C186">
        <v>-0.44728508228387276</v>
      </c>
      <c r="D186">
        <v>0.435</v>
      </c>
      <c r="E186">
        <v>0.81499999999999995</v>
      </c>
      <c r="F186">
        <v>3.9139769215210003E-8</v>
      </c>
      <c r="G186">
        <v>1.4158189799494065</v>
      </c>
      <c r="H186">
        <v>0.96853389766553377</v>
      </c>
    </row>
    <row r="187" spans="1:8" x14ac:dyDescent="0.2">
      <c r="A187" t="s">
        <v>332</v>
      </c>
      <c r="B187">
        <v>2.1572337952561413E-12</v>
      </c>
      <c r="C187">
        <v>-0.50222433218232443</v>
      </c>
      <c r="D187">
        <v>0.11</v>
      </c>
      <c r="E187">
        <v>0.41099999999999998</v>
      </c>
      <c r="F187">
        <v>4.2842663173786964E-8</v>
      </c>
      <c r="G187">
        <v>0.69665168240168718</v>
      </c>
      <c r="H187">
        <v>0.19442735021936272</v>
      </c>
    </row>
    <row r="188" spans="1:8" x14ac:dyDescent="0.2">
      <c r="A188" t="s">
        <v>26</v>
      </c>
      <c r="B188">
        <v>2.4531607423904772E-12</v>
      </c>
      <c r="C188">
        <v>0.70236936506097947</v>
      </c>
      <c r="D188">
        <v>0.74</v>
      </c>
      <c r="E188">
        <v>0.56799999999999995</v>
      </c>
      <c r="F188">
        <v>4.8719772343874878E-8</v>
      </c>
      <c r="G188">
        <v>0.83641947267358607</v>
      </c>
      <c r="H188">
        <v>1.5387888377345655</v>
      </c>
    </row>
    <row r="189" spans="1:8" x14ac:dyDescent="0.2">
      <c r="A189" t="s">
        <v>333</v>
      </c>
      <c r="B189">
        <v>2.5814078671226916E-12</v>
      </c>
      <c r="C189">
        <v>0.67946810782531786</v>
      </c>
      <c r="D189">
        <v>0.65</v>
      </c>
      <c r="E189">
        <v>0.37</v>
      </c>
      <c r="F189">
        <v>5.1266760241056651E-8</v>
      </c>
      <c r="G189">
        <v>0.52671272185483342</v>
      </c>
      <c r="H189">
        <v>1.2061808296801513</v>
      </c>
    </row>
    <row r="190" spans="1:8" x14ac:dyDescent="0.2">
      <c r="A190" t="s">
        <v>334</v>
      </c>
      <c r="B190">
        <v>2.7188923482532515E-12</v>
      </c>
      <c r="C190">
        <v>0.49950906235158721</v>
      </c>
      <c r="D190">
        <v>0.996</v>
      </c>
      <c r="E190">
        <v>0.91100000000000003</v>
      </c>
      <c r="F190">
        <v>5.3997202036309578E-8</v>
      </c>
      <c r="G190">
        <v>2.2530871508669272</v>
      </c>
      <c r="H190">
        <v>2.7525962132185144</v>
      </c>
    </row>
    <row r="191" spans="1:8" x14ac:dyDescent="0.2">
      <c r="A191" t="s">
        <v>335</v>
      </c>
      <c r="B191">
        <v>2.8265728692119626E-12</v>
      </c>
      <c r="C191">
        <v>-0.65705920019339192</v>
      </c>
      <c r="D191">
        <v>0.191</v>
      </c>
      <c r="E191">
        <v>0.52100000000000002</v>
      </c>
      <c r="F191">
        <v>5.6135737182549576E-8</v>
      </c>
      <c r="G191">
        <v>1.1588515135092978</v>
      </c>
      <c r="H191">
        <v>0.5017923133159059</v>
      </c>
    </row>
    <row r="192" spans="1:8" x14ac:dyDescent="0.2">
      <c r="A192" t="s">
        <v>336</v>
      </c>
      <c r="B192">
        <v>3.0202046882525424E-12</v>
      </c>
      <c r="C192">
        <v>0.56126058115394462</v>
      </c>
      <c r="D192">
        <v>0.81299999999999994</v>
      </c>
      <c r="E192">
        <v>0.54100000000000004</v>
      </c>
      <c r="F192">
        <v>5.9981265108695498E-8</v>
      </c>
      <c r="G192">
        <v>1.0203709074701628</v>
      </c>
      <c r="H192">
        <v>1.5816314886241074</v>
      </c>
    </row>
    <row r="193" spans="1:8" x14ac:dyDescent="0.2">
      <c r="A193" t="s">
        <v>337</v>
      </c>
      <c r="B193">
        <v>3.4069368034105903E-12</v>
      </c>
      <c r="C193">
        <v>-0.53697706704058068</v>
      </c>
      <c r="D193">
        <v>0.65900000000000003</v>
      </c>
      <c r="E193">
        <v>0.877</v>
      </c>
      <c r="F193">
        <v>6.7661764915734325E-8</v>
      </c>
      <c r="G193">
        <v>1.8049864156422875</v>
      </c>
      <c r="H193">
        <v>1.2680093486017068</v>
      </c>
    </row>
    <row r="194" spans="1:8" x14ac:dyDescent="0.2">
      <c r="A194" t="s">
        <v>106</v>
      </c>
      <c r="B194">
        <v>4.2405921209372134E-12</v>
      </c>
      <c r="C194">
        <v>0.73832710495276432</v>
      </c>
      <c r="D194">
        <v>0.61399999999999999</v>
      </c>
      <c r="E194">
        <v>0.34899999999999998</v>
      </c>
      <c r="F194">
        <v>8.421815952181306E-8</v>
      </c>
      <c r="G194">
        <v>0.43128991015405671</v>
      </c>
      <c r="H194">
        <v>1.169617015106821</v>
      </c>
    </row>
    <row r="195" spans="1:8" x14ac:dyDescent="0.2">
      <c r="A195" t="s">
        <v>338</v>
      </c>
      <c r="B195">
        <v>4.9558989076618227E-12</v>
      </c>
      <c r="C195">
        <v>-0.39740885115512159</v>
      </c>
      <c r="D195">
        <v>9.2999999999999999E-2</v>
      </c>
      <c r="E195">
        <v>0.39</v>
      </c>
      <c r="F195">
        <v>9.8424152306163795E-8</v>
      </c>
      <c r="G195">
        <v>0.58228331311593151</v>
      </c>
      <c r="H195">
        <v>0.18487446196080995</v>
      </c>
    </row>
    <row r="196" spans="1:8" x14ac:dyDescent="0.2">
      <c r="A196" t="s">
        <v>339</v>
      </c>
      <c r="B196">
        <v>5.2173923516895895E-12</v>
      </c>
      <c r="C196">
        <v>-0.5500455796821927</v>
      </c>
      <c r="D196">
        <v>8.8999999999999996E-2</v>
      </c>
      <c r="E196">
        <v>0.37</v>
      </c>
      <c r="F196">
        <v>1.0361741210455525E-7</v>
      </c>
      <c r="G196">
        <v>0.70644148117325423</v>
      </c>
      <c r="H196">
        <v>0.15639590149106153</v>
      </c>
    </row>
    <row r="197" spans="1:8" x14ac:dyDescent="0.2">
      <c r="A197" t="s">
        <v>340</v>
      </c>
      <c r="B197">
        <v>5.7823645779437563E-12</v>
      </c>
      <c r="C197">
        <v>-0.5040684651924654</v>
      </c>
      <c r="D197">
        <v>0.114</v>
      </c>
      <c r="E197">
        <v>0.41099999999999998</v>
      </c>
      <c r="F197">
        <v>1.14837760517963E-7</v>
      </c>
      <c r="G197">
        <v>0.71480297666914239</v>
      </c>
      <c r="H197">
        <v>0.21073451147667704</v>
      </c>
    </row>
    <row r="198" spans="1:8" x14ac:dyDescent="0.2">
      <c r="A198" t="s">
        <v>113</v>
      </c>
      <c r="B198">
        <v>6.0849242049950964E-12</v>
      </c>
      <c r="C198">
        <v>0.76617993621317049</v>
      </c>
      <c r="D198">
        <v>0.65400000000000003</v>
      </c>
      <c r="E198">
        <v>0.41799999999999998</v>
      </c>
      <c r="F198">
        <v>1.2084659471120262E-7</v>
      </c>
      <c r="G198">
        <v>0.55932286951020704</v>
      </c>
      <c r="H198">
        <v>1.3255028057233775</v>
      </c>
    </row>
    <row r="199" spans="1:8" x14ac:dyDescent="0.2">
      <c r="A199" t="s">
        <v>341</v>
      </c>
      <c r="B199">
        <v>6.1101711267617265E-12</v>
      </c>
      <c r="C199">
        <v>0.4012214360989681</v>
      </c>
      <c r="D199">
        <v>0.99199999999999999</v>
      </c>
      <c r="E199">
        <v>0.97299999999999998</v>
      </c>
      <c r="F199">
        <v>1.213479985774879E-7</v>
      </c>
      <c r="G199">
        <v>2.6530201845977186</v>
      </c>
      <c r="H199">
        <v>3.0542416206966867</v>
      </c>
    </row>
    <row r="200" spans="1:8" x14ac:dyDescent="0.2">
      <c r="A200" t="s">
        <v>342</v>
      </c>
      <c r="B200">
        <v>7.333070405172256E-12</v>
      </c>
      <c r="C200">
        <v>-0.38504522379764589</v>
      </c>
      <c r="D200">
        <v>0.13400000000000001</v>
      </c>
      <c r="E200">
        <v>0.45200000000000001</v>
      </c>
      <c r="F200">
        <v>1.4563477824672101E-7</v>
      </c>
      <c r="G200">
        <v>0.71053444205077176</v>
      </c>
      <c r="H200">
        <v>0.32548921825312588</v>
      </c>
    </row>
    <row r="201" spans="1:8" x14ac:dyDescent="0.2">
      <c r="A201" t="s">
        <v>343</v>
      </c>
      <c r="B201">
        <v>1.0056467221324971E-11</v>
      </c>
      <c r="C201">
        <v>0.80079216550336607</v>
      </c>
      <c r="D201">
        <v>0.52400000000000002</v>
      </c>
      <c r="E201">
        <v>0.23300000000000001</v>
      </c>
      <c r="F201">
        <v>1.9972143901551393E-7</v>
      </c>
      <c r="G201">
        <v>0.29195273056541454</v>
      </c>
      <c r="H201">
        <v>1.0927448960687807</v>
      </c>
    </row>
    <row r="202" spans="1:8" x14ac:dyDescent="0.2">
      <c r="A202" t="s">
        <v>344</v>
      </c>
      <c r="B202">
        <v>1.0558997242137591E-11</v>
      </c>
      <c r="C202">
        <v>-0.51521659734990199</v>
      </c>
      <c r="D202">
        <v>0.25600000000000001</v>
      </c>
      <c r="E202">
        <v>0.59599999999999997</v>
      </c>
      <c r="F202">
        <v>2.0970168522885256E-7</v>
      </c>
      <c r="G202">
        <v>1.0509356524019595</v>
      </c>
      <c r="H202">
        <v>0.53571905505205752</v>
      </c>
    </row>
    <row r="203" spans="1:8" x14ac:dyDescent="0.2">
      <c r="A203" t="s">
        <v>345</v>
      </c>
      <c r="B203">
        <v>1.0575048699931257E-11</v>
      </c>
      <c r="C203">
        <v>-0.35661872909001069</v>
      </c>
      <c r="D203">
        <v>4.1000000000000002E-2</v>
      </c>
      <c r="E203">
        <v>0.28799999999999998</v>
      </c>
      <c r="F203">
        <v>2.1002046718063478E-7</v>
      </c>
      <c r="G203">
        <v>0.46937619687796361</v>
      </c>
      <c r="H203">
        <v>0.11275746778795293</v>
      </c>
    </row>
    <row r="204" spans="1:8" x14ac:dyDescent="0.2">
      <c r="A204" t="s">
        <v>346</v>
      </c>
      <c r="B204">
        <v>1.18533100809847E-11</v>
      </c>
      <c r="C204">
        <v>-0.31798553136480545</v>
      </c>
      <c r="D204">
        <v>8.1000000000000003E-2</v>
      </c>
      <c r="E204">
        <v>0.35599999999999998</v>
      </c>
      <c r="F204">
        <v>2.3540673820835614E-7</v>
      </c>
      <c r="G204">
        <v>0.43031165210785283</v>
      </c>
      <c r="H204">
        <v>0.1123261207430474</v>
      </c>
    </row>
    <row r="205" spans="1:8" x14ac:dyDescent="0.2">
      <c r="A205" t="s">
        <v>347</v>
      </c>
      <c r="B205">
        <v>1.2715048481016533E-11</v>
      </c>
      <c r="C205">
        <v>-0.41863815683984085</v>
      </c>
      <c r="D205">
        <v>0.122</v>
      </c>
      <c r="E205">
        <v>0.42499999999999999</v>
      </c>
      <c r="F205">
        <v>2.5252086283298834E-7</v>
      </c>
      <c r="G205">
        <v>0.64777450030182471</v>
      </c>
      <c r="H205">
        <v>0.22913634346198386</v>
      </c>
    </row>
    <row r="206" spans="1:8" x14ac:dyDescent="0.2">
      <c r="A206" t="s">
        <v>348</v>
      </c>
      <c r="B206">
        <v>1.5136981715984352E-11</v>
      </c>
      <c r="C206">
        <v>-0.27966053190469653</v>
      </c>
      <c r="D206">
        <v>0.98799999999999999</v>
      </c>
      <c r="E206">
        <v>0.99299999999999999</v>
      </c>
      <c r="F206">
        <v>3.0062045687944923E-7</v>
      </c>
      <c r="G206">
        <v>3.0778090338421391</v>
      </c>
      <c r="H206">
        <v>2.7981485019374426</v>
      </c>
    </row>
    <row r="207" spans="1:8" x14ac:dyDescent="0.2">
      <c r="A207" t="s">
        <v>349</v>
      </c>
      <c r="B207">
        <v>1.6407987166391997E-11</v>
      </c>
      <c r="C207">
        <v>-0.50134432272388518</v>
      </c>
      <c r="D207">
        <v>0.57699999999999996</v>
      </c>
      <c r="E207">
        <v>0.84899999999999998</v>
      </c>
      <c r="F207">
        <v>3.2586262512454505E-7</v>
      </c>
      <c r="G207">
        <v>1.5679785780479372</v>
      </c>
      <c r="H207">
        <v>1.066634255324052</v>
      </c>
    </row>
    <row r="208" spans="1:8" x14ac:dyDescent="0.2">
      <c r="A208" t="s">
        <v>350</v>
      </c>
      <c r="B208">
        <v>1.9665679632554978E-11</v>
      </c>
      <c r="C208">
        <v>0.45046603787133455</v>
      </c>
      <c r="D208">
        <v>0.95899999999999996</v>
      </c>
      <c r="E208">
        <v>0.88400000000000001</v>
      </c>
      <c r="F208">
        <v>3.9056039750254188E-7</v>
      </c>
      <c r="G208">
        <v>2.854659744112229</v>
      </c>
      <c r="H208">
        <v>3.3051257819835635</v>
      </c>
    </row>
    <row r="209" spans="1:8" x14ac:dyDescent="0.2">
      <c r="A209" t="s">
        <v>351</v>
      </c>
      <c r="B209">
        <v>2.1927183043488673E-11</v>
      </c>
      <c r="C209">
        <v>-0.45950341857900212</v>
      </c>
      <c r="D209">
        <v>0.54100000000000004</v>
      </c>
      <c r="E209">
        <v>0.85599999999999998</v>
      </c>
      <c r="F209">
        <v>4.3547385524368506E-7</v>
      </c>
      <c r="G209">
        <v>1.4323256584821893</v>
      </c>
      <c r="H209">
        <v>0.97282223990318717</v>
      </c>
    </row>
    <row r="210" spans="1:8" x14ac:dyDescent="0.2">
      <c r="A210" t="s">
        <v>352</v>
      </c>
      <c r="B210">
        <v>2.2263564102120036E-11</v>
      </c>
      <c r="C210">
        <v>-0.27257683734252092</v>
      </c>
      <c r="D210">
        <v>4.1000000000000002E-2</v>
      </c>
      <c r="E210">
        <v>0.27400000000000002</v>
      </c>
      <c r="F210">
        <v>4.4215438306810393E-7</v>
      </c>
      <c r="G210">
        <v>0.33422795795629606</v>
      </c>
      <c r="H210">
        <v>6.1651120613775139E-2</v>
      </c>
    </row>
    <row r="211" spans="1:8" x14ac:dyDescent="0.2">
      <c r="A211" t="s">
        <v>353</v>
      </c>
      <c r="B211">
        <v>2.609929855696117E-11</v>
      </c>
      <c r="C211">
        <v>0.57084452114789452</v>
      </c>
      <c r="D211">
        <v>0.70699999999999996</v>
      </c>
      <c r="E211">
        <v>0.44500000000000001</v>
      </c>
      <c r="F211">
        <v>5.1833206934124887E-7</v>
      </c>
      <c r="G211">
        <v>0.71533306202609226</v>
      </c>
      <c r="H211">
        <v>1.2861775831739868</v>
      </c>
    </row>
    <row r="212" spans="1:8" x14ac:dyDescent="0.2">
      <c r="A212" t="s">
        <v>99</v>
      </c>
      <c r="B212">
        <v>2.6183712696533342E-11</v>
      </c>
      <c r="C212">
        <v>-0.4298014822644679</v>
      </c>
      <c r="D212">
        <v>0.26800000000000002</v>
      </c>
      <c r="E212">
        <v>0.61</v>
      </c>
      <c r="F212">
        <v>5.2000853415315217E-7</v>
      </c>
      <c r="G212">
        <v>0.82394849805058579</v>
      </c>
      <c r="H212">
        <v>0.39414701578611788</v>
      </c>
    </row>
    <row r="213" spans="1:8" x14ac:dyDescent="0.2">
      <c r="A213" t="s">
        <v>354</v>
      </c>
      <c r="B213">
        <v>2.7755252659792705E-11</v>
      </c>
      <c r="C213">
        <v>-0.63200434880567802</v>
      </c>
      <c r="D213">
        <v>0.14599999999999999</v>
      </c>
      <c r="E213">
        <v>0.45200000000000001</v>
      </c>
      <c r="F213">
        <v>5.5121931782348309E-7</v>
      </c>
      <c r="G213">
        <v>0.99869893207998994</v>
      </c>
      <c r="H213">
        <v>0.36669458327431192</v>
      </c>
    </row>
    <row r="214" spans="1:8" x14ac:dyDescent="0.2">
      <c r="A214" t="s">
        <v>355</v>
      </c>
      <c r="B214">
        <v>2.8672889419572932E-11</v>
      </c>
      <c r="C214">
        <v>-0.44940542213667795</v>
      </c>
      <c r="D214">
        <v>0.11</v>
      </c>
      <c r="E214">
        <v>0.39</v>
      </c>
      <c r="F214">
        <v>5.694435838727184E-7</v>
      </c>
      <c r="G214">
        <v>0.6269229934875985</v>
      </c>
      <c r="H214">
        <v>0.17751757135092056</v>
      </c>
    </row>
    <row r="215" spans="1:8" x14ac:dyDescent="0.2">
      <c r="A215" t="s">
        <v>356</v>
      </c>
      <c r="B215">
        <v>3.0100791153415594E-11</v>
      </c>
      <c r="C215">
        <v>0.50225937419294064</v>
      </c>
      <c r="D215">
        <v>0.83699999999999997</v>
      </c>
      <c r="E215">
        <v>0.67800000000000005</v>
      </c>
      <c r="F215">
        <v>5.9780171230683375E-7</v>
      </c>
      <c r="G215">
        <v>1.1159178894487363</v>
      </c>
      <c r="H215">
        <v>1.6181772636416769</v>
      </c>
    </row>
    <row r="216" spans="1:8" x14ac:dyDescent="0.2">
      <c r="A216" t="s">
        <v>357</v>
      </c>
      <c r="B216">
        <v>3.0464719630077665E-11</v>
      </c>
      <c r="C216">
        <v>0.47577811978230433</v>
      </c>
      <c r="D216">
        <v>0.89800000000000002</v>
      </c>
      <c r="E216">
        <v>0.78100000000000003</v>
      </c>
      <c r="F216">
        <v>6.0502933185334241E-7</v>
      </c>
      <c r="G216">
        <v>1.175072795108149</v>
      </c>
      <c r="H216">
        <v>1.6508509148904533</v>
      </c>
    </row>
    <row r="217" spans="1:8" x14ac:dyDescent="0.2">
      <c r="A217" t="s">
        <v>358</v>
      </c>
      <c r="B217">
        <v>3.5636387034373582E-11</v>
      </c>
      <c r="C217">
        <v>-0.52943616879943756</v>
      </c>
      <c r="D217">
        <v>0.29299999999999998</v>
      </c>
      <c r="E217">
        <v>0.60299999999999998</v>
      </c>
      <c r="F217">
        <v>7.0773864650265934E-7</v>
      </c>
      <c r="G217">
        <v>1.0840843777779288</v>
      </c>
      <c r="H217">
        <v>0.55464820897849121</v>
      </c>
    </row>
    <row r="218" spans="1:8" x14ac:dyDescent="0.2">
      <c r="A218" t="s">
        <v>359</v>
      </c>
      <c r="B218">
        <v>3.8321549196812924E-11</v>
      </c>
      <c r="C218">
        <v>0.63954539167070135</v>
      </c>
      <c r="D218">
        <v>0.64200000000000002</v>
      </c>
      <c r="E218">
        <v>0.377</v>
      </c>
      <c r="F218">
        <v>7.6106596704870472E-7</v>
      </c>
      <c r="G218">
        <v>0.56039599162365372</v>
      </c>
      <c r="H218">
        <v>1.1999413832943551</v>
      </c>
    </row>
    <row r="219" spans="1:8" x14ac:dyDescent="0.2">
      <c r="A219" t="s">
        <v>360</v>
      </c>
      <c r="B219">
        <v>4.0236905949679681E-11</v>
      </c>
      <c r="C219">
        <v>-0.27989702123533666</v>
      </c>
      <c r="D219">
        <v>0.98399999999999999</v>
      </c>
      <c r="E219">
        <v>1</v>
      </c>
      <c r="F219">
        <v>7.9910495216063849E-7</v>
      </c>
      <c r="G219">
        <v>3.0296359804142732</v>
      </c>
      <c r="H219">
        <v>2.7497389591789365</v>
      </c>
    </row>
    <row r="220" spans="1:8" x14ac:dyDescent="0.2">
      <c r="A220" t="s">
        <v>361</v>
      </c>
      <c r="B220">
        <v>4.1876314492084525E-11</v>
      </c>
      <c r="C220">
        <v>-0.45001153161008089</v>
      </c>
      <c r="D220">
        <v>0.26</v>
      </c>
      <c r="E220">
        <v>0.58899999999999997</v>
      </c>
      <c r="F220">
        <v>8.3166360581279865E-7</v>
      </c>
      <c r="G220">
        <v>0.99367091134400332</v>
      </c>
      <c r="H220">
        <v>0.54365937973392242</v>
      </c>
    </row>
    <row r="221" spans="1:8" x14ac:dyDescent="0.2">
      <c r="A221" t="s">
        <v>362</v>
      </c>
      <c r="B221">
        <v>4.3116579047790565E-11</v>
      </c>
      <c r="C221">
        <v>-0.35640623889957823</v>
      </c>
      <c r="D221">
        <v>0.29699999999999999</v>
      </c>
      <c r="E221">
        <v>0.66400000000000003</v>
      </c>
      <c r="F221">
        <v>8.5629525988912066E-7</v>
      </c>
      <c r="G221">
        <v>0.97905468161761655</v>
      </c>
      <c r="H221">
        <v>0.62264844271803832</v>
      </c>
    </row>
    <row r="222" spans="1:8" x14ac:dyDescent="0.2">
      <c r="A222" t="s">
        <v>363</v>
      </c>
      <c r="B222">
        <v>4.65692997295403E-11</v>
      </c>
      <c r="C222">
        <v>-0.40994569040884016</v>
      </c>
      <c r="D222">
        <v>0.11799999999999999</v>
      </c>
      <c r="E222">
        <v>0.41099999999999998</v>
      </c>
      <c r="F222">
        <v>9.2486629262867033E-7</v>
      </c>
      <c r="G222">
        <v>0.62309366216927897</v>
      </c>
      <c r="H222">
        <v>0.21314797176043881</v>
      </c>
    </row>
    <row r="223" spans="1:8" x14ac:dyDescent="0.2">
      <c r="A223" t="s">
        <v>364</v>
      </c>
      <c r="B223">
        <v>6.0091844322810272E-11</v>
      </c>
      <c r="C223">
        <v>-0.48504973778349242</v>
      </c>
      <c r="D223">
        <v>0.26400000000000001</v>
      </c>
      <c r="E223">
        <v>0.58199999999999996</v>
      </c>
      <c r="F223">
        <v>1.1934240282510121E-6</v>
      </c>
      <c r="G223">
        <v>0.92070882022672984</v>
      </c>
      <c r="H223">
        <v>0.43565908244323742</v>
      </c>
    </row>
    <row r="224" spans="1:8" x14ac:dyDescent="0.2">
      <c r="A224" t="s">
        <v>365</v>
      </c>
      <c r="B224">
        <v>6.0723376052132666E-11</v>
      </c>
      <c r="C224">
        <v>-0.35089769129420545</v>
      </c>
      <c r="D224">
        <v>0.36199999999999999</v>
      </c>
      <c r="E224">
        <v>0.68500000000000005</v>
      </c>
      <c r="F224">
        <v>1.2059662483953547E-6</v>
      </c>
      <c r="G224">
        <v>0.91756394708498001</v>
      </c>
      <c r="H224">
        <v>0.56666625579077456</v>
      </c>
    </row>
    <row r="225" spans="1:8" x14ac:dyDescent="0.2">
      <c r="A225" t="s">
        <v>366</v>
      </c>
      <c r="B225">
        <v>6.4932455165889874E-11</v>
      </c>
      <c r="C225">
        <v>-0.31193975117560652</v>
      </c>
      <c r="D225">
        <v>6.9000000000000006E-2</v>
      </c>
      <c r="E225">
        <v>0.315</v>
      </c>
      <c r="F225">
        <v>1.2895585595945729E-6</v>
      </c>
      <c r="G225">
        <v>0.40075374000281483</v>
      </c>
      <c r="H225">
        <v>8.8813988827208312E-2</v>
      </c>
    </row>
    <row r="226" spans="1:8" x14ac:dyDescent="0.2">
      <c r="A226" t="s">
        <v>367</v>
      </c>
      <c r="B226">
        <v>6.8227875652841753E-11</v>
      </c>
      <c r="C226">
        <v>-0.34077213568047804</v>
      </c>
      <c r="D226">
        <v>6.9000000000000006E-2</v>
      </c>
      <c r="E226">
        <v>0.32200000000000001</v>
      </c>
      <c r="F226">
        <v>1.3550056104654372E-6</v>
      </c>
      <c r="G226">
        <v>0.45865874231589798</v>
      </c>
      <c r="H226">
        <v>0.11788660663541997</v>
      </c>
    </row>
    <row r="227" spans="1:8" x14ac:dyDescent="0.2">
      <c r="A227" t="s">
        <v>368</v>
      </c>
      <c r="B227">
        <v>7.0745264840977695E-11</v>
      </c>
      <c r="C227">
        <v>-0.44249148415417328</v>
      </c>
      <c r="D227">
        <v>0.21099999999999999</v>
      </c>
      <c r="E227">
        <v>0.51400000000000001</v>
      </c>
      <c r="F227">
        <v>1.4050009597418169E-6</v>
      </c>
      <c r="G227">
        <v>0.77429485444404089</v>
      </c>
      <c r="H227">
        <v>0.33180337028986762</v>
      </c>
    </row>
    <row r="228" spans="1:8" x14ac:dyDescent="0.2">
      <c r="A228" t="s">
        <v>369</v>
      </c>
      <c r="B228">
        <v>7.2228901663809622E-11</v>
      </c>
      <c r="C228">
        <v>-0.41115076335030643</v>
      </c>
      <c r="D228">
        <v>0.10199999999999999</v>
      </c>
      <c r="E228">
        <v>0.377</v>
      </c>
      <c r="F228">
        <v>1.434465987043259E-6</v>
      </c>
      <c r="G228">
        <v>0.61407882028386473</v>
      </c>
      <c r="H228">
        <v>0.20292805693355828</v>
      </c>
    </row>
    <row r="229" spans="1:8" x14ac:dyDescent="0.2">
      <c r="A229" t="s">
        <v>24</v>
      </c>
      <c r="B229">
        <v>7.6260470790428503E-11</v>
      </c>
      <c r="C229">
        <v>0.35733423625148963</v>
      </c>
      <c r="D229">
        <v>0.248</v>
      </c>
      <c r="E229">
        <v>0</v>
      </c>
      <c r="F229">
        <v>1.51453294989791E-6</v>
      </c>
      <c r="G229">
        <v>0</v>
      </c>
      <c r="H229">
        <v>0.35733423625148963</v>
      </c>
    </row>
    <row r="230" spans="1:8" x14ac:dyDescent="0.2">
      <c r="A230" t="s">
        <v>370</v>
      </c>
      <c r="B230">
        <v>7.8170364324218911E-11</v>
      </c>
      <c r="C230">
        <v>0.31912904433604972</v>
      </c>
      <c r="D230">
        <v>0.996</v>
      </c>
      <c r="E230">
        <v>1</v>
      </c>
      <c r="F230">
        <v>1.5524634354789876E-6</v>
      </c>
      <c r="G230">
        <v>2.8022996526136175</v>
      </c>
      <c r="H230">
        <v>3.1214286969496672</v>
      </c>
    </row>
    <row r="231" spans="1:8" x14ac:dyDescent="0.2">
      <c r="A231" t="s">
        <v>371</v>
      </c>
      <c r="B231">
        <v>8.6767898912947781E-11</v>
      </c>
      <c r="C231">
        <v>0.39279897373992934</v>
      </c>
      <c r="D231">
        <v>0.98399999999999999</v>
      </c>
      <c r="E231">
        <v>0.89</v>
      </c>
      <c r="F231">
        <v>1.723210472411143E-6</v>
      </c>
      <c r="G231">
        <v>1.6182566168026653</v>
      </c>
      <c r="H231">
        <v>2.0110555905425946</v>
      </c>
    </row>
    <row r="232" spans="1:8" x14ac:dyDescent="0.2">
      <c r="A232" t="s">
        <v>372</v>
      </c>
      <c r="B232">
        <v>8.884870620653269E-11</v>
      </c>
      <c r="C232">
        <v>-0.33446339944504599</v>
      </c>
      <c r="D232">
        <v>7.6999999999999999E-2</v>
      </c>
      <c r="E232">
        <v>0.32900000000000001</v>
      </c>
      <c r="F232">
        <v>1.7645353052617392E-6</v>
      </c>
      <c r="G232">
        <v>0.43167043633588886</v>
      </c>
      <c r="H232">
        <v>9.7207036890842882E-2</v>
      </c>
    </row>
    <row r="233" spans="1:8" x14ac:dyDescent="0.2">
      <c r="A233" t="s">
        <v>373</v>
      </c>
      <c r="B233">
        <v>9.9248420021731546E-11</v>
      </c>
      <c r="C233">
        <v>0.75186368228159695</v>
      </c>
      <c r="D233">
        <v>0.64200000000000002</v>
      </c>
      <c r="E233">
        <v>0.39700000000000002</v>
      </c>
      <c r="F233">
        <v>1.9710736216315884E-6</v>
      </c>
      <c r="G233">
        <v>0.55520428357357776</v>
      </c>
      <c r="H233">
        <v>1.3070679658551747</v>
      </c>
    </row>
    <row r="234" spans="1:8" x14ac:dyDescent="0.2">
      <c r="A234" t="s">
        <v>374</v>
      </c>
      <c r="B234">
        <v>1.0174972634573035E-10</v>
      </c>
      <c r="C234">
        <v>0.59304544734679632</v>
      </c>
      <c r="D234">
        <v>0.74399999999999999</v>
      </c>
      <c r="E234">
        <v>0.56799999999999995</v>
      </c>
      <c r="F234">
        <v>2.0207495652262049E-6</v>
      </c>
      <c r="G234">
        <v>0.86315498355701514</v>
      </c>
      <c r="H234">
        <v>1.4562004309038115</v>
      </c>
    </row>
    <row r="235" spans="1:8" x14ac:dyDescent="0.2">
      <c r="A235" t="s">
        <v>375</v>
      </c>
      <c r="B235">
        <v>1.0411476730911866E-10</v>
      </c>
      <c r="C235">
        <v>-0.34853269101387974</v>
      </c>
      <c r="D235">
        <v>0.122</v>
      </c>
      <c r="E235">
        <v>0.40400000000000003</v>
      </c>
      <c r="F235">
        <v>2.0677192787590965E-6</v>
      </c>
      <c r="G235">
        <v>0.52285053265318582</v>
      </c>
      <c r="H235">
        <v>0.17431784163930608</v>
      </c>
    </row>
    <row r="236" spans="1:8" x14ac:dyDescent="0.2">
      <c r="A236" t="s">
        <v>376</v>
      </c>
      <c r="B236">
        <v>1.1034386072524306E-10</v>
      </c>
      <c r="C236">
        <v>-0.31155810518306259</v>
      </c>
      <c r="D236">
        <v>0.122</v>
      </c>
      <c r="E236">
        <v>0.40400000000000003</v>
      </c>
      <c r="F236">
        <v>2.1914290740033273E-6</v>
      </c>
      <c r="G236">
        <v>0.46673913286170532</v>
      </c>
      <c r="H236">
        <v>0.15518102767864275</v>
      </c>
    </row>
    <row r="237" spans="1:8" x14ac:dyDescent="0.2">
      <c r="A237" t="s">
        <v>377</v>
      </c>
      <c r="B237">
        <v>1.1046979410276995E-10</v>
      </c>
      <c r="C237">
        <v>0.53875123321145035</v>
      </c>
      <c r="D237">
        <v>0.74</v>
      </c>
      <c r="E237">
        <v>0.42499999999999999</v>
      </c>
      <c r="F237">
        <v>2.1939301108810113E-6</v>
      </c>
      <c r="G237">
        <v>1.3274108633111199</v>
      </c>
      <c r="H237">
        <v>1.8661620965225703</v>
      </c>
    </row>
    <row r="238" spans="1:8" x14ac:dyDescent="0.2">
      <c r="A238" t="s">
        <v>378</v>
      </c>
      <c r="B238">
        <v>1.1991229433740299E-10</v>
      </c>
      <c r="C238">
        <v>0.58469264616024663</v>
      </c>
      <c r="D238">
        <v>0.94699999999999995</v>
      </c>
      <c r="E238">
        <v>0.87</v>
      </c>
      <c r="F238">
        <v>2.3814581655408235E-6</v>
      </c>
      <c r="G238">
        <v>1.8035270047480552</v>
      </c>
      <c r="H238">
        <v>2.3882196509083018</v>
      </c>
    </row>
    <row r="239" spans="1:8" x14ac:dyDescent="0.2">
      <c r="A239" t="s">
        <v>379</v>
      </c>
      <c r="B239">
        <v>1.2101073125146554E-10</v>
      </c>
      <c r="C239">
        <v>-0.54225773183747816</v>
      </c>
      <c r="D239">
        <v>0.39</v>
      </c>
      <c r="E239">
        <v>0.67100000000000004</v>
      </c>
      <c r="F239">
        <v>2.4032731226541056E-6</v>
      </c>
      <c r="G239">
        <v>1.2478795480219609</v>
      </c>
      <c r="H239">
        <v>0.70562181618448272</v>
      </c>
    </row>
    <row r="240" spans="1:8" x14ac:dyDescent="0.2">
      <c r="A240" t="s">
        <v>380</v>
      </c>
      <c r="B240">
        <v>1.2350411911008344E-10</v>
      </c>
      <c r="C240">
        <v>0.6464771301629697</v>
      </c>
      <c r="D240">
        <v>0.626</v>
      </c>
      <c r="E240">
        <v>0.377</v>
      </c>
      <c r="F240">
        <v>2.4527918055262572E-6</v>
      </c>
      <c r="G240">
        <v>0.47109972772260938</v>
      </c>
      <c r="H240">
        <v>1.1175768578855791</v>
      </c>
    </row>
    <row r="241" spans="1:8" x14ac:dyDescent="0.2">
      <c r="A241" t="s">
        <v>381</v>
      </c>
      <c r="B241">
        <v>1.2788087600817269E-10</v>
      </c>
      <c r="C241">
        <v>0.77102680425774661</v>
      </c>
      <c r="D241">
        <v>0.84599999999999997</v>
      </c>
      <c r="E241">
        <v>0.61</v>
      </c>
      <c r="F241">
        <v>2.5397141975223095E-6</v>
      </c>
      <c r="G241">
        <v>1.6044393534087797</v>
      </c>
      <c r="H241">
        <v>2.3754661576665264</v>
      </c>
    </row>
    <row r="242" spans="1:8" x14ac:dyDescent="0.2">
      <c r="A242" t="s">
        <v>382</v>
      </c>
      <c r="B242">
        <v>1.33456887376928E-10</v>
      </c>
      <c r="C242">
        <v>-0.36000816479681363</v>
      </c>
      <c r="D242">
        <v>0.21099999999999999</v>
      </c>
      <c r="E242">
        <v>0.54100000000000004</v>
      </c>
      <c r="F242">
        <v>2.6504537833057899E-6</v>
      </c>
      <c r="G242">
        <v>0.71305057484535705</v>
      </c>
      <c r="H242">
        <v>0.35304241004854342</v>
      </c>
    </row>
    <row r="243" spans="1:8" x14ac:dyDescent="0.2">
      <c r="A243" t="s">
        <v>383</v>
      </c>
      <c r="B243">
        <v>1.3474967149811242E-10</v>
      </c>
      <c r="C243">
        <v>-0.4895787634079023</v>
      </c>
      <c r="D243">
        <v>0.19900000000000001</v>
      </c>
      <c r="E243">
        <v>0.52700000000000002</v>
      </c>
      <c r="F243">
        <v>2.6761284759525128E-6</v>
      </c>
      <c r="G243">
        <v>1.3168962832048305</v>
      </c>
      <c r="H243">
        <v>0.82731751979692825</v>
      </c>
    </row>
    <row r="244" spans="1:8" x14ac:dyDescent="0.2">
      <c r="A244" t="s">
        <v>384</v>
      </c>
      <c r="B244">
        <v>1.3478477519665337E-10</v>
      </c>
      <c r="C244">
        <v>0.37783666344378153</v>
      </c>
      <c r="D244">
        <v>0.98399999999999999</v>
      </c>
      <c r="E244">
        <v>0.93799999999999994</v>
      </c>
      <c r="F244">
        <v>2.6768256354055359E-6</v>
      </c>
      <c r="G244">
        <v>2.1672124512305255</v>
      </c>
      <c r="H244">
        <v>2.5450491146743071</v>
      </c>
    </row>
    <row r="245" spans="1:8" x14ac:dyDescent="0.2">
      <c r="A245" t="s">
        <v>385</v>
      </c>
      <c r="B245">
        <v>1.5728695168737725E-10</v>
      </c>
      <c r="C245">
        <v>-0.26027040758174913</v>
      </c>
      <c r="D245">
        <v>9.8000000000000004E-2</v>
      </c>
      <c r="E245">
        <v>0.377</v>
      </c>
      <c r="F245">
        <v>3.1237188605113124E-6</v>
      </c>
      <c r="G245">
        <v>0.4303496475305349</v>
      </c>
      <c r="H245">
        <v>0.17007923994878579</v>
      </c>
    </row>
    <row r="246" spans="1:8" x14ac:dyDescent="0.2">
      <c r="A246" t="s">
        <v>101</v>
      </c>
      <c r="B246">
        <v>1.6478778487302399E-10</v>
      </c>
      <c r="C246">
        <v>0.70329181666004137</v>
      </c>
      <c r="D246">
        <v>0.34100000000000003</v>
      </c>
      <c r="E246">
        <v>6.2E-2</v>
      </c>
      <c r="F246">
        <v>3.2726854075782564E-6</v>
      </c>
      <c r="G246">
        <v>9.1359098579586254E-2</v>
      </c>
      <c r="H246">
        <v>0.79465091523962761</v>
      </c>
    </row>
    <row r="247" spans="1:8" x14ac:dyDescent="0.2">
      <c r="A247" t="s">
        <v>386</v>
      </c>
      <c r="B247">
        <v>1.7148970136161399E-10</v>
      </c>
      <c r="C247">
        <v>-0.39951697093278571</v>
      </c>
      <c r="D247">
        <v>0.84099999999999997</v>
      </c>
      <c r="E247">
        <v>0.93200000000000005</v>
      </c>
      <c r="F247">
        <v>3.4057854690416539E-6</v>
      </c>
      <c r="G247">
        <v>2.0801097337557501</v>
      </c>
      <c r="H247">
        <v>1.6805927628229644</v>
      </c>
    </row>
    <row r="248" spans="1:8" x14ac:dyDescent="0.2">
      <c r="A248" t="s">
        <v>387</v>
      </c>
      <c r="B248">
        <v>1.7386869962372972E-10</v>
      </c>
      <c r="C248">
        <v>0.46117255643941935</v>
      </c>
      <c r="D248">
        <v>0.79300000000000004</v>
      </c>
      <c r="E248">
        <v>0.67100000000000004</v>
      </c>
      <c r="F248">
        <v>3.4530323745272722E-6</v>
      </c>
      <c r="G248">
        <v>0.84076843234290988</v>
      </c>
      <c r="H248">
        <v>1.3019409887823292</v>
      </c>
    </row>
    <row r="249" spans="1:8" x14ac:dyDescent="0.2">
      <c r="A249" t="s">
        <v>388</v>
      </c>
      <c r="B249">
        <v>1.9008109582770085E-10</v>
      </c>
      <c r="C249">
        <v>0.61155820073971323</v>
      </c>
      <c r="D249">
        <v>0.54500000000000004</v>
      </c>
      <c r="E249">
        <v>0.24</v>
      </c>
      <c r="F249">
        <v>3.775010563138139E-6</v>
      </c>
      <c r="G249">
        <v>0.40837295503860893</v>
      </c>
      <c r="H249">
        <v>1.0199311557783222</v>
      </c>
    </row>
    <row r="250" spans="1:8" x14ac:dyDescent="0.2">
      <c r="A250" t="s">
        <v>389</v>
      </c>
      <c r="B250">
        <v>1.9864634412170444E-10</v>
      </c>
      <c r="C250">
        <v>-0.49959009241886609</v>
      </c>
      <c r="D250">
        <v>0.74</v>
      </c>
      <c r="E250">
        <v>0.87</v>
      </c>
      <c r="F250">
        <v>3.9451163942570505E-6</v>
      </c>
      <c r="G250">
        <v>1.9328545695014894</v>
      </c>
      <c r="H250">
        <v>1.4332644770826233</v>
      </c>
    </row>
    <row r="251" spans="1:8" x14ac:dyDescent="0.2">
      <c r="A251" t="s">
        <v>390</v>
      </c>
      <c r="B251">
        <v>2.0895450196724467E-10</v>
      </c>
      <c r="C251">
        <v>0.45217533262128229</v>
      </c>
      <c r="D251">
        <v>0.93899999999999995</v>
      </c>
      <c r="E251">
        <v>0.90400000000000003</v>
      </c>
      <c r="F251">
        <v>4.1498364090694795E-6</v>
      </c>
      <c r="G251">
        <v>1.6914738800792748</v>
      </c>
      <c r="H251">
        <v>2.1436492127005571</v>
      </c>
    </row>
    <row r="252" spans="1:8" x14ac:dyDescent="0.2">
      <c r="A252" t="s">
        <v>391</v>
      </c>
      <c r="B252">
        <v>2.3287762680392411E-10</v>
      </c>
      <c r="C252">
        <v>0.73492671656178565</v>
      </c>
      <c r="D252">
        <v>0.48799999999999999</v>
      </c>
      <c r="E252">
        <v>0.19900000000000001</v>
      </c>
      <c r="F252">
        <v>4.6249496683259329E-6</v>
      </c>
      <c r="G252">
        <v>0.31771881718740014</v>
      </c>
      <c r="H252">
        <v>1.0526455337491858</v>
      </c>
    </row>
    <row r="253" spans="1:8" x14ac:dyDescent="0.2">
      <c r="A253" t="s">
        <v>392</v>
      </c>
      <c r="B253">
        <v>2.6669150203650874E-10</v>
      </c>
      <c r="C253">
        <v>-0.40440060889893981</v>
      </c>
      <c r="D253">
        <v>0.159</v>
      </c>
      <c r="E253">
        <v>0.44500000000000001</v>
      </c>
      <c r="F253">
        <v>5.2964932304450635E-6</v>
      </c>
      <c r="G253">
        <v>0.63858461489456575</v>
      </c>
      <c r="H253">
        <v>0.23418400599562594</v>
      </c>
    </row>
    <row r="254" spans="1:8" x14ac:dyDescent="0.2">
      <c r="A254" t="s">
        <v>393</v>
      </c>
      <c r="B254">
        <v>3.0164337448539713E-10</v>
      </c>
      <c r="C254">
        <v>-0.25435611291075233</v>
      </c>
      <c r="D254">
        <v>4.9000000000000002E-2</v>
      </c>
      <c r="E254">
        <v>0.27400000000000002</v>
      </c>
      <c r="F254">
        <v>5.9906374172799871E-6</v>
      </c>
      <c r="G254">
        <v>0.32304940857448261</v>
      </c>
      <c r="H254">
        <v>6.8693295663730294E-2</v>
      </c>
    </row>
    <row r="255" spans="1:8" x14ac:dyDescent="0.2">
      <c r="A255" t="s">
        <v>72</v>
      </c>
      <c r="B255">
        <v>3.1277804502634426E-10</v>
      </c>
      <c r="C255">
        <v>-0.44602645094087223</v>
      </c>
      <c r="D255">
        <v>0.84599999999999997</v>
      </c>
      <c r="E255">
        <v>0.95899999999999996</v>
      </c>
      <c r="F255">
        <v>6.2117719742231972E-6</v>
      </c>
      <c r="G255">
        <v>2.4334137584970241</v>
      </c>
      <c r="H255">
        <v>1.9873873075561519</v>
      </c>
    </row>
    <row r="256" spans="1:8" x14ac:dyDescent="0.2">
      <c r="A256" t="s">
        <v>125</v>
      </c>
      <c r="B256">
        <v>3.1462460809740317E-10</v>
      </c>
      <c r="C256">
        <v>0.57492998257860484</v>
      </c>
      <c r="D256">
        <v>0.41099999999999998</v>
      </c>
      <c r="E256">
        <v>0.11600000000000001</v>
      </c>
      <c r="F256">
        <v>6.2484447168144266E-6</v>
      </c>
      <c r="G256">
        <v>0.20207089155220956</v>
      </c>
      <c r="H256">
        <v>0.77700087413081442</v>
      </c>
    </row>
    <row r="257" spans="1:8" x14ac:dyDescent="0.2">
      <c r="A257" t="s">
        <v>394</v>
      </c>
      <c r="B257">
        <v>3.3098340543464066E-10</v>
      </c>
      <c r="C257">
        <v>-0.46807577768617925</v>
      </c>
      <c r="D257">
        <v>0.22</v>
      </c>
      <c r="E257">
        <v>0.52100000000000002</v>
      </c>
      <c r="F257">
        <v>6.5733304319319634E-6</v>
      </c>
      <c r="G257">
        <v>1.0140135609305558</v>
      </c>
      <c r="H257">
        <v>0.54593778324437658</v>
      </c>
    </row>
    <row r="258" spans="1:8" x14ac:dyDescent="0.2">
      <c r="A258" t="s">
        <v>172</v>
      </c>
      <c r="B258">
        <v>3.3811615844704752E-10</v>
      </c>
      <c r="C258">
        <v>0.6743549059727667</v>
      </c>
      <c r="D258">
        <v>0.53300000000000003</v>
      </c>
      <c r="E258">
        <v>0.247</v>
      </c>
      <c r="F258">
        <v>6.7149869067583637E-6</v>
      </c>
      <c r="G258">
        <v>0.40818384298206206</v>
      </c>
      <c r="H258">
        <v>1.0825387489548288</v>
      </c>
    </row>
    <row r="259" spans="1:8" x14ac:dyDescent="0.2">
      <c r="A259" t="s">
        <v>395</v>
      </c>
      <c r="B259">
        <v>3.5189985537890892E-10</v>
      </c>
      <c r="C259">
        <v>0.56187726746726618</v>
      </c>
      <c r="D259">
        <v>0.61399999999999999</v>
      </c>
      <c r="E259">
        <v>0.308</v>
      </c>
      <c r="F259">
        <v>6.9887311278251308E-6</v>
      </c>
      <c r="G259">
        <v>0.61322686214823163</v>
      </c>
      <c r="H259">
        <v>1.1751041296154978</v>
      </c>
    </row>
    <row r="260" spans="1:8" x14ac:dyDescent="0.2">
      <c r="A260" t="s">
        <v>396</v>
      </c>
      <c r="B260">
        <v>3.525873254712285E-10</v>
      </c>
      <c r="C260">
        <v>-0.71150526533259617</v>
      </c>
      <c r="D260">
        <v>0.14599999999999999</v>
      </c>
      <c r="E260">
        <v>0.42499999999999999</v>
      </c>
      <c r="F260">
        <v>7.0023842838585983E-6</v>
      </c>
      <c r="G260">
        <v>1.1892671320137242</v>
      </c>
      <c r="H260">
        <v>0.47776186668112813</v>
      </c>
    </row>
    <row r="261" spans="1:8" x14ac:dyDescent="0.2">
      <c r="A261" t="s">
        <v>397</v>
      </c>
      <c r="B261">
        <v>3.547237152729817E-10</v>
      </c>
      <c r="C261">
        <v>-0.26203625352752247</v>
      </c>
      <c r="D261">
        <v>4.4999999999999998E-2</v>
      </c>
      <c r="E261">
        <v>0.26700000000000002</v>
      </c>
      <c r="F261">
        <v>7.0448129853214167E-6</v>
      </c>
      <c r="G261">
        <v>0.32756046632197011</v>
      </c>
      <c r="H261">
        <v>6.5524212794447673E-2</v>
      </c>
    </row>
    <row r="262" spans="1:8" x14ac:dyDescent="0.2">
      <c r="A262" t="s">
        <v>398</v>
      </c>
      <c r="B262">
        <v>4.0072111741482294E-10</v>
      </c>
      <c r="C262">
        <v>0.38900476023174813</v>
      </c>
      <c r="D262">
        <v>0.996</v>
      </c>
      <c r="E262">
        <v>0.98599999999999999</v>
      </c>
      <c r="F262">
        <v>7.9583213918583839E-6</v>
      </c>
      <c r="G262">
        <v>2.272190768241245</v>
      </c>
      <c r="H262">
        <v>2.6611955284729931</v>
      </c>
    </row>
    <row r="263" spans="1:8" x14ac:dyDescent="0.2">
      <c r="A263" t="s">
        <v>399</v>
      </c>
      <c r="B263">
        <v>4.4181771758092277E-10</v>
      </c>
      <c r="C263">
        <v>-0.32819904145872725</v>
      </c>
      <c r="D263">
        <v>7.6999999999999999E-2</v>
      </c>
      <c r="E263">
        <v>0.32200000000000001</v>
      </c>
      <c r="F263">
        <v>8.774499871157126E-6</v>
      </c>
      <c r="G263">
        <v>0.43120069970422958</v>
      </c>
      <c r="H263">
        <v>0.10300165824550236</v>
      </c>
    </row>
    <row r="264" spans="1:8" x14ac:dyDescent="0.2">
      <c r="A264" t="s">
        <v>400</v>
      </c>
      <c r="B264">
        <v>4.4806611361402771E-10</v>
      </c>
      <c r="C264">
        <v>-0.38642321693866832</v>
      </c>
      <c r="D264">
        <v>7.2999999999999995E-2</v>
      </c>
      <c r="E264">
        <v>0.308</v>
      </c>
      <c r="F264">
        <v>8.8985930163745909E-6</v>
      </c>
      <c r="G264">
        <v>0.49346290125790715</v>
      </c>
      <c r="H264">
        <v>0.1070396843192388</v>
      </c>
    </row>
    <row r="265" spans="1:8" x14ac:dyDescent="0.2">
      <c r="A265" t="s">
        <v>401</v>
      </c>
      <c r="B265">
        <v>4.5215471870135417E-10</v>
      </c>
      <c r="C265">
        <v>0.35152729157015061</v>
      </c>
      <c r="D265">
        <v>0.98399999999999999</v>
      </c>
      <c r="E265">
        <v>0.97299999999999998</v>
      </c>
      <c r="F265">
        <v>8.9797927134088934E-6</v>
      </c>
      <c r="G265">
        <v>2.0166135894426636</v>
      </c>
      <c r="H265">
        <v>2.3681408810128142</v>
      </c>
    </row>
    <row r="266" spans="1:8" x14ac:dyDescent="0.2">
      <c r="A266" t="s">
        <v>402</v>
      </c>
      <c r="B266">
        <v>4.8366181264513289E-10</v>
      </c>
      <c r="C266">
        <v>-0.43377374406938091</v>
      </c>
      <c r="D266">
        <v>0.224</v>
      </c>
      <c r="E266">
        <v>0.52700000000000002</v>
      </c>
      <c r="F266">
        <v>9.6055235991323391E-6</v>
      </c>
      <c r="G266">
        <v>0.74140109129012322</v>
      </c>
      <c r="H266">
        <v>0.30762734722074231</v>
      </c>
    </row>
    <row r="267" spans="1:8" x14ac:dyDescent="0.2">
      <c r="A267" t="s">
        <v>403</v>
      </c>
      <c r="B267">
        <v>5.1560292547287182E-10</v>
      </c>
      <c r="C267">
        <v>0.39938278067758648</v>
      </c>
      <c r="D267">
        <v>0.94299999999999995</v>
      </c>
      <c r="E267">
        <v>0.86299999999999999</v>
      </c>
      <c r="F267">
        <v>1.0239874099891235E-5</v>
      </c>
      <c r="G267">
        <v>1.6082974569469857</v>
      </c>
      <c r="H267">
        <v>2.0076802376245722</v>
      </c>
    </row>
    <row r="268" spans="1:8" x14ac:dyDescent="0.2">
      <c r="A268" t="s">
        <v>404</v>
      </c>
      <c r="B268">
        <v>5.3568419418560267E-10</v>
      </c>
      <c r="C268">
        <v>0.38748805671308428</v>
      </c>
      <c r="D268">
        <v>0.97599999999999998</v>
      </c>
      <c r="E268">
        <v>0.93799999999999994</v>
      </c>
      <c r="F268">
        <v>1.063868809652607E-5</v>
      </c>
      <c r="G268">
        <v>2.073154377663442</v>
      </c>
      <c r="H268">
        <v>2.4606424343765263</v>
      </c>
    </row>
    <row r="269" spans="1:8" x14ac:dyDescent="0.2">
      <c r="A269" t="s">
        <v>405</v>
      </c>
      <c r="B269">
        <v>5.9239536100731858E-10</v>
      </c>
      <c r="C269">
        <v>0.36776632819330679</v>
      </c>
      <c r="D269">
        <v>0.99199999999999999</v>
      </c>
      <c r="E269">
        <v>0.97299999999999998</v>
      </c>
      <c r="F269">
        <v>1.1764971869605348E-5</v>
      </c>
      <c r="G269">
        <v>2.1510577460766784</v>
      </c>
      <c r="H269">
        <v>2.5188240742699852</v>
      </c>
    </row>
    <row r="270" spans="1:8" x14ac:dyDescent="0.2">
      <c r="A270" t="s">
        <v>406</v>
      </c>
      <c r="B270">
        <v>6.3265941561063698E-10</v>
      </c>
      <c r="C270">
        <v>-0.44781324372920372</v>
      </c>
      <c r="D270">
        <v>0.81699999999999995</v>
      </c>
      <c r="E270">
        <v>0.93799999999999994</v>
      </c>
      <c r="F270">
        <v>1.2564615994027251E-5</v>
      </c>
      <c r="G270">
        <v>2.046551051758136</v>
      </c>
      <c r="H270">
        <v>1.5987378080289323</v>
      </c>
    </row>
    <row r="271" spans="1:8" x14ac:dyDescent="0.2">
      <c r="A271" t="s">
        <v>407</v>
      </c>
      <c r="B271">
        <v>7.2690892138170106E-10</v>
      </c>
      <c r="C271">
        <v>-0.33483843912142019</v>
      </c>
      <c r="D271">
        <v>8.1000000000000003E-2</v>
      </c>
      <c r="E271">
        <v>0.33600000000000002</v>
      </c>
      <c r="F271">
        <v>1.4436411178640583E-5</v>
      </c>
      <c r="G271">
        <v>0.51632673467425239</v>
      </c>
      <c r="H271">
        <v>0.18148829555283222</v>
      </c>
    </row>
    <row r="272" spans="1:8" x14ac:dyDescent="0.2">
      <c r="A272" t="s">
        <v>408</v>
      </c>
      <c r="B272">
        <v>7.4502115183574025E-10</v>
      </c>
      <c r="C272">
        <v>0.61482474813296584</v>
      </c>
      <c r="D272">
        <v>0.46300000000000002</v>
      </c>
      <c r="E272">
        <v>0.17799999999999999</v>
      </c>
      <c r="F272">
        <v>1.4796120075457802E-5</v>
      </c>
      <c r="G272">
        <v>0.28871132372059322</v>
      </c>
      <c r="H272">
        <v>0.90353607185355911</v>
      </c>
    </row>
    <row r="273" spans="1:8" x14ac:dyDescent="0.2">
      <c r="A273" t="s">
        <v>409</v>
      </c>
      <c r="B273">
        <v>7.7080486289316594E-10</v>
      </c>
      <c r="C273">
        <v>0.37002039687450705</v>
      </c>
      <c r="D273">
        <v>0.96699999999999997</v>
      </c>
      <c r="E273">
        <v>0.92500000000000004</v>
      </c>
      <c r="F273">
        <v>1.5308184577058275E-5</v>
      </c>
      <c r="G273">
        <v>1.8341415332767499</v>
      </c>
      <c r="H273">
        <v>2.2041619301512569</v>
      </c>
    </row>
    <row r="274" spans="1:8" x14ac:dyDescent="0.2">
      <c r="A274" t="s">
        <v>410</v>
      </c>
      <c r="B274">
        <v>8.7287126260965302E-10</v>
      </c>
      <c r="C274">
        <v>0.4902975121919354</v>
      </c>
      <c r="D274">
        <v>0.78900000000000003</v>
      </c>
      <c r="E274">
        <v>0.623</v>
      </c>
      <c r="F274">
        <v>1.733522327542771E-5</v>
      </c>
      <c r="G274">
        <v>0.92083939368669909</v>
      </c>
      <c r="H274">
        <v>1.4111369058786345</v>
      </c>
    </row>
    <row r="275" spans="1:8" x14ac:dyDescent="0.2">
      <c r="A275" t="s">
        <v>411</v>
      </c>
      <c r="B275">
        <v>9.3896910871991327E-10</v>
      </c>
      <c r="C275">
        <v>-0.47837138250228745</v>
      </c>
      <c r="D275">
        <v>0.23200000000000001</v>
      </c>
      <c r="E275">
        <v>0.52100000000000002</v>
      </c>
      <c r="F275">
        <v>1.8647926499177477E-5</v>
      </c>
      <c r="G275">
        <v>0.92201491604690688</v>
      </c>
      <c r="H275">
        <v>0.44364353354461944</v>
      </c>
    </row>
    <row r="276" spans="1:8" x14ac:dyDescent="0.2">
      <c r="A276" t="s">
        <v>412</v>
      </c>
      <c r="B276">
        <v>1.047284082273318E-9</v>
      </c>
      <c r="C276">
        <v>-0.29153338314771743</v>
      </c>
      <c r="D276">
        <v>7.6999999999999999E-2</v>
      </c>
      <c r="E276">
        <v>0.315</v>
      </c>
      <c r="F276">
        <v>2.0799061873948096E-5</v>
      </c>
      <c r="G276">
        <v>0.410371390011881</v>
      </c>
      <c r="H276">
        <v>0.11883800686416356</v>
      </c>
    </row>
    <row r="277" spans="1:8" x14ac:dyDescent="0.2">
      <c r="A277" t="s">
        <v>413</v>
      </c>
      <c r="B277">
        <v>1.0562557260872993E-9</v>
      </c>
      <c r="C277">
        <v>-0.37409918541303078</v>
      </c>
      <c r="D277">
        <v>2.8000000000000001E-2</v>
      </c>
      <c r="E277">
        <v>0.219</v>
      </c>
      <c r="F277">
        <v>2.0977238720093764E-5</v>
      </c>
      <c r="G277">
        <v>0.45012887088468773</v>
      </c>
      <c r="H277">
        <v>7.6029685471656921E-2</v>
      </c>
    </row>
    <row r="278" spans="1:8" x14ac:dyDescent="0.2">
      <c r="A278" t="s">
        <v>414</v>
      </c>
      <c r="B278">
        <v>1.0692852309331714E-9</v>
      </c>
      <c r="C278">
        <v>0.44754082402977957</v>
      </c>
      <c r="D278">
        <v>0.874</v>
      </c>
      <c r="E278">
        <v>0.73299999999999998</v>
      </c>
      <c r="F278">
        <v>2.1236004686332785E-5</v>
      </c>
      <c r="G278">
        <v>1.2995754815762028</v>
      </c>
      <c r="H278">
        <v>1.7471163056059824</v>
      </c>
    </row>
    <row r="279" spans="1:8" x14ac:dyDescent="0.2">
      <c r="A279" t="s">
        <v>415</v>
      </c>
      <c r="B279">
        <v>1.2180701332838397E-9</v>
      </c>
      <c r="C279">
        <v>-0.58963430929102234</v>
      </c>
      <c r="D279">
        <v>0.15</v>
      </c>
      <c r="E279">
        <v>0.41799999999999998</v>
      </c>
      <c r="F279">
        <v>2.4190872847017056E-5</v>
      </c>
      <c r="G279">
        <v>0.8725359356872131</v>
      </c>
      <c r="H279">
        <v>0.28290162639619071</v>
      </c>
    </row>
    <row r="280" spans="1:8" x14ac:dyDescent="0.2">
      <c r="A280" t="s">
        <v>416</v>
      </c>
      <c r="B280">
        <v>1.2462830128336004E-9</v>
      </c>
      <c r="C280">
        <v>-0.69294396787667367</v>
      </c>
      <c r="D280">
        <v>0.374</v>
      </c>
      <c r="E280">
        <v>0.64400000000000002</v>
      </c>
      <c r="F280">
        <v>2.4751180634875304E-5</v>
      </c>
      <c r="G280">
        <v>1.5574211045035904</v>
      </c>
      <c r="H280">
        <v>0.86447713662691672</v>
      </c>
    </row>
    <row r="281" spans="1:8" x14ac:dyDescent="0.2">
      <c r="A281" t="s">
        <v>417</v>
      </c>
      <c r="B281">
        <v>1.2898604295466684E-9</v>
      </c>
      <c r="C281">
        <v>-0.52004043704709968</v>
      </c>
      <c r="D281">
        <v>0.13400000000000001</v>
      </c>
      <c r="E281">
        <v>0.40400000000000003</v>
      </c>
      <c r="F281">
        <v>2.5616628130796833E-5</v>
      </c>
      <c r="G281">
        <v>0.83968643691512301</v>
      </c>
      <c r="H281">
        <v>0.31964599986802339</v>
      </c>
    </row>
    <row r="282" spans="1:8" x14ac:dyDescent="0.2">
      <c r="A282" t="s">
        <v>418</v>
      </c>
      <c r="B282">
        <v>1.3489881703600116E-9</v>
      </c>
      <c r="C282">
        <v>-0.45804102280011039</v>
      </c>
      <c r="D282">
        <v>0.20699999999999999</v>
      </c>
      <c r="E282">
        <v>0.48599999999999999</v>
      </c>
      <c r="F282">
        <v>2.679090506334983E-5</v>
      </c>
      <c r="G282">
        <v>0.76284143272176463</v>
      </c>
      <c r="H282">
        <v>0.30480040992165425</v>
      </c>
    </row>
    <row r="283" spans="1:8" x14ac:dyDescent="0.2">
      <c r="A283" t="s">
        <v>419</v>
      </c>
      <c r="B283">
        <v>1.5139191107573366E-9</v>
      </c>
      <c r="C283">
        <v>-0.3646595218732378</v>
      </c>
      <c r="D283">
        <v>0.84099999999999997</v>
      </c>
      <c r="E283">
        <v>0.92500000000000004</v>
      </c>
      <c r="F283">
        <v>3.0066433539640704E-5</v>
      </c>
      <c r="G283">
        <v>1.925915825314169</v>
      </c>
      <c r="H283">
        <v>1.5612563034409312</v>
      </c>
    </row>
    <row r="284" spans="1:8" x14ac:dyDescent="0.2">
      <c r="A284" t="s">
        <v>420</v>
      </c>
      <c r="B284">
        <v>1.668578105997496E-9</v>
      </c>
      <c r="C284">
        <v>0.49775710048916344</v>
      </c>
      <c r="D284">
        <v>0.496</v>
      </c>
      <c r="E284">
        <v>0.21199999999999999</v>
      </c>
      <c r="F284">
        <v>3.3137961185110269E-5</v>
      </c>
      <c r="G284">
        <v>0.31057392970860198</v>
      </c>
      <c r="H284">
        <v>0.80833103019776542</v>
      </c>
    </row>
    <row r="285" spans="1:8" x14ac:dyDescent="0.2">
      <c r="A285" t="s">
        <v>421</v>
      </c>
      <c r="B285">
        <v>1.735595055369852E-9</v>
      </c>
      <c r="C285">
        <v>-0.47848857702298203</v>
      </c>
      <c r="D285">
        <v>0.26</v>
      </c>
      <c r="E285">
        <v>0.53400000000000003</v>
      </c>
      <c r="F285">
        <v>3.446891779964526E-5</v>
      </c>
      <c r="G285">
        <v>0.87751571639518444</v>
      </c>
      <c r="H285">
        <v>0.39902713937220241</v>
      </c>
    </row>
    <row r="286" spans="1:8" x14ac:dyDescent="0.2">
      <c r="A286" t="s">
        <v>154</v>
      </c>
      <c r="B286">
        <v>1.7557895524424498E-9</v>
      </c>
      <c r="C286">
        <v>-0.46971313345262988</v>
      </c>
      <c r="D286">
        <v>0.69899999999999995</v>
      </c>
      <c r="E286">
        <v>0.877</v>
      </c>
      <c r="F286">
        <v>3.4869980511507051E-5</v>
      </c>
      <c r="G286">
        <v>1.9069730583740163</v>
      </c>
      <c r="H286">
        <v>1.4372599249213864</v>
      </c>
    </row>
    <row r="287" spans="1:8" x14ac:dyDescent="0.2">
      <c r="A287" t="s">
        <v>422</v>
      </c>
      <c r="B287">
        <v>1.7800619438312279E-9</v>
      </c>
      <c r="C287">
        <v>-0.54253981969097353</v>
      </c>
      <c r="D287">
        <v>0.42699999999999999</v>
      </c>
      <c r="E287">
        <v>0.67800000000000005</v>
      </c>
      <c r="F287">
        <v>3.5352030204488185E-5</v>
      </c>
      <c r="G287">
        <v>1.2303857942803682</v>
      </c>
      <c r="H287">
        <v>0.68784597458939467</v>
      </c>
    </row>
    <row r="288" spans="1:8" x14ac:dyDescent="0.2">
      <c r="A288" t="s">
        <v>423</v>
      </c>
      <c r="B288">
        <v>1.9520123900645774E-9</v>
      </c>
      <c r="C288">
        <v>0.58867141896577146</v>
      </c>
      <c r="D288">
        <v>0.64200000000000002</v>
      </c>
      <c r="E288">
        <v>0.45900000000000002</v>
      </c>
      <c r="F288">
        <v>3.876696606668251E-5</v>
      </c>
      <c r="G288">
        <v>0.56243109969246585</v>
      </c>
      <c r="H288">
        <v>1.1511025186582373</v>
      </c>
    </row>
    <row r="289" spans="1:8" x14ac:dyDescent="0.2">
      <c r="A289" t="s">
        <v>424</v>
      </c>
      <c r="B289">
        <v>1.992572432965302E-9</v>
      </c>
      <c r="C289">
        <v>-0.59659497850052001</v>
      </c>
      <c r="D289">
        <v>0.69899999999999995</v>
      </c>
      <c r="E289">
        <v>0.87</v>
      </c>
      <c r="F289">
        <v>3.95724885186909E-5</v>
      </c>
      <c r="G289">
        <v>2.229477852859961</v>
      </c>
      <c r="H289">
        <v>1.632882874359441</v>
      </c>
    </row>
    <row r="290" spans="1:8" x14ac:dyDescent="0.2">
      <c r="A290" t="s">
        <v>425</v>
      </c>
      <c r="B290">
        <v>2.0721348617829734E-9</v>
      </c>
      <c r="C290">
        <v>0.52611570579797384</v>
      </c>
      <c r="D290">
        <v>0.40699999999999997</v>
      </c>
      <c r="E290">
        <v>0.11600000000000001</v>
      </c>
      <c r="F290">
        <v>4.1152598355009856E-5</v>
      </c>
      <c r="G290">
        <v>0.22903572889426815</v>
      </c>
      <c r="H290">
        <v>0.755151434692242</v>
      </c>
    </row>
    <row r="291" spans="1:8" x14ac:dyDescent="0.2">
      <c r="A291" t="s">
        <v>426</v>
      </c>
      <c r="B291">
        <v>2.180242738325947E-9</v>
      </c>
      <c r="C291">
        <v>-0.45247454008219667</v>
      </c>
      <c r="D291">
        <v>4.9000000000000002E-2</v>
      </c>
      <c r="E291">
        <v>0.253</v>
      </c>
      <c r="F291">
        <v>4.329962078315331E-5</v>
      </c>
      <c r="G291">
        <v>0.53955821646719426</v>
      </c>
      <c r="H291">
        <v>8.7083676384997602E-2</v>
      </c>
    </row>
    <row r="292" spans="1:8" x14ac:dyDescent="0.2">
      <c r="A292" t="s">
        <v>427</v>
      </c>
      <c r="B292">
        <v>2.19082553285561E-9</v>
      </c>
      <c r="C292">
        <v>-0.40349369485681646</v>
      </c>
      <c r="D292">
        <v>0.248</v>
      </c>
      <c r="E292">
        <v>0.54100000000000004</v>
      </c>
      <c r="F292">
        <v>4.3509795082512415E-5</v>
      </c>
      <c r="G292">
        <v>0.81251508850225818</v>
      </c>
      <c r="H292">
        <v>0.40902139364544171</v>
      </c>
    </row>
    <row r="293" spans="1:8" x14ac:dyDescent="0.2">
      <c r="A293" t="s">
        <v>428</v>
      </c>
      <c r="B293">
        <v>2.3062191464723576E-9</v>
      </c>
      <c r="C293">
        <v>-0.45729616458069611</v>
      </c>
      <c r="D293">
        <v>0.309</v>
      </c>
      <c r="E293">
        <v>0.59599999999999997</v>
      </c>
      <c r="F293">
        <v>4.5801512248941023E-5</v>
      </c>
      <c r="G293">
        <v>0.98269934550028393</v>
      </c>
      <c r="H293">
        <v>0.52540318091958782</v>
      </c>
    </row>
    <row r="294" spans="1:8" x14ac:dyDescent="0.2">
      <c r="A294" t="s">
        <v>429</v>
      </c>
      <c r="B294">
        <v>2.6963105724911839E-9</v>
      </c>
      <c r="C294">
        <v>0.55048254571431443</v>
      </c>
      <c r="D294">
        <v>0.38200000000000001</v>
      </c>
      <c r="E294">
        <v>0.13</v>
      </c>
      <c r="F294">
        <v>5.3548727969674914E-5</v>
      </c>
      <c r="G294">
        <v>0.12521068620596598</v>
      </c>
      <c r="H294">
        <v>0.67569323192028041</v>
      </c>
    </row>
    <row r="295" spans="1:8" x14ac:dyDescent="0.2">
      <c r="A295" t="s">
        <v>430</v>
      </c>
      <c r="B295">
        <v>2.9086732935567666E-9</v>
      </c>
      <c r="C295">
        <v>-0.27900190347299375</v>
      </c>
      <c r="D295">
        <v>4.4999999999999998E-2</v>
      </c>
      <c r="E295">
        <v>0.247</v>
      </c>
      <c r="F295">
        <v>5.7766251610037386E-5</v>
      </c>
      <c r="G295">
        <v>0.36375407976037183</v>
      </c>
      <c r="H295">
        <v>8.4752176287378092E-2</v>
      </c>
    </row>
    <row r="296" spans="1:8" x14ac:dyDescent="0.2">
      <c r="A296" t="s">
        <v>431</v>
      </c>
      <c r="B296">
        <v>2.9095828101278103E-9</v>
      </c>
      <c r="C296">
        <v>0.58625527453399606</v>
      </c>
      <c r="D296">
        <v>0.21099999999999999</v>
      </c>
      <c r="E296">
        <v>0</v>
      </c>
      <c r="F296">
        <v>5.7784314609138309E-5</v>
      </c>
      <c r="G296">
        <v>0</v>
      </c>
      <c r="H296">
        <v>0.58625527453399606</v>
      </c>
    </row>
    <row r="297" spans="1:8" x14ac:dyDescent="0.2">
      <c r="A297" t="s">
        <v>432</v>
      </c>
      <c r="B297">
        <v>3.1863079585949969E-9</v>
      </c>
      <c r="C297">
        <v>0.46740853822861261</v>
      </c>
      <c r="D297">
        <v>0.85</v>
      </c>
      <c r="E297">
        <v>0.72599999999999998</v>
      </c>
      <c r="F297">
        <v>6.3280076057696644E-5</v>
      </c>
      <c r="G297">
        <v>1.191988210999767</v>
      </c>
      <c r="H297">
        <v>1.6593967492283797</v>
      </c>
    </row>
    <row r="298" spans="1:8" x14ac:dyDescent="0.2">
      <c r="A298" t="s">
        <v>433</v>
      </c>
      <c r="B298">
        <v>3.2177486102048482E-9</v>
      </c>
      <c r="C298">
        <v>0.45568220914196866</v>
      </c>
      <c r="D298">
        <v>0.40699999999999997</v>
      </c>
      <c r="E298">
        <v>0.13700000000000001</v>
      </c>
      <c r="F298">
        <v>6.390448739866829E-5</v>
      </c>
      <c r="G298">
        <v>0.20567714289678582</v>
      </c>
      <c r="H298">
        <v>0.66135935203875451</v>
      </c>
    </row>
    <row r="299" spans="1:8" x14ac:dyDescent="0.2">
      <c r="A299" t="s">
        <v>434</v>
      </c>
      <c r="B299">
        <v>3.2336321616721334E-9</v>
      </c>
      <c r="C299">
        <v>-0.75776767512376697</v>
      </c>
      <c r="D299">
        <v>0.41099999999999998</v>
      </c>
      <c r="E299">
        <v>0.67100000000000004</v>
      </c>
      <c r="F299">
        <v>6.4219934730808573E-5</v>
      </c>
      <c r="G299">
        <v>1.9548393330542069</v>
      </c>
      <c r="H299">
        <v>1.1970716579304399</v>
      </c>
    </row>
    <row r="300" spans="1:8" x14ac:dyDescent="0.2">
      <c r="A300" t="s">
        <v>435</v>
      </c>
      <c r="B300">
        <v>3.2371246876307551E-9</v>
      </c>
      <c r="C300">
        <v>-0.40345743055060579</v>
      </c>
      <c r="D300">
        <v>0.33700000000000002</v>
      </c>
      <c r="E300">
        <v>0.63700000000000001</v>
      </c>
      <c r="F300">
        <v>6.42892962963468E-5</v>
      </c>
      <c r="G300">
        <v>0.94263593088999686</v>
      </c>
      <c r="H300">
        <v>0.53917850033939108</v>
      </c>
    </row>
    <row r="301" spans="1:8" x14ac:dyDescent="0.2">
      <c r="A301" t="s">
        <v>436</v>
      </c>
      <c r="B301">
        <v>3.3334500829551228E-9</v>
      </c>
      <c r="C301">
        <v>-0.32511676705485698</v>
      </c>
      <c r="D301">
        <v>3.3000000000000002E-2</v>
      </c>
      <c r="E301">
        <v>0.219</v>
      </c>
      <c r="F301">
        <v>6.620231864748874E-5</v>
      </c>
      <c r="G301">
        <v>0.39087422470244432</v>
      </c>
      <c r="H301">
        <v>6.5757457647587322E-2</v>
      </c>
    </row>
    <row r="302" spans="1:8" x14ac:dyDescent="0.2">
      <c r="A302" t="s">
        <v>437</v>
      </c>
      <c r="B302">
        <v>3.3521777728102279E-9</v>
      </c>
      <c r="C302">
        <v>0.46103776284225062</v>
      </c>
      <c r="D302">
        <v>0.81299999999999994</v>
      </c>
      <c r="E302">
        <v>0.45900000000000002</v>
      </c>
      <c r="F302">
        <v>6.6574250568011127E-5</v>
      </c>
      <c r="G302">
        <v>1.5817152045887306</v>
      </c>
      <c r="H302">
        <v>2.0427529674309812</v>
      </c>
    </row>
    <row r="303" spans="1:8" x14ac:dyDescent="0.2">
      <c r="A303" t="s">
        <v>438</v>
      </c>
      <c r="B303">
        <v>3.5881014321944477E-9</v>
      </c>
      <c r="C303">
        <v>-0.49810901035071564</v>
      </c>
      <c r="D303">
        <v>0.19500000000000001</v>
      </c>
      <c r="E303">
        <v>0.45900000000000002</v>
      </c>
      <c r="F303">
        <v>7.1259694443381736E-5</v>
      </c>
      <c r="G303">
        <v>0.85799596624817565</v>
      </c>
      <c r="H303">
        <v>0.35988695589746</v>
      </c>
    </row>
    <row r="304" spans="1:8" x14ac:dyDescent="0.2">
      <c r="A304" t="s">
        <v>439</v>
      </c>
      <c r="B304">
        <v>3.6848687383216155E-9</v>
      </c>
      <c r="C304">
        <v>-0.3243057618199392</v>
      </c>
      <c r="D304">
        <v>0.80500000000000005</v>
      </c>
      <c r="E304">
        <v>0.96599999999999997</v>
      </c>
      <c r="F304">
        <v>7.3181493143067278E-5</v>
      </c>
      <c r="G304">
        <v>1.7031714315793536</v>
      </c>
      <c r="H304">
        <v>1.3788656697594144</v>
      </c>
    </row>
    <row r="305" spans="1:8" x14ac:dyDescent="0.2">
      <c r="A305" t="s">
        <v>440</v>
      </c>
      <c r="B305">
        <v>3.9917921817831811E-9</v>
      </c>
      <c r="C305">
        <v>-0.26117077572276837</v>
      </c>
      <c r="D305">
        <v>7.2999999999999995E-2</v>
      </c>
      <c r="E305">
        <v>0.30099999999999999</v>
      </c>
      <c r="F305">
        <v>7.927699273021397E-5</v>
      </c>
      <c r="G305">
        <v>0.38997174497673692</v>
      </c>
      <c r="H305">
        <v>0.12880096925396858</v>
      </c>
    </row>
    <row r="306" spans="1:8" x14ac:dyDescent="0.2">
      <c r="A306" t="s">
        <v>441</v>
      </c>
      <c r="B306">
        <v>4.1998744369922838E-9</v>
      </c>
      <c r="C306">
        <v>-0.34629931447412532</v>
      </c>
      <c r="D306">
        <v>0.17899999999999999</v>
      </c>
      <c r="E306">
        <v>0.45900000000000002</v>
      </c>
      <c r="F306">
        <v>8.3409506318666762E-5</v>
      </c>
      <c r="G306">
        <v>0.68047094758660398</v>
      </c>
      <c r="H306">
        <v>0.33417163311247866</v>
      </c>
    </row>
    <row r="307" spans="1:8" x14ac:dyDescent="0.2">
      <c r="A307" t="s">
        <v>442</v>
      </c>
      <c r="B307">
        <v>4.2625395772886738E-9</v>
      </c>
      <c r="C307">
        <v>-0.6053380376936397</v>
      </c>
      <c r="D307">
        <v>0.46300000000000002</v>
      </c>
      <c r="E307">
        <v>0.69199999999999995</v>
      </c>
      <c r="F307">
        <v>8.4654036004953067E-5</v>
      </c>
      <c r="G307">
        <v>2.0223358164534893</v>
      </c>
      <c r="H307">
        <v>1.4169977787598496</v>
      </c>
    </row>
    <row r="308" spans="1:8" x14ac:dyDescent="0.2">
      <c r="A308" t="s">
        <v>443</v>
      </c>
      <c r="B308">
        <v>4.4949425544946966E-9</v>
      </c>
      <c r="C308">
        <v>-0.31518377236920808</v>
      </c>
      <c r="D308">
        <v>0.17499999999999999</v>
      </c>
      <c r="E308">
        <v>0.45200000000000001</v>
      </c>
      <c r="F308">
        <v>8.9269559132264674E-5</v>
      </c>
      <c r="G308">
        <v>0.64882233475523998</v>
      </c>
      <c r="H308">
        <v>0.3336385623860319</v>
      </c>
    </row>
    <row r="309" spans="1:8" x14ac:dyDescent="0.2">
      <c r="A309" t="s">
        <v>444</v>
      </c>
      <c r="B309">
        <v>4.70946552760706E-9</v>
      </c>
      <c r="C309">
        <v>-0.38389691339011511</v>
      </c>
      <c r="D309">
        <v>0.20699999999999999</v>
      </c>
      <c r="E309">
        <v>0.5</v>
      </c>
      <c r="F309">
        <v>9.3529985378276213E-5</v>
      </c>
      <c r="G309">
        <v>0.73434709374899432</v>
      </c>
      <c r="H309">
        <v>0.3504501803588792</v>
      </c>
    </row>
    <row r="310" spans="1:8" x14ac:dyDescent="0.2">
      <c r="A310" t="s">
        <v>76</v>
      </c>
      <c r="B310">
        <v>4.76740329703457E-9</v>
      </c>
      <c r="C310">
        <v>-0.4797661051498997</v>
      </c>
      <c r="D310">
        <v>0.52800000000000002</v>
      </c>
      <c r="E310">
        <v>0.76</v>
      </c>
      <c r="F310">
        <v>9.4680629479106557E-5</v>
      </c>
      <c r="G310">
        <v>1.4230990176754823</v>
      </c>
      <c r="H310">
        <v>0.9433329125255826</v>
      </c>
    </row>
    <row r="311" spans="1:8" x14ac:dyDescent="0.2">
      <c r="A311" t="s">
        <v>445</v>
      </c>
      <c r="B311">
        <v>4.8468292559794402E-9</v>
      </c>
      <c r="C311">
        <v>-0.34422784307068205</v>
      </c>
      <c r="D311">
        <v>0.224</v>
      </c>
      <c r="E311">
        <v>0.52700000000000002</v>
      </c>
      <c r="F311">
        <v>9.6258029023751676E-5</v>
      </c>
      <c r="G311">
        <v>0.70587462624386821</v>
      </c>
      <c r="H311">
        <v>0.36164678317318616</v>
      </c>
    </row>
    <row r="312" spans="1:8" x14ac:dyDescent="0.2">
      <c r="A312" t="s">
        <v>149</v>
      </c>
      <c r="B312">
        <v>4.8811969571956482E-9</v>
      </c>
      <c r="C312">
        <v>0.52029019979705571</v>
      </c>
      <c r="D312">
        <v>0.73599999999999999</v>
      </c>
      <c r="E312">
        <v>0.63</v>
      </c>
      <c r="F312">
        <v>9.6940571569905572E-5</v>
      </c>
      <c r="G312">
        <v>0.74917241098882581</v>
      </c>
      <c r="H312">
        <v>1.2694626107858815</v>
      </c>
    </row>
    <row r="313" spans="1:8" x14ac:dyDescent="0.2">
      <c r="A313" t="s">
        <v>446</v>
      </c>
      <c r="B313">
        <v>4.9927709607217623E-9</v>
      </c>
      <c r="C313">
        <v>-0.33039998588780439</v>
      </c>
      <c r="D313">
        <v>0.24399999999999999</v>
      </c>
      <c r="E313">
        <v>0.54800000000000004</v>
      </c>
      <c r="F313">
        <v>9.9156431279934194E-5</v>
      </c>
      <c r="G313">
        <v>0.68644672808979168</v>
      </c>
      <c r="H313">
        <v>0.35604674220198729</v>
      </c>
    </row>
    <row r="314" spans="1:8" x14ac:dyDescent="0.2">
      <c r="A314" t="s">
        <v>447</v>
      </c>
      <c r="B314">
        <v>5.0504126594172053E-9</v>
      </c>
      <c r="C314">
        <v>-0.27038688418560275</v>
      </c>
      <c r="D314">
        <v>0.11</v>
      </c>
      <c r="E314">
        <v>0.36299999999999999</v>
      </c>
      <c r="F314">
        <v>1.003011954160257E-4</v>
      </c>
      <c r="G314">
        <v>0.43552269636053637</v>
      </c>
      <c r="H314">
        <v>0.16513581217493364</v>
      </c>
    </row>
    <row r="315" spans="1:8" x14ac:dyDescent="0.2">
      <c r="A315" t="s">
        <v>448</v>
      </c>
      <c r="B315">
        <v>5.1718722117979023E-9</v>
      </c>
      <c r="C315">
        <v>0.45658484258464482</v>
      </c>
      <c r="D315">
        <v>0.85799999999999998</v>
      </c>
      <c r="E315">
        <v>0.623</v>
      </c>
      <c r="F315">
        <v>1.0271338212630634E-4</v>
      </c>
      <c r="G315">
        <v>1.754423588071367</v>
      </c>
      <c r="H315">
        <v>2.2110084306560118</v>
      </c>
    </row>
    <row r="316" spans="1:8" x14ac:dyDescent="0.2">
      <c r="A316" t="s">
        <v>449</v>
      </c>
      <c r="B316">
        <v>5.5331390148958464E-9</v>
      </c>
      <c r="C316">
        <v>-0.47503686954761259</v>
      </c>
      <c r="D316">
        <v>0.64200000000000002</v>
      </c>
      <c r="E316">
        <v>0.82199999999999995</v>
      </c>
      <c r="F316">
        <v>1.0988814083583151E-4</v>
      </c>
      <c r="G316">
        <v>1.7076968601167273</v>
      </c>
      <c r="H316">
        <v>1.2326599905691147</v>
      </c>
    </row>
    <row r="317" spans="1:8" x14ac:dyDescent="0.2">
      <c r="A317" t="s">
        <v>450</v>
      </c>
      <c r="B317">
        <v>5.8095781785982683E-9</v>
      </c>
      <c r="C317">
        <v>-0.29283447943514712</v>
      </c>
      <c r="D317">
        <v>4.4999999999999998E-2</v>
      </c>
      <c r="E317">
        <v>0.24</v>
      </c>
      <c r="F317">
        <v>1.153782226269616E-4</v>
      </c>
      <c r="G317">
        <v>0.34729279481106629</v>
      </c>
      <c r="H317">
        <v>5.4458315375919143E-2</v>
      </c>
    </row>
    <row r="318" spans="1:8" x14ac:dyDescent="0.2">
      <c r="A318" t="s">
        <v>451</v>
      </c>
      <c r="B318">
        <v>6.0511161470155172E-9</v>
      </c>
      <c r="C318">
        <v>-1.1115371468119419</v>
      </c>
      <c r="D318">
        <v>0.17100000000000001</v>
      </c>
      <c r="E318">
        <v>0.41799999999999998</v>
      </c>
      <c r="F318">
        <v>1.2017516667972817E-4</v>
      </c>
      <c r="G318">
        <v>2.203960175519649</v>
      </c>
      <c r="H318">
        <v>1.092423028707707</v>
      </c>
    </row>
    <row r="319" spans="1:8" x14ac:dyDescent="0.2">
      <c r="A319" t="s">
        <v>452</v>
      </c>
      <c r="B319">
        <v>6.2175512102094071E-9</v>
      </c>
      <c r="C319">
        <v>-0.41735827724177837</v>
      </c>
      <c r="D319">
        <v>0.11799999999999999</v>
      </c>
      <c r="E319">
        <v>0.37</v>
      </c>
      <c r="F319">
        <v>1.2348056703475883E-4</v>
      </c>
      <c r="G319">
        <v>0.61966280453390665</v>
      </c>
      <c r="H319">
        <v>0.20230452729212828</v>
      </c>
    </row>
    <row r="320" spans="1:8" x14ac:dyDescent="0.2">
      <c r="A320" t="s">
        <v>453</v>
      </c>
      <c r="B320">
        <v>6.2246201304533226E-9</v>
      </c>
      <c r="C320">
        <v>-0.43485253648483413</v>
      </c>
      <c r="D320">
        <v>0.51600000000000001</v>
      </c>
      <c r="E320">
        <v>0.753</v>
      </c>
      <c r="F320">
        <v>1.2362095579080299E-4</v>
      </c>
      <c r="G320">
        <v>1.2794795716431562</v>
      </c>
      <c r="H320">
        <v>0.84462703515832205</v>
      </c>
    </row>
    <row r="321" spans="1:8" x14ac:dyDescent="0.2">
      <c r="A321" t="s">
        <v>46</v>
      </c>
      <c r="B321">
        <v>6.4120757951584812E-9</v>
      </c>
      <c r="C321">
        <v>0.29080533308320433</v>
      </c>
      <c r="D321">
        <v>0.98399999999999999</v>
      </c>
      <c r="E321">
        <v>0.99299999999999999</v>
      </c>
      <c r="F321">
        <v>1.2734382529184743E-4</v>
      </c>
      <c r="G321">
        <v>2.1276857098673463</v>
      </c>
      <c r="H321">
        <v>2.4184910429505506</v>
      </c>
    </row>
    <row r="322" spans="1:8" x14ac:dyDescent="0.2">
      <c r="A322" t="s">
        <v>137</v>
      </c>
      <c r="B322">
        <v>6.9238023112859037E-9</v>
      </c>
      <c r="C322">
        <v>0.50735017597897936</v>
      </c>
      <c r="D322">
        <v>0.69099999999999995</v>
      </c>
      <c r="E322">
        <v>0.52700000000000002</v>
      </c>
      <c r="F322">
        <v>1.3750671390213806E-4</v>
      </c>
      <c r="G322">
        <v>0.69624175892261442</v>
      </c>
      <c r="H322">
        <v>1.2035919349015938</v>
      </c>
    </row>
    <row r="323" spans="1:8" x14ac:dyDescent="0.2">
      <c r="A323" t="s">
        <v>454</v>
      </c>
      <c r="B323">
        <v>7.1349019470224551E-9</v>
      </c>
      <c r="C323">
        <v>-0.38407758995520946</v>
      </c>
      <c r="D323">
        <v>0.19500000000000001</v>
      </c>
      <c r="E323">
        <v>0.46600000000000003</v>
      </c>
      <c r="F323">
        <v>1.4169915266786597E-4</v>
      </c>
      <c r="G323">
        <v>0.66905975813455376</v>
      </c>
      <c r="H323">
        <v>0.2849821681793443</v>
      </c>
    </row>
    <row r="324" spans="1:8" x14ac:dyDescent="0.2">
      <c r="A324" t="s">
        <v>455</v>
      </c>
      <c r="B324">
        <v>7.3562227795040713E-9</v>
      </c>
      <c r="C324">
        <v>0.2653771774646696</v>
      </c>
      <c r="D324">
        <v>0.996</v>
      </c>
      <c r="E324">
        <v>1</v>
      </c>
      <c r="F324">
        <v>1.4609458440095085E-4</v>
      </c>
      <c r="G324">
        <v>3.1817073235603468</v>
      </c>
      <c r="H324">
        <v>3.4470845010250164</v>
      </c>
    </row>
    <row r="325" spans="1:8" x14ac:dyDescent="0.2">
      <c r="A325" t="s">
        <v>456</v>
      </c>
      <c r="B325">
        <v>7.9210301654050452E-9</v>
      </c>
      <c r="C325">
        <v>0.44982815606526405</v>
      </c>
      <c r="D325">
        <v>0.65400000000000003</v>
      </c>
      <c r="E325">
        <v>0.37</v>
      </c>
      <c r="F325">
        <v>1.5731165908494419E-4</v>
      </c>
      <c r="G325">
        <v>0.76033841416263848</v>
      </c>
      <c r="H325">
        <v>1.2101665702279025</v>
      </c>
    </row>
    <row r="326" spans="1:8" x14ac:dyDescent="0.2">
      <c r="A326" t="s">
        <v>457</v>
      </c>
      <c r="B326">
        <v>7.9390064431464302E-9</v>
      </c>
      <c r="C326">
        <v>-0.37615204438855143</v>
      </c>
      <c r="D326">
        <v>0.17100000000000001</v>
      </c>
      <c r="E326">
        <v>0.432</v>
      </c>
      <c r="F326">
        <v>1.5766866796088809E-4</v>
      </c>
      <c r="G326">
        <v>0.60493960019658577</v>
      </c>
      <c r="H326">
        <v>0.22878755580803431</v>
      </c>
    </row>
    <row r="327" spans="1:8" x14ac:dyDescent="0.2">
      <c r="A327" t="s">
        <v>458</v>
      </c>
      <c r="B327">
        <v>8.032237688049998E-9</v>
      </c>
      <c r="C327">
        <v>-0.40046245638394901</v>
      </c>
      <c r="D327">
        <v>0.29699999999999999</v>
      </c>
      <c r="E327">
        <v>0.56799999999999995</v>
      </c>
      <c r="F327">
        <v>1.5952024048467296E-4</v>
      </c>
      <c r="G327">
        <v>0.87670419700290358</v>
      </c>
      <c r="H327">
        <v>0.47624174061895458</v>
      </c>
    </row>
    <row r="328" spans="1:8" x14ac:dyDescent="0.2">
      <c r="A328" t="s">
        <v>459</v>
      </c>
      <c r="B328">
        <v>8.1039780300352247E-9</v>
      </c>
      <c r="C328">
        <v>0.50472250842287236</v>
      </c>
      <c r="D328">
        <v>0.68300000000000005</v>
      </c>
      <c r="E328">
        <v>0.41099999999999998</v>
      </c>
      <c r="F328">
        <v>1.6094500367649957E-4</v>
      </c>
      <c r="G328">
        <v>0.82224812621746657</v>
      </c>
      <c r="H328">
        <v>1.3269706346403389</v>
      </c>
    </row>
    <row r="329" spans="1:8" x14ac:dyDescent="0.2">
      <c r="A329" t="s">
        <v>460</v>
      </c>
      <c r="B329">
        <v>8.9504675253086786E-9</v>
      </c>
      <c r="C329">
        <v>-0.2818252790100596</v>
      </c>
      <c r="D329">
        <v>8.5000000000000006E-2</v>
      </c>
      <c r="E329">
        <v>0.315</v>
      </c>
      <c r="F329">
        <v>1.7775628505263037E-4</v>
      </c>
      <c r="G329">
        <v>0.42148787028723445</v>
      </c>
      <c r="H329">
        <v>0.13966259127717484</v>
      </c>
    </row>
    <row r="330" spans="1:8" x14ac:dyDescent="0.2">
      <c r="A330" t="s">
        <v>461</v>
      </c>
      <c r="B330">
        <v>9.141569001441124E-9</v>
      </c>
      <c r="C330">
        <v>-0.54629188328557743</v>
      </c>
      <c r="D330">
        <v>0.39</v>
      </c>
      <c r="E330">
        <v>0.65100000000000002</v>
      </c>
      <c r="F330">
        <v>1.8155156036862071E-4</v>
      </c>
      <c r="G330">
        <v>1.2024878903157503</v>
      </c>
      <c r="H330">
        <v>0.65619600703017289</v>
      </c>
    </row>
    <row r="331" spans="1:8" x14ac:dyDescent="0.2">
      <c r="A331" t="s">
        <v>462</v>
      </c>
      <c r="B331">
        <v>9.3137730814420759E-9</v>
      </c>
      <c r="C331">
        <v>0.41714340971066655</v>
      </c>
      <c r="D331">
        <v>0.84599999999999997</v>
      </c>
      <c r="E331">
        <v>0.67800000000000005</v>
      </c>
      <c r="F331">
        <v>1.8497153339743964E-4</v>
      </c>
      <c r="G331">
        <v>1.1125339617304766</v>
      </c>
      <c r="H331">
        <v>1.5296773714411431</v>
      </c>
    </row>
    <row r="332" spans="1:8" x14ac:dyDescent="0.2">
      <c r="A332" t="s">
        <v>463</v>
      </c>
      <c r="B332">
        <v>1.0029748293263795E-8</v>
      </c>
      <c r="C332">
        <v>0.41483007263371308</v>
      </c>
      <c r="D332">
        <v>0.89800000000000002</v>
      </c>
      <c r="E332">
        <v>0.55500000000000005</v>
      </c>
      <c r="F332">
        <v>1.9919080110421898E-4</v>
      </c>
      <c r="G332">
        <v>2.2605227017043585</v>
      </c>
      <c r="H332">
        <v>2.6753527743380716</v>
      </c>
    </row>
    <row r="333" spans="1:8" x14ac:dyDescent="0.2">
      <c r="A333" t="s">
        <v>464</v>
      </c>
      <c r="B333">
        <v>1.1795030596804311E-8</v>
      </c>
      <c r="C333">
        <v>-0.45398355630743215</v>
      </c>
      <c r="D333">
        <v>0.252</v>
      </c>
      <c r="E333">
        <v>0.52700000000000002</v>
      </c>
      <c r="F333">
        <v>2.3424930765253362E-4</v>
      </c>
      <c r="G333">
        <v>0.96234845885404641</v>
      </c>
      <c r="H333">
        <v>0.50836490254661426</v>
      </c>
    </row>
    <row r="334" spans="1:8" x14ac:dyDescent="0.2">
      <c r="A334" t="s">
        <v>465</v>
      </c>
      <c r="B334">
        <v>1.1923679934947465E-8</v>
      </c>
      <c r="C334">
        <v>-0.36211660185062733</v>
      </c>
      <c r="D334">
        <v>0.24399999999999999</v>
      </c>
      <c r="E334">
        <v>0.52700000000000002</v>
      </c>
      <c r="F334">
        <v>2.3680428350805665E-4</v>
      </c>
      <c r="G334">
        <v>0.73218941059422005</v>
      </c>
      <c r="H334">
        <v>0.37007280874359272</v>
      </c>
    </row>
    <row r="335" spans="1:8" x14ac:dyDescent="0.2">
      <c r="A335" t="s">
        <v>119</v>
      </c>
      <c r="B335">
        <v>1.288005200760204E-8</v>
      </c>
      <c r="C335">
        <v>0.51274239059354065</v>
      </c>
      <c r="D335">
        <v>0.48</v>
      </c>
      <c r="E335">
        <v>0.20499999999999999</v>
      </c>
      <c r="F335">
        <v>2.557978328709765E-4</v>
      </c>
      <c r="G335">
        <v>0.39730898927961494</v>
      </c>
      <c r="H335">
        <v>0.91005137987315554</v>
      </c>
    </row>
    <row r="336" spans="1:8" x14ac:dyDescent="0.2">
      <c r="A336" t="s">
        <v>466</v>
      </c>
      <c r="B336">
        <v>1.466030911894433E-8</v>
      </c>
      <c r="C336">
        <v>-0.35856849592338469</v>
      </c>
      <c r="D336">
        <v>0.28899999999999998</v>
      </c>
      <c r="E336">
        <v>0.58899999999999997</v>
      </c>
      <c r="F336">
        <v>2.9115373910223438E-4</v>
      </c>
      <c r="G336">
        <v>0.80856020113838467</v>
      </c>
      <c r="H336">
        <v>0.44999170521499998</v>
      </c>
    </row>
    <row r="337" spans="1:8" x14ac:dyDescent="0.2">
      <c r="A337" t="s">
        <v>467</v>
      </c>
      <c r="B337">
        <v>1.5158067064117301E-8</v>
      </c>
      <c r="C337">
        <v>-0.25920404660280383</v>
      </c>
      <c r="D337">
        <v>1.6E-2</v>
      </c>
      <c r="E337">
        <v>0.17100000000000001</v>
      </c>
      <c r="F337">
        <v>3.0103921189336962E-4</v>
      </c>
      <c r="G337">
        <v>0.28064383014447042</v>
      </c>
      <c r="H337">
        <v>2.1439783541666597E-2</v>
      </c>
    </row>
    <row r="338" spans="1:8" x14ac:dyDescent="0.2">
      <c r="A338" t="s">
        <v>468</v>
      </c>
      <c r="B338">
        <v>1.7204233085647642E-8</v>
      </c>
      <c r="C338">
        <v>0.48830014867515759</v>
      </c>
      <c r="D338">
        <v>0.443</v>
      </c>
      <c r="E338">
        <v>0.192</v>
      </c>
      <c r="F338">
        <v>3.4167606908096216E-4</v>
      </c>
      <c r="G338">
        <v>0.24682608341633749</v>
      </c>
      <c r="H338">
        <v>0.73512623209149508</v>
      </c>
    </row>
    <row r="339" spans="1:8" x14ac:dyDescent="0.2">
      <c r="A339" t="s">
        <v>469</v>
      </c>
      <c r="B339">
        <v>1.8408362754179794E-8</v>
      </c>
      <c r="C339">
        <v>-0.28422035607117424</v>
      </c>
      <c r="D339">
        <v>0.96299999999999997</v>
      </c>
      <c r="E339">
        <v>1</v>
      </c>
      <c r="F339">
        <v>3.6559008429801068E-4</v>
      </c>
      <c r="G339">
        <v>2.5532894321776958</v>
      </c>
      <c r="H339">
        <v>2.2690690761065215</v>
      </c>
    </row>
    <row r="340" spans="1:8" x14ac:dyDescent="0.2">
      <c r="A340" t="s">
        <v>470</v>
      </c>
      <c r="B340">
        <v>1.8859897268768536E-8</v>
      </c>
      <c r="C340">
        <v>0.26467097349859836</v>
      </c>
      <c r="D340">
        <v>0.996</v>
      </c>
      <c r="E340">
        <v>1</v>
      </c>
      <c r="F340">
        <v>3.7455755975774311E-4</v>
      </c>
      <c r="G340">
        <v>2.6176056002524231</v>
      </c>
      <c r="H340">
        <v>2.8822765737510214</v>
      </c>
    </row>
    <row r="341" spans="1:8" x14ac:dyDescent="0.2">
      <c r="A341" t="s">
        <v>471</v>
      </c>
      <c r="B341">
        <v>1.9023608915358469E-8</v>
      </c>
      <c r="C341">
        <v>0.45083587191884855</v>
      </c>
      <c r="D341">
        <v>0.84099999999999997</v>
      </c>
      <c r="E341">
        <v>0.753</v>
      </c>
      <c r="F341">
        <v>3.7780887305901922E-4</v>
      </c>
      <c r="G341">
        <v>1.2755311807746739</v>
      </c>
      <c r="H341">
        <v>1.7263670526935224</v>
      </c>
    </row>
    <row r="342" spans="1:8" x14ac:dyDescent="0.2">
      <c r="A342" t="s">
        <v>472</v>
      </c>
      <c r="B342">
        <v>1.9854783289959477E-8</v>
      </c>
      <c r="C342">
        <v>0.42854191934683866</v>
      </c>
      <c r="D342">
        <v>0.52800000000000002</v>
      </c>
      <c r="E342">
        <v>0.26700000000000002</v>
      </c>
      <c r="F342">
        <v>3.9431599613859523E-4</v>
      </c>
      <c r="G342">
        <v>0.35118411133809019</v>
      </c>
      <c r="H342">
        <v>0.77972603068492885</v>
      </c>
    </row>
    <row r="343" spans="1:8" x14ac:dyDescent="0.2">
      <c r="A343" t="s">
        <v>473</v>
      </c>
      <c r="B343">
        <v>2.087007668449358E-8</v>
      </c>
      <c r="C343">
        <v>-0.26055857704741037</v>
      </c>
      <c r="D343">
        <v>0.98799999999999999</v>
      </c>
      <c r="E343">
        <v>1</v>
      </c>
      <c r="F343">
        <v>4.1447972295404248E-4</v>
      </c>
      <c r="G343">
        <v>2.7130234392052426</v>
      </c>
      <c r="H343">
        <v>2.4524648621578322</v>
      </c>
    </row>
    <row r="344" spans="1:8" x14ac:dyDescent="0.2">
      <c r="A344" t="s">
        <v>151</v>
      </c>
      <c r="B344">
        <v>2.1373102786239449E-8</v>
      </c>
      <c r="C344">
        <v>0.36096880044998647</v>
      </c>
      <c r="D344">
        <v>0.98399999999999999</v>
      </c>
      <c r="E344">
        <v>0.97299999999999998</v>
      </c>
      <c r="F344">
        <v>4.2446982133471543E-4</v>
      </c>
      <c r="G344">
        <v>2.1819467568057509</v>
      </c>
      <c r="H344">
        <v>2.5429155572557374</v>
      </c>
    </row>
    <row r="345" spans="1:8" x14ac:dyDescent="0.2">
      <c r="A345" t="s">
        <v>474</v>
      </c>
      <c r="B345">
        <v>2.2633279815366314E-8</v>
      </c>
      <c r="C345">
        <v>0.31327824863675646</v>
      </c>
      <c r="D345">
        <v>0.96699999999999997</v>
      </c>
      <c r="E345">
        <v>0.93799999999999994</v>
      </c>
      <c r="F345">
        <v>4.4949693713317501E-4</v>
      </c>
      <c r="G345">
        <v>1.7191540931228859</v>
      </c>
      <c r="H345">
        <v>2.0324323417596424</v>
      </c>
    </row>
    <row r="346" spans="1:8" x14ac:dyDescent="0.2">
      <c r="A346" t="s">
        <v>475</v>
      </c>
      <c r="B346">
        <v>2.3596064245124263E-8</v>
      </c>
      <c r="C346">
        <v>-0.40849924549692596</v>
      </c>
      <c r="D346">
        <v>6.5000000000000002E-2</v>
      </c>
      <c r="E346">
        <v>0.26700000000000002</v>
      </c>
      <c r="F346">
        <v>4.6861783590816788E-4</v>
      </c>
      <c r="G346">
        <v>0.55505145844654002</v>
      </c>
      <c r="H346">
        <v>0.14655221294961404</v>
      </c>
    </row>
    <row r="347" spans="1:8" x14ac:dyDescent="0.2">
      <c r="A347" t="s">
        <v>59</v>
      </c>
      <c r="B347">
        <v>2.3752335956143292E-8</v>
      </c>
      <c r="C347">
        <v>0.46664438515700918</v>
      </c>
      <c r="D347">
        <v>0.46700000000000003</v>
      </c>
      <c r="E347">
        <v>0.219</v>
      </c>
      <c r="F347">
        <v>4.7172139208900577E-4</v>
      </c>
      <c r="G347">
        <v>0.27546283827106527</v>
      </c>
      <c r="H347">
        <v>0.74210722342807445</v>
      </c>
    </row>
    <row r="348" spans="1:8" x14ac:dyDescent="0.2">
      <c r="A348" t="s">
        <v>476</v>
      </c>
      <c r="B348">
        <v>2.5292065334061668E-8</v>
      </c>
      <c r="C348">
        <v>-0.31020695231839079</v>
      </c>
      <c r="D348">
        <v>0.67500000000000004</v>
      </c>
      <c r="E348">
        <v>0.90400000000000003</v>
      </c>
      <c r="F348">
        <v>5.023004175344647E-4</v>
      </c>
      <c r="G348">
        <v>1.4664989097540655</v>
      </c>
      <c r="H348">
        <v>1.1562919574356747</v>
      </c>
    </row>
    <row r="349" spans="1:8" x14ac:dyDescent="0.2">
      <c r="A349" t="s">
        <v>477</v>
      </c>
      <c r="B349">
        <v>2.6352119103399256E-8</v>
      </c>
      <c r="C349">
        <v>0.37680935938597915</v>
      </c>
      <c r="D349">
        <v>0.91900000000000004</v>
      </c>
      <c r="E349">
        <v>0.88400000000000001</v>
      </c>
      <c r="F349">
        <v>5.2335308539350927E-4</v>
      </c>
      <c r="G349">
        <v>1.6125270681343049</v>
      </c>
      <c r="H349">
        <v>1.9893364275202841</v>
      </c>
    </row>
    <row r="350" spans="1:8" x14ac:dyDescent="0.2">
      <c r="A350" t="s">
        <v>478</v>
      </c>
      <c r="B350">
        <v>2.6557872316173005E-8</v>
      </c>
      <c r="C350">
        <v>-0.30618938573989246</v>
      </c>
      <c r="D350">
        <v>0.16700000000000001</v>
      </c>
      <c r="E350">
        <v>0.438</v>
      </c>
      <c r="F350">
        <v>5.2743934419919583E-4</v>
      </c>
      <c r="G350">
        <v>0.57418425229593439</v>
      </c>
      <c r="H350">
        <v>0.26799486655604193</v>
      </c>
    </row>
    <row r="351" spans="1:8" x14ac:dyDescent="0.2">
      <c r="A351" t="s">
        <v>479</v>
      </c>
      <c r="B351">
        <v>2.9028015672940477E-8</v>
      </c>
      <c r="C351">
        <v>0.4613732226855265</v>
      </c>
      <c r="D351">
        <v>0.32900000000000001</v>
      </c>
      <c r="E351">
        <v>9.6000000000000002E-2</v>
      </c>
      <c r="F351">
        <v>5.7649639126459789E-4</v>
      </c>
      <c r="G351">
        <v>0.10263048459230831</v>
      </c>
      <c r="H351">
        <v>0.56400370727783478</v>
      </c>
    </row>
    <row r="352" spans="1:8" x14ac:dyDescent="0.2">
      <c r="A352" t="s">
        <v>480</v>
      </c>
      <c r="B352">
        <v>2.9503366942724632E-8</v>
      </c>
      <c r="C352">
        <v>-0.29729376090197257</v>
      </c>
      <c r="D352">
        <v>0.32100000000000001</v>
      </c>
      <c r="E352">
        <v>0.61599999999999999</v>
      </c>
      <c r="F352">
        <v>5.8593686748251118E-4</v>
      </c>
      <c r="G352">
        <v>0.9048335630009634</v>
      </c>
      <c r="H352">
        <v>0.60753980209899083</v>
      </c>
    </row>
    <row r="353" spans="1:8" x14ac:dyDescent="0.2">
      <c r="A353" t="s">
        <v>481</v>
      </c>
      <c r="B353">
        <v>3.2292423497801986E-8</v>
      </c>
      <c r="C353">
        <v>0.42069909085119184</v>
      </c>
      <c r="D353">
        <v>0.26800000000000002</v>
      </c>
      <c r="E353">
        <v>4.8000000000000001E-2</v>
      </c>
      <c r="F353">
        <v>6.4132753066634747E-4</v>
      </c>
      <c r="G353">
        <v>6.0829914680870185E-2</v>
      </c>
      <c r="H353">
        <v>0.48152900553206202</v>
      </c>
    </row>
    <row r="354" spans="1:8" x14ac:dyDescent="0.2">
      <c r="A354" t="s">
        <v>482</v>
      </c>
      <c r="B354">
        <v>3.2892813327470176E-8</v>
      </c>
      <c r="C354">
        <v>0.49925620094997997</v>
      </c>
      <c r="D354">
        <v>0.35399999999999998</v>
      </c>
      <c r="E354">
        <v>0.11600000000000001</v>
      </c>
      <c r="F354">
        <v>6.5325127268355768E-4</v>
      </c>
      <c r="G354">
        <v>0.12605276485558042</v>
      </c>
      <c r="H354">
        <v>0.62530896580556039</v>
      </c>
    </row>
    <row r="355" spans="1:8" x14ac:dyDescent="0.2">
      <c r="A355" t="s">
        <v>483</v>
      </c>
      <c r="B355">
        <v>3.4570559752854094E-8</v>
      </c>
      <c r="C355">
        <v>-0.26379700314611432</v>
      </c>
      <c r="D355">
        <v>0.215</v>
      </c>
      <c r="E355">
        <v>0.5</v>
      </c>
      <c r="F355">
        <v>6.8657131669168229E-4</v>
      </c>
      <c r="G355">
        <v>0.57099642826295238</v>
      </c>
      <c r="H355">
        <v>0.30719942511683807</v>
      </c>
    </row>
    <row r="356" spans="1:8" x14ac:dyDescent="0.2">
      <c r="A356" t="s">
        <v>484</v>
      </c>
      <c r="B356">
        <v>3.5701954957165325E-8</v>
      </c>
      <c r="C356">
        <v>0.3481432995529421</v>
      </c>
      <c r="D356">
        <v>0.93500000000000005</v>
      </c>
      <c r="E356">
        <v>0.90400000000000003</v>
      </c>
      <c r="F356">
        <v>7.0904082544930339E-4</v>
      </c>
      <c r="G356">
        <v>1.7006729074810536</v>
      </c>
      <c r="H356">
        <v>2.0488162070339957</v>
      </c>
    </row>
    <row r="357" spans="1:8" x14ac:dyDescent="0.2">
      <c r="A357" t="s">
        <v>69</v>
      </c>
      <c r="B357">
        <v>3.7857106228775857E-8</v>
      </c>
      <c r="C357">
        <v>0.37134358339629503</v>
      </c>
      <c r="D357">
        <v>0.90700000000000003</v>
      </c>
      <c r="E357">
        <v>0.83599999999999997</v>
      </c>
      <c r="F357">
        <v>7.5184212970348847E-4</v>
      </c>
      <c r="G357">
        <v>1.966988246475722</v>
      </c>
      <c r="H357">
        <v>2.338331829872017</v>
      </c>
    </row>
    <row r="358" spans="1:8" x14ac:dyDescent="0.2">
      <c r="A358" t="s">
        <v>485</v>
      </c>
      <c r="B358">
        <v>3.8238834417592467E-8</v>
      </c>
      <c r="C358">
        <v>-0.34044076008340418</v>
      </c>
      <c r="D358">
        <v>0.32500000000000001</v>
      </c>
      <c r="E358">
        <v>0.61599999999999999</v>
      </c>
      <c r="F358">
        <v>7.5942325153338641E-4</v>
      </c>
      <c r="G358">
        <v>0.8788313966632616</v>
      </c>
      <c r="H358">
        <v>0.53839063657985742</v>
      </c>
    </row>
    <row r="359" spans="1:8" x14ac:dyDescent="0.2">
      <c r="A359" t="s">
        <v>486</v>
      </c>
      <c r="B359">
        <v>3.9042875904776253E-8</v>
      </c>
      <c r="C359">
        <v>-0.29196000894071245</v>
      </c>
      <c r="D359">
        <v>0.21099999999999999</v>
      </c>
      <c r="E359">
        <v>0.5</v>
      </c>
      <c r="F359">
        <v>7.7539151546885635E-4</v>
      </c>
      <c r="G359">
        <v>0.60892501056373072</v>
      </c>
      <c r="H359">
        <v>0.31696500162301827</v>
      </c>
    </row>
    <row r="360" spans="1:8" x14ac:dyDescent="0.2">
      <c r="A360" t="s">
        <v>487</v>
      </c>
      <c r="B360">
        <v>4.0121153723030406E-8</v>
      </c>
      <c r="C360">
        <v>0.47548721463896326</v>
      </c>
      <c r="D360">
        <v>0.63400000000000001</v>
      </c>
      <c r="E360">
        <v>0.34200000000000003</v>
      </c>
      <c r="F360">
        <v>7.9680611293938381E-4</v>
      </c>
      <c r="G360">
        <v>0.90290536666873078</v>
      </c>
      <c r="H360">
        <v>1.378392581307694</v>
      </c>
    </row>
    <row r="361" spans="1:8" x14ac:dyDescent="0.2">
      <c r="A361" t="s">
        <v>488</v>
      </c>
      <c r="B361">
        <v>4.0287851299202655E-8</v>
      </c>
      <c r="C361">
        <v>-0.37266195186051954</v>
      </c>
      <c r="D361">
        <v>0.55300000000000005</v>
      </c>
      <c r="E361">
        <v>0.80100000000000005</v>
      </c>
      <c r="F361">
        <v>8.001167268021647E-4</v>
      </c>
      <c r="G361">
        <v>1.3201899639719181</v>
      </c>
      <c r="H361">
        <v>0.94752801211139859</v>
      </c>
    </row>
    <row r="362" spans="1:8" x14ac:dyDescent="0.2">
      <c r="A362" t="s">
        <v>489</v>
      </c>
      <c r="B362">
        <v>4.3038526950217131E-8</v>
      </c>
      <c r="C362">
        <v>-0.25695299137063232</v>
      </c>
      <c r="D362">
        <v>9.2999999999999999E-2</v>
      </c>
      <c r="E362">
        <v>0.308</v>
      </c>
      <c r="F362">
        <v>8.5474514523131218E-4</v>
      </c>
      <c r="G362">
        <v>0.3577246270573749</v>
      </c>
      <c r="H362">
        <v>0.10077163568674256</v>
      </c>
    </row>
    <row r="363" spans="1:8" x14ac:dyDescent="0.2">
      <c r="A363" t="s">
        <v>490</v>
      </c>
      <c r="B363">
        <v>4.4183998424654389E-8</v>
      </c>
      <c r="C363">
        <v>-0.28353035120476111</v>
      </c>
      <c r="D363">
        <v>0.22800000000000001</v>
      </c>
      <c r="E363">
        <v>0.52100000000000002</v>
      </c>
      <c r="F363">
        <v>8.7749420871363615E-4</v>
      </c>
      <c r="G363">
        <v>0.65747632038002812</v>
      </c>
      <c r="H363">
        <v>0.37394596917526701</v>
      </c>
    </row>
    <row r="364" spans="1:8" x14ac:dyDescent="0.2">
      <c r="A364" t="s">
        <v>47</v>
      </c>
      <c r="B364">
        <v>4.7442791756118876E-8</v>
      </c>
      <c r="C364">
        <v>-0.63435670685322743</v>
      </c>
      <c r="D364">
        <v>0.106</v>
      </c>
      <c r="E364">
        <v>0.32200000000000001</v>
      </c>
      <c r="F364">
        <v>9.4221384427652089E-4</v>
      </c>
      <c r="G364">
        <v>0.9293840383358879</v>
      </c>
      <c r="H364">
        <v>0.29502733148266047</v>
      </c>
    </row>
    <row r="365" spans="1:8" x14ac:dyDescent="0.2">
      <c r="A365" t="s">
        <v>491</v>
      </c>
      <c r="B365">
        <v>4.7894530237513824E-8</v>
      </c>
      <c r="C365">
        <v>0.32747146881486522</v>
      </c>
      <c r="D365">
        <v>0.98399999999999999</v>
      </c>
      <c r="E365">
        <v>0.98599999999999999</v>
      </c>
      <c r="F365">
        <v>9.5118537051702451E-4</v>
      </c>
      <c r="G365">
        <v>2.762945992067813</v>
      </c>
      <c r="H365">
        <v>3.0904174608826782</v>
      </c>
    </row>
    <row r="366" spans="1:8" x14ac:dyDescent="0.2">
      <c r="A366" t="s">
        <v>492</v>
      </c>
      <c r="B366">
        <v>5.1090323873900994E-8</v>
      </c>
      <c r="C366">
        <v>-0.36691777942401349</v>
      </c>
      <c r="D366">
        <v>0.47599999999999998</v>
      </c>
      <c r="E366">
        <v>0.753</v>
      </c>
      <c r="F366">
        <v>1.0146538321356736E-3</v>
      </c>
      <c r="G366">
        <v>1.1786823435710942</v>
      </c>
      <c r="H366">
        <v>0.81176456414708076</v>
      </c>
    </row>
    <row r="367" spans="1:8" x14ac:dyDescent="0.2">
      <c r="A367" t="s">
        <v>493</v>
      </c>
      <c r="B367">
        <v>5.1123552167070153E-8</v>
      </c>
      <c r="C367">
        <v>-0.33355762217633045</v>
      </c>
      <c r="D367">
        <v>0.39400000000000002</v>
      </c>
      <c r="E367">
        <v>0.70499999999999996</v>
      </c>
      <c r="F367">
        <v>1.0153137460380132E-3</v>
      </c>
      <c r="G367">
        <v>1.0256657460580236</v>
      </c>
      <c r="H367">
        <v>0.69210812388169318</v>
      </c>
    </row>
    <row r="368" spans="1:8" x14ac:dyDescent="0.2">
      <c r="A368" t="s">
        <v>494</v>
      </c>
      <c r="B368">
        <v>5.1993870663894002E-8</v>
      </c>
      <c r="C368">
        <v>-0.266529582205283</v>
      </c>
      <c r="D368">
        <v>8.8999999999999996E-2</v>
      </c>
      <c r="E368">
        <v>0.29499999999999998</v>
      </c>
      <c r="F368">
        <v>1.0325982713849349E-3</v>
      </c>
      <c r="G368">
        <v>0.39208684438437102</v>
      </c>
      <c r="H368">
        <v>0.12555726217908805</v>
      </c>
    </row>
    <row r="369" spans="1:8" x14ac:dyDescent="0.2">
      <c r="A369" t="s">
        <v>495</v>
      </c>
      <c r="B369">
        <v>5.3343328068988453E-8</v>
      </c>
      <c r="C369">
        <v>-0.28209679806301197</v>
      </c>
      <c r="D369">
        <v>0.10199999999999999</v>
      </c>
      <c r="E369">
        <v>0.32200000000000001</v>
      </c>
      <c r="F369">
        <v>1.0593984954501106E-3</v>
      </c>
      <c r="G369">
        <v>0.43727998776141702</v>
      </c>
      <c r="H369">
        <v>0.15518318969840506</v>
      </c>
    </row>
    <row r="370" spans="1:8" x14ac:dyDescent="0.2">
      <c r="A370" t="s">
        <v>496</v>
      </c>
      <c r="B370">
        <v>5.57028146432421E-8</v>
      </c>
      <c r="C370">
        <v>0.38645162544550526</v>
      </c>
      <c r="D370">
        <v>0.74</v>
      </c>
      <c r="E370">
        <v>0.52100000000000002</v>
      </c>
      <c r="F370">
        <v>1.106257898814788E-3</v>
      </c>
      <c r="G370">
        <v>0.96067604671179563</v>
      </c>
      <c r="H370">
        <v>1.3471276721573009</v>
      </c>
    </row>
    <row r="371" spans="1:8" x14ac:dyDescent="0.2">
      <c r="A371" t="s">
        <v>497</v>
      </c>
      <c r="B371">
        <v>5.5786531825627433E-8</v>
      </c>
      <c r="C371">
        <v>-0.40417014188002609</v>
      </c>
      <c r="D371">
        <v>0.95899999999999996</v>
      </c>
      <c r="E371">
        <v>0.99299999999999999</v>
      </c>
      <c r="F371">
        <v>1.1079205220569609E-3</v>
      </c>
      <c r="G371">
        <v>2.6933099302995802</v>
      </c>
      <c r="H371">
        <v>2.2891397884195541</v>
      </c>
    </row>
    <row r="372" spans="1:8" x14ac:dyDescent="0.2">
      <c r="A372" t="s">
        <v>183</v>
      </c>
      <c r="B372">
        <v>5.9970559750535238E-8</v>
      </c>
      <c r="C372">
        <v>-0.25249813241480901</v>
      </c>
      <c r="D372">
        <v>4.1000000000000002E-2</v>
      </c>
      <c r="E372">
        <v>0.21199999999999999</v>
      </c>
      <c r="F372">
        <v>1.1910153166456298E-3</v>
      </c>
      <c r="G372">
        <v>0.29688901992461825</v>
      </c>
      <c r="H372">
        <v>4.439088750980922E-2</v>
      </c>
    </row>
    <row r="373" spans="1:8" x14ac:dyDescent="0.2">
      <c r="A373" t="s">
        <v>143</v>
      </c>
      <c r="B373">
        <v>6.2080050017511301E-8</v>
      </c>
      <c r="C373">
        <v>-0.34615807387777742</v>
      </c>
      <c r="D373">
        <v>0.26</v>
      </c>
      <c r="E373">
        <v>0.54100000000000004</v>
      </c>
      <c r="F373">
        <v>1.2329097933477745E-3</v>
      </c>
      <c r="G373">
        <v>0.82241369096896477</v>
      </c>
      <c r="H373">
        <v>0.47625561709118736</v>
      </c>
    </row>
    <row r="374" spans="1:8" x14ac:dyDescent="0.2">
      <c r="A374" t="s">
        <v>498</v>
      </c>
      <c r="B374">
        <v>6.2816586955899345E-8</v>
      </c>
      <c r="C374">
        <v>0.46971047170170233</v>
      </c>
      <c r="D374">
        <v>0.36599999999999999</v>
      </c>
      <c r="E374">
        <v>0.123</v>
      </c>
      <c r="F374">
        <v>1.247537416944161E-3</v>
      </c>
      <c r="G374">
        <v>0.18064071838123685</v>
      </c>
      <c r="H374">
        <v>0.65035119008293918</v>
      </c>
    </row>
    <row r="375" spans="1:8" x14ac:dyDescent="0.2">
      <c r="A375" t="s">
        <v>499</v>
      </c>
      <c r="B375">
        <v>6.4639161141506518E-8</v>
      </c>
      <c r="C375">
        <v>0.27005235806596195</v>
      </c>
      <c r="D375">
        <v>0.99199999999999999</v>
      </c>
      <c r="E375">
        <v>0.99299999999999999</v>
      </c>
      <c r="F375">
        <v>1.2837337402703194E-3</v>
      </c>
      <c r="G375">
        <v>2.3079689020971781</v>
      </c>
      <c r="H375">
        <v>2.57802126016314</v>
      </c>
    </row>
    <row r="376" spans="1:8" x14ac:dyDescent="0.2">
      <c r="A376" t="s">
        <v>500</v>
      </c>
      <c r="B376">
        <v>6.5414217308758252E-8</v>
      </c>
      <c r="C376">
        <v>-0.27729008090911633</v>
      </c>
      <c r="D376">
        <v>0.30099999999999999</v>
      </c>
      <c r="E376">
        <v>0.60299999999999998</v>
      </c>
      <c r="F376">
        <v>1.2991263557519388E-3</v>
      </c>
      <c r="G376">
        <v>0.75439731052238879</v>
      </c>
      <c r="H376">
        <v>0.47710722961327245</v>
      </c>
    </row>
    <row r="377" spans="1:8" x14ac:dyDescent="0.2">
      <c r="A377" t="s">
        <v>501</v>
      </c>
      <c r="B377">
        <v>6.9753157956914921E-8</v>
      </c>
      <c r="C377">
        <v>-0.52347033617468086</v>
      </c>
      <c r="D377">
        <v>0.40200000000000002</v>
      </c>
      <c r="E377">
        <v>0.65800000000000003</v>
      </c>
      <c r="F377">
        <v>1.3852977170243303E-3</v>
      </c>
      <c r="G377">
        <v>1.5836751648979399</v>
      </c>
      <c r="H377">
        <v>1.0602048287232591</v>
      </c>
    </row>
    <row r="378" spans="1:8" x14ac:dyDescent="0.2">
      <c r="A378" t="s">
        <v>502</v>
      </c>
      <c r="B378">
        <v>6.9840449920842865E-8</v>
      </c>
      <c r="C378">
        <v>0.38854930806652832</v>
      </c>
      <c r="D378">
        <v>0.91500000000000004</v>
      </c>
      <c r="E378">
        <v>0.79500000000000004</v>
      </c>
      <c r="F378">
        <v>1.3870313354279393E-3</v>
      </c>
      <c r="G378">
        <v>1.4924115598768251</v>
      </c>
      <c r="H378">
        <v>1.8809608679433534</v>
      </c>
    </row>
    <row r="379" spans="1:8" x14ac:dyDescent="0.2">
      <c r="A379" t="s">
        <v>121</v>
      </c>
      <c r="B379">
        <v>7.1551087077106231E-8</v>
      </c>
      <c r="C379">
        <v>0.36970678658316203</v>
      </c>
      <c r="D379">
        <v>0.88200000000000001</v>
      </c>
      <c r="E379">
        <v>0.83599999999999997</v>
      </c>
      <c r="F379">
        <v>1.4210045893513297E-3</v>
      </c>
      <c r="G379">
        <v>1.3023995795543359</v>
      </c>
      <c r="H379">
        <v>1.672106366137498</v>
      </c>
    </row>
    <row r="380" spans="1:8" x14ac:dyDescent="0.2">
      <c r="A380" t="s">
        <v>503</v>
      </c>
      <c r="B380">
        <v>7.44199933499611E-8</v>
      </c>
      <c r="C380">
        <v>-0.36983899051813618</v>
      </c>
      <c r="D380">
        <v>0.40200000000000002</v>
      </c>
      <c r="E380">
        <v>0.67800000000000005</v>
      </c>
      <c r="F380">
        <v>1.4779810679302274E-3</v>
      </c>
      <c r="G380">
        <v>0.99812107287797058</v>
      </c>
      <c r="H380">
        <v>0.6282820823598344</v>
      </c>
    </row>
    <row r="381" spans="1:8" x14ac:dyDescent="0.2">
      <c r="A381" t="s">
        <v>181</v>
      </c>
      <c r="B381">
        <v>7.9104478199988203E-8</v>
      </c>
      <c r="C381">
        <v>0.39917475442806838</v>
      </c>
      <c r="D381">
        <v>0.78900000000000003</v>
      </c>
      <c r="E381">
        <v>0.64400000000000002</v>
      </c>
      <c r="F381">
        <v>1.5710149370517657E-3</v>
      </c>
      <c r="G381">
        <v>1.0368296630642109</v>
      </c>
      <c r="H381">
        <v>1.4360044174922793</v>
      </c>
    </row>
    <row r="382" spans="1:8" x14ac:dyDescent="0.2">
      <c r="A382" t="s">
        <v>504</v>
      </c>
      <c r="B382">
        <v>7.9591872201379848E-8</v>
      </c>
      <c r="C382">
        <v>0.45379969467222647</v>
      </c>
      <c r="D382">
        <v>0.85</v>
      </c>
      <c r="E382">
        <v>0.74</v>
      </c>
      <c r="F382">
        <v>1.5806945819194038E-3</v>
      </c>
      <c r="G382">
        <v>1.1516203534204497</v>
      </c>
      <c r="H382">
        <v>1.6054200480926761</v>
      </c>
    </row>
    <row r="383" spans="1:8" x14ac:dyDescent="0.2">
      <c r="A383" t="s">
        <v>505</v>
      </c>
      <c r="B383">
        <v>8.0370368856633294E-8</v>
      </c>
      <c r="C383">
        <v>-0.31495701708785595</v>
      </c>
      <c r="D383">
        <v>0.83299999999999996</v>
      </c>
      <c r="E383">
        <v>0.95899999999999996</v>
      </c>
      <c r="F383">
        <v>1.5961555254927371E-3</v>
      </c>
      <c r="G383">
        <v>1.8334925404562041</v>
      </c>
      <c r="H383">
        <v>1.5185355233683482</v>
      </c>
    </row>
    <row r="384" spans="1:8" x14ac:dyDescent="0.2">
      <c r="A384" t="s">
        <v>506</v>
      </c>
      <c r="B384">
        <v>8.1970106253941787E-8</v>
      </c>
      <c r="C384">
        <v>0.37856931414814621</v>
      </c>
      <c r="D384">
        <v>0.35</v>
      </c>
      <c r="E384">
        <v>0.11600000000000001</v>
      </c>
      <c r="F384">
        <v>1.6279263102032839E-3</v>
      </c>
      <c r="G384">
        <v>0.16981394995643059</v>
      </c>
      <c r="H384">
        <v>0.54838326410457683</v>
      </c>
    </row>
    <row r="385" spans="1:8" x14ac:dyDescent="0.2">
      <c r="A385" t="s">
        <v>507</v>
      </c>
      <c r="B385">
        <v>8.2411869782318252E-8</v>
      </c>
      <c r="C385">
        <v>-0.36217055067341264</v>
      </c>
      <c r="D385">
        <v>0.504</v>
      </c>
      <c r="E385">
        <v>0.753</v>
      </c>
      <c r="F385">
        <v>1.6366997338768405E-3</v>
      </c>
      <c r="G385">
        <v>1.1549568977982838</v>
      </c>
      <c r="H385">
        <v>0.79278634712487117</v>
      </c>
    </row>
    <row r="386" spans="1:8" x14ac:dyDescent="0.2">
      <c r="A386" t="s">
        <v>508</v>
      </c>
      <c r="B386">
        <v>8.2442159592460847E-8</v>
      </c>
      <c r="C386">
        <v>0.36451852456008771</v>
      </c>
      <c r="D386">
        <v>0.87</v>
      </c>
      <c r="E386">
        <v>0.76</v>
      </c>
      <c r="F386">
        <v>1.6373012895062723E-3</v>
      </c>
      <c r="G386">
        <v>1.2636857793665124</v>
      </c>
      <c r="H386">
        <v>1.6282043039266001</v>
      </c>
    </row>
    <row r="387" spans="1:8" x14ac:dyDescent="0.2">
      <c r="A387" t="s">
        <v>21</v>
      </c>
      <c r="B387">
        <v>9.0709631525406326E-8</v>
      </c>
      <c r="C387">
        <v>0.31277407973681287</v>
      </c>
      <c r="D387">
        <v>0.215</v>
      </c>
      <c r="E387">
        <v>2.1000000000000001E-2</v>
      </c>
      <c r="F387">
        <v>1.8014932820945696E-3</v>
      </c>
      <c r="G387">
        <v>2.604921519608407E-2</v>
      </c>
      <c r="H387">
        <v>0.33882329493289692</v>
      </c>
    </row>
    <row r="388" spans="1:8" x14ac:dyDescent="0.2">
      <c r="A388" t="s">
        <v>509</v>
      </c>
      <c r="B388">
        <v>9.2006980991402928E-8</v>
      </c>
      <c r="C388">
        <v>-0.25734174554678813</v>
      </c>
      <c r="D388">
        <v>0.16300000000000001</v>
      </c>
      <c r="E388">
        <v>0.41799999999999998</v>
      </c>
      <c r="F388">
        <v>1.8272586424892621E-3</v>
      </c>
      <c r="G388">
        <v>0.51250271738051989</v>
      </c>
      <c r="H388">
        <v>0.25516097183373176</v>
      </c>
    </row>
    <row r="389" spans="1:8" x14ac:dyDescent="0.2">
      <c r="A389" t="s">
        <v>510</v>
      </c>
      <c r="B389">
        <v>9.4584783504111053E-8</v>
      </c>
      <c r="C389">
        <v>-0.38240143344455807</v>
      </c>
      <c r="D389">
        <v>0.19900000000000001</v>
      </c>
      <c r="E389">
        <v>0.438</v>
      </c>
      <c r="F389">
        <v>1.8784538003916455E-3</v>
      </c>
      <c r="G389">
        <v>0.70112881600686883</v>
      </c>
      <c r="H389">
        <v>0.31872738256231076</v>
      </c>
    </row>
    <row r="390" spans="1:8" x14ac:dyDescent="0.2">
      <c r="A390" t="s">
        <v>511</v>
      </c>
      <c r="B390">
        <v>9.4911087341222399E-8</v>
      </c>
      <c r="C390">
        <v>0.30095282939582746</v>
      </c>
      <c r="D390">
        <v>0.96699999999999997</v>
      </c>
      <c r="E390">
        <v>0.91800000000000004</v>
      </c>
      <c r="F390">
        <v>1.8849341945966769E-3</v>
      </c>
      <c r="G390">
        <v>1.6953284320717155</v>
      </c>
      <c r="H390">
        <v>1.9962812614675429</v>
      </c>
    </row>
    <row r="391" spans="1:8" x14ac:dyDescent="0.2">
      <c r="A391" t="s">
        <v>512</v>
      </c>
      <c r="B391">
        <v>9.7376544016456288E-8</v>
      </c>
      <c r="C391">
        <v>-0.42118497710645064</v>
      </c>
      <c r="D391">
        <v>0.44700000000000001</v>
      </c>
      <c r="E391">
        <v>0.71199999999999997</v>
      </c>
      <c r="F391">
        <v>1.9338981641668219E-3</v>
      </c>
      <c r="G391">
        <v>1.2214028988448813</v>
      </c>
      <c r="H391">
        <v>0.80021792173843065</v>
      </c>
    </row>
    <row r="392" spans="1:8" x14ac:dyDescent="0.2">
      <c r="A392" t="s">
        <v>513</v>
      </c>
      <c r="B392">
        <v>1.0236757446105319E-7</v>
      </c>
      <c r="C392">
        <v>-0.41013308225440509</v>
      </c>
      <c r="D392">
        <v>0.29299999999999998</v>
      </c>
      <c r="E392">
        <v>0.54800000000000004</v>
      </c>
      <c r="F392">
        <v>2.0330200287965164E-3</v>
      </c>
      <c r="G392">
        <v>0.84469476778292762</v>
      </c>
      <c r="H392">
        <v>0.43456168552852253</v>
      </c>
    </row>
    <row r="393" spans="1:8" x14ac:dyDescent="0.2">
      <c r="A393" t="s">
        <v>514</v>
      </c>
      <c r="B393">
        <v>1.0452974576764548E-7</v>
      </c>
      <c r="C393">
        <v>-0.30754144996116528</v>
      </c>
      <c r="D393">
        <v>0.16700000000000001</v>
      </c>
      <c r="E393">
        <v>0.42499999999999999</v>
      </c>
      <c r="F393">
        <v>2.0759607509454395E-3</v>
      </c>
      <c r="G393">
        <v>0.59310905244044898</v>
      </c>
      <c r="H393">
        <v>0.2855676024792837</v>
      </c>
    </row>
    <row r="394" spans="1:8" x14ac:dyDescent="0.2">
      <c r="A394" t="s">
        <v>515</v>
      </c>
      <c r="B394">
        <v>1.1083842355111233E-7</v>
      </c>
      <c r="C394">
        <v>0.33369910794819169</v>
      </c>
      <c r="D394">
        <v>0.90700000000000003</v>
      </c>
      <c r="E394">
        <v>0.82899999999999996</v>
      </c>
      <c r="F394">
        <v>2.2012510917250906E-3</v>
      </c>
      <c r="G394">
        <v>1.4647224442419922</v>
      </c>
      <c r="H394">
        <v>1.7984215521901838</v>
      </c>
    </row>
    <row r="395" spans="1:8" x14ac:dyDescent="0.2">
      <c r="A395" t="s">
        <v>516</v>
      </c>
      <c r="B395">
        <v>1.118720523494136E-7</v>
      </c>
      <c r="C395">
        <v>-0.30354529408797837</v>
      </c>
      <c r="D395">
        <v>0.16700000000000001</v>
      </c>
      <c r="E395">
        <v>0.40400000000000003</v>
      </c>
      <c r="F395">
        <v>2.2217789596593539E-3</v>
      </c>
      <c r="G395">
        <v>0.53469394620995558</v>
      </c>
      <c r="H395">
        <v>0.23114865212197719</v>
      </c>
    </row>
    <row r="396" spans="1:8" x14ac:dyDescent="0.2">
      <c r="A396" t="s">
        <v>517</v>
      </c>
      <c r="B396">
        <v>1.1463002570283729E-7</v>
      </c>
      <c r="C396">
        <v>-0.37977648778191264</v>
      </c>
      <c r="D396">
        <v>0.496</v>
      </c>
      <c r="E396">
        <v>0.74</v>
      </c>
      <c r="F396">
        <v>2.2765523104583485E-3</v>
      </c>
      <c r="G396">
        <v>1.2833241042038732</v>
      </c>
      <c r="H396">
        <v>0.90354761642196058</v>
      </c>
    </row>
    <row r="397" spans="1:8" x14ac:dyDescent="0.2">
      <c r="A397" t="s">
        <v>518</v>
      </c>
      <c r="B397">
        <v>1.1626977049725216E-7</v>
      </c>
      <c r="C397">
        <v>0.36123932520586322</v>
      </c>
      <c r="D397">
        <v>0.84599999999999997</v>
      </c>
      <c r="E397">
        <v>0.73299999999999998</v>
      </c>
      <c r="F397">
        <v>2.3091176420754278E-3</v>
      </c>
      <c r="G397">
        <v>1.263919390847396</v>
      </c>
      <c r="H397">
        <v>1.6251587160532592</v>
      </c>
    </row>
    <row r="398" spans="1:8" x14ac:dyDescent="0.2">
      <c r="A398" t="s">
        <v>519</v>
      </c>
      <c r="B398">
        <v>1.2854956467933033E-7</v>
      </c>
      <c r="C398">
        <v>-0.26491729952576204</v>
      </c>
      <c r="D398">
        <v>0.13</v>
      </c>
      <c r="E398">
        <v>0.34899999999999998</v>
      </c>
      <c r="F398">
        <v>2.5529943545315003E-3</v>
      </c>
      <c r="G398">
        <v>0.41949202725774759</v>
      </c>
      <c r="H398">
        <v>0.15457472773198555</v>
      </c>
    </row>
    <row r="399" spans="1:8" x14ac:dyDescent="0.2">
      <c r="A399" t="s">
        <v>520</v>
      </c>
      <c r="B399">
        <v>1.3462957862743083E-7</v>
      </c>
      <c r="C399">
        <v>-0.29383638182552985</v>
      </c>
      <c r="D399">
        <v>0.88600000000000001</v>
      </c>
      <c r="E399">
        <v>0.94499999999999995</v>
      </c>
      <c r="F399">
        <v>2.6737434315407763E-3</v>
      </c>
      <c r="G399">
        <v>2.115160449135693</v>
      </c>
      <c r="H399">
        <v>1.8213240673101632</v>
      </c>
    </row>
    <row r="400" spans="1:8" x14ac:dyDescent="0.2">
      <c r="A400" t="s">
        <v>521</v>
      </c>
      <c r="B400">
        <v>1.3979691911108227E-7</v>
      </c>
      <c r="C400">
        <v>-0.34745200084042399</v>
      </c>
      <c r="D400">
        <v>9.8000000000000004E-2</v>
      </c>
      <c r="E400">
        <v>0.308</v>
      </c>
      <c r="F400">
        <v>2.7763668135460939E-3</v>
      </c>
      <c r="G400">
        <v>0.60804262006518406</v>
      </c>
      <c r="H400">
        <v>0.26059061922476007</v>
      </c>
    </row>
    <row r="401" spans="1:8" x14ac:dyDescent="0.2">
      <c r="A401" t="s">
        <v>522</v>
      </c>
      <c r="B401">
        <v>1.4494869264493478E-7</v>
      </c>
      <c r="C401">
        <v>-0.32043017704727839</v>
      </c>
      <c r="D401">
        <v>0.66700000000000004</v>
      </c>
      <c r="E401">
        <v>0.84899999999999998</v>
      </c>
      <c r="F401">
        <v>2.8786810359284049E-3</v>
      </c>
      <c r="G401">
        <v>1.4759370350558176</v>
      </c>
      <c r="H401">
        <v>1.1555068580085393</v>
      </c>
    </row>
    <row r="402" spans="1:8" x14ac:dyDescent="0.2">
      <c r="A402" t="s">
        <v>523</v>
      </c>
      <c r="B402">
        <v>1.4495995731650688E-7</v>
      </c>
      <c r="C402">
        <v>0.38701958724033392</v>
      </c>
      <c r="D402">
        <v>0.75600000000000001</v>
      </c>
      <c r="E402">
        <v>0.56200000000000006</v>
      </c>
      <c r="F402">
        <v>2.8789047523058268E-3</v>
      </c>
      <c r="G402">
        <v>1.0202201057958993</v>
      </c>
      <c r="H402">
        <v>1.4072396930362332</v>
      </c>
    </row>
    <row r="403" spans="1:8" x14ac:dyDescent="0.2">
      <c r="A403" t="s">
        <v>524</v>
      </c>
      <c r="B403">
        <v>1.6555577602918856E-7</v>
      </c>
      <c r="C403">
        <v>-0.53813522559735638</v>
      </c>
      <c r="D403">
        <v>0.47199999999999998</v>
      </c>
      <c r="E403">
        <v>0.72599999999999998</v>
      </c>
      <c r="F403">
        <v>3.2879377119396846E-3</v>
      </c>
      <c r="G403">
        <v>1.5203578945976801</v>
      </c>
      <c r="H403">
        <v>0.98222266900032373</v>
      </c>
    </row>
    <row r="404" spans="1:8" x14ac:dyDescent="0.2">
      <c r="A404" t="s">
        <v>525</v>
      </c>
      <c r="B404">
        <v>1.7307685499556111E-7</v>
      </c>
      <c r="C404">
        <v>0.4669428619023564</v>
      </c>
      <c r="D404">
        <v>0.45100000000000001</v>
      </c>
      <c r="E404">
        <v>0.24</v>
      </c>
      <c r="F404">
        <v>3.4373063402118437E-3</v>
      </c>
      <c r="G404">
        <v>0.26042976438746607</v>
      </c>
      <c r="H404">
        <v>0.72737262628982247</v>
      </c>
    </row>
    <row r="405" spans="1:8" x14ac:dyDescent="0.2">
      <c r="A405" t="s">
        <v>526</v>
      </c>
      <c r="B405">
        <v>1.7357480382427978E-7</v>
      </c>
      <c r="C405">
        <v>-0.35237683953349841</v>
      </c>
      <c r="D405">
        <v>0.48</v>
      </c>
      <c r="E405">
        <v>0.753</v>
      </c>
      <c r="F405">
        <v>3.4471956039501964E-3</v>
      </c>
      <c r="G405">
        <v>1.0929719189566616</v>
      </c>
      <c r="H405">
        <v>0.74059507942316316</v>
      </c>
    </row>
    <row r="406" spans="1:8" x14ac:dyDescent="0.2">
      <c r="A406" t="s">
        <v>527</v>
      </c>
      <c r="B406">
        <v>1.9375705916173788E-7</v>
      </c>
      <c r="C406">
        <v>-0.39601541630638615</v>
      </c>
      <c r="D406">
        <v>0.34599999999999997</v>
      </c>
      <c r="E406">
        <v>0.623</v>
      </c>
      <c r="F406">
        <v>3.8480151949521141E-3</v>
      </c>
      <c r="G406">
        <v>1.1697699262666563</v>
      </c>
      <c r="H406">
        <v>0.77375450996027018</v>
      </c>
    </row>
    <row r="407" spans="1:8" x14ac:dyDescent="0.2">
      <c r="A407" t="s">
        <v>528</v>
      </c>
      <c r="B407">
        <v>1.9707164909643425E-7</v>
      </c>
      <c r="C407">
        <v>-0.32271472600517992</v>
      </c>
      <c r="D407">
        <v>0.41899999999999998</v>
      </c>
      <c r="E407">
        <v>0.67800000000000005</v>
      </c>
      <c r="F407">
        <v>3.9138429510551841E-3</v>
      </c>
      <c r="G407">
        <v>0.95178360324283828</v>
      </c>
      <c r="H407">
        <v>0.62906887723765836</v>
      </c>
    </row>
    <row r="408" spans="1:8" x14ac:dyDescent="0.2">
      <c r="A408" t="s">
        <v>529</v>
      </c>
      <c r="B408">
        <v>2.0902170010200836E-7</v>
      </c>
      <c r="C408">
        <v>0.42610369623504962</v>
      </c>
      <c r="D408">
        <v>0.56100000000000005</v>
      </c>
      <c r="E408">
        <v>0.315</v>
      </c>
      <c r="F408">
        <v>4.1511709640258861E-3</v>
      </c>
      <c r="G408">
        <v>0.53355676660590801</v>
      </c>
      <c r="H408">
        <v>0.95966046284095763</v>
      </c>
    </row>
    <row r="409" spans="1:8" x14ac:dyDescent="0.2">
      <c r="A409" t="s">
        <v>530</v>
      </c>
      <c r="B409">
        <v>2.5115303883146081E-7</v>
      </c>
      <c r="C409">
        <v>0.32316566154496695</v>
      </c>
      <c r="D409">
        <v>0.91100000000000003</v>
      </c>
      <c r="E409">
        <v>0.89700000000000002</v>
      </c>
      <c r="F409">
        <v>4.9878993511928114E-3</v>
      </c>
      <c r="G409">
        <v>1.6725394065684276</v>
      </c>
      <c r="H409">
        <v>1.9957050681133945</v>
      </c>
    </row>
    <row r="410" spans="1:8" x14ac:dyDescent="0.2">
      <c r="A410" t="s">
        <v>531</v>
      </c>
      <c r="B410">
        <v>2.8929469009851013E-7</v>
      </c>
      <c r="C410">
        <v>0.39449812954666186</v>
      </c>
      <c r="D410">
        <v>0.874</v>
      </c>
      <c r="E410">
        <v>0.82199999999999995</v>
      </c>
      <c r="F410">
        <v>5.7453925453564113E-3</v>
      </c>
      <c r="G410">
        <v>1.2557071592090199</v>
      </c>
      <c r="H410">
        <v>1.6502052887556817</v>
      </c>
    </row>
    <row r="411" spans="1:8" x14ac:dyDescent="0.2">
      <c r="A411" t="s">
        <v>532</v>
      </c>
      <c r="B411">
        <v>2.9269587775930621E-7</v>
      </c>
      <c r="C411">
        <v>-0.30132888760840393</v>
      </c>
      <c r="D411">
        <v>0.54900000000000004</v>
      </c>
      <c r="E411">
        <v>0.78100000000000003</v>
      </c>
      <c r="F411">
        <v>5.8129401322998212E-3</v>
      </c>
      <c r="G411">
        <v>1.1948183541647994</v>
      </c>
      <c r="H411">
        <v>0.8934894665563955</v>
      </c>
    </row>
    <row r="412" spans="1:8" x14ac:dyDescent="0.2">
      <c r="A412" t="s">
        <v>533</v>
      </c>
      <c r="B412">
        <v>3.021644012414437E-7</v>
      </c>
      <c r="C412">
        <v>0.47166498717823213</v>
      </c>
      <c r="D412">
        <v>0.60199999999999998</v>
      </c>
      <c r="E412">
        <v>0.41799999999999998</v>
      </c>
      <c r="F412">
        <v>6.0009850086550718E-3</v>
      </c>
      <c r="G412">
        <v>0.55835173329587451</v>
      </c>
      <c r="H412">
        <v>1.0300167204741066</v>
      </c>
    </row>
    <row r="413" spans="1:8" x14ac:dyDescent="0.2">
      <c r="A413" t="s">
        <v>534</v>
      </c>
      <c r="B413">
        <v>3.2569397833442648E-7</v>
      </c>
      <c r="C413">
        <v>0.29016793779265493</v>
      </c>
      <c r="D413">
        <v>0.95499999999999996</v>
      </c>
      <c r="E413">
        <v>0.94499999999999995</v>
      </c>
      <c r="F413">
        <v>6.4682824097217102E-3</v>
      </c>
      <c r="G413">
        <v>2.1482794547503152</v>
      </c>
      <c r="H413">
        <v>2.4384473925429702</v>
      </c>
    </row>
    <row r="414" spans="1:8" x14ac:dyDescent="0.2">
      <c r="A414" t="s">
        <v>535</v>
      </c>
      <c r="B414">
        <v>3.3350045163986405E-7</v>
      </c>
      <c r="C414">
        <v>-0.30055026667939277</v>
      </c>
      <c r="D414">
        <v>0.28899999999999998</v>
      </c>
      <c r="E414">
        <v>0.56200000000000006</v>
      </c>
      <c r="F414">
        <v>6.6233189695677E-3</v>
      </c>
      <c r="G414">
        <v>0.7358195688320025</v>
      </c>
      <c r="H414">
        <v>0.43526930215260973</v>
      </c>
    </row>
    <row r="415" spans="1:8" x14ac:dyDescent="0.2">
      <c r="A415" t="s">
        <v>536</v>
      </c>
      <c r="B415">
        <v>3.5119357258449641E-7</v>
      </c>
      <c r="C415">
        <v>0.54447916181143463</v>
      </c>
      <c r="D415">
        <v>0.54900000000000004</v>
      </c>
      <c r="E415">
        <v>0.38400000000000001</v>
      </c>
      <c r="F415">
        <v>6.9747043515280983E-3</v>
      </c>
      <c r="G415">
        <v>0.46615116715389765</v>
      </c>
      <c r="H415">
        <v>1.0106303289653322</v>
      </c>
    </row>
    <row r="416" spans="1:8" x14ac:dyDescent="0.2">
      <c r="A416" t="s">
        <v>537</v>
      </c>
      <c r="B416">
        <v>3.5837563333256377E-7</v>
      </c>
      <c r="C416">
        <v>-0.34845757503591301</v>
      </c>
      <c r="D416">
        <v>8.8999999999999996E-2</v>
      </c>
      <c r="E416">
        <v>0.28100000000000003</v>
      </c>
      <c r="F416">
        <v>7.1173400779847166E-3</v>
      </c>
      <c r="G416">
        <v>0.49563626440055769</v>
      </c>
      <c r="H416">
        <v>0.14717868936464468</v>
      </c>
    </row>
    <row r="417" spans="1:8" x14ac:dyDescent="0.2">
      <c r="A417" t="s">
        <v>538</v>
      </c>
      <c r="B417">
        <v>3.6642456787838684E-7</v>
      </c>
      <c r="C417">
        <v>-0.29440305670650613</v>
      </c>
      <c r="D417">
        <v>0.248</v>
      </c>
      <c r="E417">
        <v>0.52100000000000002</v>
      </c>
      <c r="F417">
        <v>7.2771919180647628E-3</v>
      </c>
      <c r="G417">
        <v>0.69950700085393658</v>
      </c>
      <c r="H417">
        <v>0.40510394414743045</v>
      </c>
    </row>
    <row r="418" spans="1:8" x14ac:dyDescent="0.2">
      <c r="A418" t="s">
        <v>539</v>
      </c>
      <c r="B418">
        <v>3.7803050273065086E-7</v>
      </c>
      <c r="C418">
        <v>0.5281039171645594</v>
      </c>
      <c r="D418">
        <v>0.60199999999999998</v>
      </c>
      <c r="E418">
        <v>0.34899999999999998</v>
      </c>
      <c r="F418">
        <v>7.5076857842307264E-3</v>
      </c>
      <c r="G418">
        <v>0.92689966162532911</v>
      </c>
      <c r="H418">
        <v>1.4550035787898885</v>
      </c>
    </row>
    <row r="419" spans="1:8" x14ac:dyDescent="0.2">
      <c r="A419" t="s">
        <v>540</v>
      </c>
      <c r="B419">
        <v>3.8601098306514056E-7</v>
      </c>
      <c r="C419">
        <v>-0.2889716037609924</v>
      </c>
      <c r="D419">
        <v>0.76800000000000002</v>
      </c>
      <c r="E419">
        <v>0.92500000000000004</v>
      </c>
      <c r="F419">
        <v>7.6661781236736911E-3</v>
      </c>
      <c r="G419">
        <v>1.9912924492445265</v>
      </c>
      <c r="H419">
        <v>1.7023208454835341</v>
      </c>
    </row>
    <row r="420" spans="1:8" x14ac:dyDescent="0.2">
      <c r="A420" t="s">
        <v>541</v>
      </c>
      <c r="B420">
        <v>4.0299211379475616E-7</v>
      </c>
      <c r="C420">
        <v>-0.59135700445416894</v>
      </c>
      <c r="D420">
        <v>7.6999999999999999E-2</v>
      </c>
      <c r="E420">
        <v>0.26</v>
      </c>
      <c r="F420">
        <v>8.0034233799638581E-3</v>
      </c>
      <c r="G420">
        <v>0.95441674854499203</v>
      </c>
      <c r="H420">
        <v>0.36305974409082309</v>
      </c>
    </row>
    <row r="421" spans="1:8" x14ac:dyDescent="0.2">
      <c r="A421" t="s">
        <v>542</v>
      </c>
      <c r="B421">
        <v>4.2545734442020161E-7</v>
      </c>
      <c r="C421">
        <v>0.40940858386953027</v>
      </c>
      <c r="D421">
        <v>0.80500000000000005</v>
      </c>
      <c r="E421">
        <v>0.71199999999999997</v>
      </c>
      <c r="F421">
        <v>8.4495828601852032E-3</v>
      </c>
      <c r="G421">
        <v>1.0849754982949871</v>
      </c>
      <c r="H421">
        <v>1.4943840821645173</v>
      </c>
    </row>
    <row r="422" spans="1:8" x14ac:dyDescent="0.2">
      <c r="A422" t="s">
        <v>543</v>
      </c>
      <c r="B422">
        <v>4.4828490211096744E-7</v>
      </c>
      <c r="C422">
        <v>-0.2633027941662977</v>
      </c>
      <c r="D422">
        <v>0.22</v>
      </c>
      <c r="E422">
        <v>0.47299999999999998</v>
      </c>
      <c r="F422">
        <v>8.9029381559238129E-3</v>
      </c>
      <c r="G422">
        <v>0.56883276863089327</v>
      </c>
      <c r="H422">
        <v>0.30552997446459557</v>
      </c>
    </row>
    <row r="423" spans="1:8" x14ac:dyDescent="0.2">
      <c r="A423" t="s">
        <v>544</v>
      </c>
      <c r="B423">
        <v>4.6710257195140716E-7</v>
      </c>
      <c r="C423">
        <v>0.3642016014645939</v>
      </c>
      <c r="D423">
        <v>0.76</v>
      </c>
      <c r="E423">
        <v>0.61599999999999999</v>
      </c>
      <c r="F423">
        <v>9.2766570789549457E-3</v>
      </c>
      <c r="G423">
        <v>1.0820229563300321</v>
      </c>
      <c r="H423">
        <v>1.446224557794626</v>
      </c>
    </row>
    <row r="424" spans="1:8" x14ac:dyDescent="0.2">
      <c r="A424" t="s">
        <v>545</v>
      </c>
      <c r="B424">
        <v>4.9379360915320395E-7</v>
      </c>
      <c r="C424">
        <v>-0.28743303310456791</v>
      </c>
      <c r="D424">
        <v>0.41099999999999998</v>
      </c>
      <c r="E424">
        <v>0.69199999999999995</v>
      </c>
      <c r="F424">
        <v>9.8067410777826301E-3</v>
      </c>
      <c r="G424">
        <v>0.93538521788021689</v>
      </c>
      <c r="H424">
        <v>0.64795218477564898</v>
      </c>
    </row>
    <row r="425" spans="1:8" x14ac:dyDescent="0.2">
      <c r="A425" t="s">
        <v>546</v>
      </c>
      <c r="B425">
        <v>4.9585207773962102E-7</v>
      </c>
      <c r="C425">
        <v>-0.4940074820462772</v>
      </c>
      <c r="D425">
        <v>0.58899999999999997</v>
      </c>
      <c r="E425">
        <v>0.76700000000000002</v>
      </c>
      <c r="F425">
        <v>9.8476222639088742E-3</v>
      </c>
      <c r="G425">
        <v>1.6530196629201739</v>
      </c>
      <c r="H425">
        <v>1.1590121808738967</v>
      </c>
    </row>
    <row r="426" spans="1:8" x14ac:dyDescent="0.2">
      <c r="A426" t="s">
        <v>547</v>
      </c>
      <c r="B426">
        <v>5.3705161222976005E-7</v>
      </c>
      <c r="C426">
        <v>0.3482820577446375</v>
      </c>
      <c r="D426">
        <v>0.76400000000000001</v>
      </c>
      <c r="E426">
        <v>0.64400000000000002</v>
      </c>
      <c r="F426">
        <v>1.0665845018883034E-2</v>
      </c>
      <c r="G426">
        <v>0.90420429233668109</v>
      </c>
      <c r="H426">
        <v>1.2524863500813186</v>
      </c>
    </row>
    <row r="427" spans="1:8" x14ac:dyDescent="0.2">
      <c r="A427" t="s">
        <v>548</v>
      </c>
      <c r="B427">
        <v>5.725933819475522E-7</v>
      </c>
      <c r="C427">
        <v>-0.58666251052356388</v>
      </c>
      <c r="D427">
        <v>0.98399999999999999</v>
      </c>
      <c r="E427">
        <v>0.98599999999999999</v>
      </c>
      <c r="F427">
        <v>1.1371704565478386E-2</v>
      </c>
      <c r="G427">
        <v>3.8146481184685124</v>
      </c>
      <c r="H427">
        <v>3.2279856079449485</v>
      </c>
    </row>
    <row r="428" spans="1:8" x14ac:dyDescent="0.2">
      <c r="A428" t="s">
        <v>549</v>
      </c>
      <c r="B428">
        <v>5.8842424740470559E-7</v>
      </c>
      <c r="C428">
        <v>-0.4108676952691801</v>
      </c>
      <c r="D428">
        <v>0.65900000000000003</v>
      </c>
      <c r="E428">
        <v>0.85599999999999998</v>
      </c>
      <c r="F428">
        <v>1.1686105553457452E-2</v>
      </c>
      <c r="G428">
        <v>1.6846458167760123</v>
      </c>
      <c r="H428">
        <v>1.2737781215068322</v>
      </c>
    </row>
    <row r="429" spans="1:8" x14ac:dyDescent="0.2">
      <c r="A429" t="s">
        <v>550</v>
      </c>
      <c r="B429">
        <v>5.8927235431523729E-7</v>
      </c>
      <c r="C429">
        <v>0.35028107169512918</v>
      </c>
      <c r="D429">
        <v>0.35</v>
      </c>
      <c r="E429">
        <v>0.11600000000000001</v>
      </c>
      <c r="F429">
        <v>1.1702948956700612E-2</v>
      </c>
      <c r="G429">
        <v>0.19995052814964837</v>
      </c>
      <c r="H429">
        <v>0.55023159984477754</v>
      </c>
    </row>
    <row r="430" spans="1:8" x14ac:dyDescent="0.2">
      <c r="A430" t="s">
        <v>551</v>
      </c>
      <c r="B430">
        <v>6.037246645912301E-7</v>
      </c>
      <c r="C430">
        <v>0.42457305609520801</v>
      </c>
      <c r="D430">
        <v>0.74399999999999999</v>
      </c>
      <c r="E430">
        <v>0.63</v>
      </c>
      <c r="F430">
        <v>1.1989971838781829E-2</v>
      </c>
      <c r="G430">
        <v>0.8997549986509078</v>
      </c>
      <c r="H430">
        <v>1.3243280547461158</v>
      </c>
    </row>
    <row r="431" spans="1:8" x14ac:dyDescent="0.2">
      <c r="A431" t="s">
        <v>552</v>
      </c>
      <c r="B431">
        <v>6.0792764875236204E-7</v>
      </c>
      <c r="C431">
        <v>0.34608089265374775</v>
      </c>
      <c r="D431">
        <v>0.878</v>
      </c>
      <c r="E431">
        <v>0.82899999999999996</v>
      </c>
      <c r="F431">
        <v>1.207344310422191E-2</v>
      </c>
      <c r="G431">
        <v>1.3341235024457043</v>
      </c>
      <c r="H431">
        <v>1.6802043950994521</v>
      </c>
    </row>
    <row r="432" spans="1:8" x14ac:dyDescent="0.2">
      <c r="A432" t="s">
        <v>75</v>
      </c>
      <c r="B432">
        <v>6.3520996607399205E-7</v>
      </c>
      <c r="C432">
        <v>-0.36722521968210009</v>
      </c>
      <c r="D432">
        <v>0.26800000000000002</v>
      </c>
      <c r="E432">
        <v>0.5</v>
      </c>
      <c r="F432">
        <v>1.2615269926229482E-2</v>
      </c>
      <c r="G432">
        <v>0.74246132615448635</v>
      </c>
      <c r="H432">
        <v>0.37523610647238625</v>
      </c>
    </row>
    <row r="433" spans="1:8" x14ac:dyDescent="0.2">
      <c r="A433" t="s">
        <v>553</v>
      </c>
      <c r="B433">
        <v>6.4041004747008366E-7</v>
      </c>
      <c r="C433">
        <v>-0.29776564022345631</v>
      </c>
      <c r="D433">
        <v>0.21099999999999999</v>
      </c>
      <c r="E433">
        <v>0.438</v>
      </c>
      <c r="F433">
        <v>1.2718543542755862E-2</v>
      </c>
      <c r="G433">
        <v>0.57296946010387162</v>
      </c>
      <c r="H433">
        <v>0.27520381988041531</v>
      </c>
    </row>
    <row r="434" spans="1:8" x14ac:dyDescent="0.2">
      <c r="A434" t="s">
        <v>554</v>
      </c>
      <c r="B434">
        <v>6.5407640099893873E-7</v>
      </c>
      <c r="C434">
        <v>0.48176897261926482</v>
      </c>
      <c r="D434">
        <v>0.41499999999999998</v>
      </c>
      <c r="E434">
        <v>0.192</v>
      </c>
      <c r="F434">
        <v>1.2989957323838923E-2</v>
      </c>
      <c r="G434">
        <v>0.29369286166182856</v>
      </c>
      <c r="H434">
        <v>0.77546183428109339</v>
      </c>
    </row>
    <row r="435" spans="1:8" x14ac:dyDescent="0.2">
      <c r="A435" t="s">
        <v>555</v>
      </c>
      <c r="B435">
        <v>6.5525874572567807E-7</v>
      </c>
      <c r="C435">
        <v>-0.2620343530488789</v>
      </c>
      <c r="D435">
        <v>0.106</v>
      </c>
      <c r="E435">
        <v>0.308</v>
      </c>
      <c r="F435">
        <v>1.3013438690111966E-2</v>
      </c>
      <c r="G435">
        <v>0.42809565862980192</v>
      </c>
      <c r="H435">
        <v>0.166061305580923</v>
      </c>
    </row>
    <row r="436" spans="1:8" x14ac:dyDescent="0.2">
      <c r="A436" t="s">
        <v>556</v>
      </c>
      <c r="B436">
        <v>6.8987169173036323E-7</v>
      </c>
      <c r="C436">
        <v>-0.31581883596467586</v>
      </c>
      <c r="D436">
        <v>0.51200000000000001</v>
      </c>
      <c r="E436">
        <v>0.753</v>
      </c>
      <c r="F436">
        <v>1.3700851797765014E-2</v>
      </c>
      <c r="G436">
        <v>1.2495374539385524</v>
      </c>
      <c r="H436">
        <v>0.93371861797387656</v>
      </c>
    </row>
    <row r="437" spans="1:8" x14ac:dyDescent="0.2">
      <c r="A437" t="s">
        <v>557</v>
      </c>
      <c r="B437">
        <v>7.0403003082481828E-7</v>
      </c>
      <c r="C437">
        <v>0.3932449438475219</v>
      </c>
      <c r="D437">
        <v>0.27600000000000002</v>
      </c>
      <c r="E437">
        <v>6.8000000000000005E-2</v>
      </c>
      <c r="F437">
        <v>1.3982036412180892E-2</v>
      </c>
      <c r="G437">
        <v>0.14581872454623129</v>
      </c>
      <c r="H437">
        <v>0.53906366839375319</v>
      </c>
    </row>
    <row r="438" spans="1:8" x14ac:dyDescent="0.2">
      <c r="A438" t="s">
        <v>558</v>
      </c>
      <c r="B438">
        <v>7.993148036878163E-7</v>
      </c>
      <c r="C438">
        <v>0.44919233838198158</v>
      </c>
      <c r="D438">
        <v>0.60199999999999998</v>
      </c>
      <c r="E438">
        <v>0.41099999999999998</v>
      </c>
      <c r="F438">
        <v>1.5874392001240033E-2</v>
      </c>
      <c r="G438">
        <v>0.59653020283531144</v>
      </c>
      <c r="H438">
        <v>1.045722541217293</v>
      </c>
    </row>
    <row r="439" spans="1:8" x14ac:dyDescent="0.2">
      <c r="A439" t="s">
        <v>559</v>
      </c>
      <c r="B439">
        <v>8.5101910153566822E-7</v>
      </c>
      <c r="C439">
        <v>-0.28570261485433868</v>
      </c>
      <c r="D439">
        <v>0.313</v>
      </c>
      <c r="E439">
        <v>0.56799999999999995</v>
      </c>
      <c r="F439">
        <v>1.6901239356498371E-2</v>
      </c>
      <c r="G439">
        <v>0.78426378906394079</v>
      </c>
      <c r="H439">
        <v>0.49856117420960211</v>
      </c>
    </row>
    <row r="440" spans="1:8" x14ac:dyDescent="0.2">
      <c r="A440" t="s">
        <v>560</v>
      </c>
      <c r="B440">
        <v>8.6574837373141439E-7</v>
      </c>
      <c r="C440">
        <v>-0.25860099990979957</v>
      </c>
      <c r="D440">
        <v>4.4999999999999998E-2</v>
      </c>
      <c r="E440">
        <v>0.19900000000000001</v>
      </c>
      <c r="F440">
        <v>1.7193762702305888E-2</v>
      </c>
      <c r="G440">
        <v>0.32569290078949348</v>
      </c>
      <c r="H440">
        <v>6.7091900879693911E-2</v>
      </c>
    </row>
    <row r="441" spans="1:8" x14ac:dyDescent="0.2">
      <c r="A441" t="s">
        <v>561</v>
      </c>
      <c r="B441">
        <v>1.0138568226616393E-6</v>
      </c>
      <c r="C441">
        <v>-0.29452834661521443</v>
      </c>
      <c r="D441">
        <v>0.38200000000000001</v>
      </c>
      <c r="E441">
        <v>0.63700000000000001</v>
      </c>
      <c r="F441">
        <v>2.0135196498060157E-2</v>
      </c>
      <c r="G441">
        <v>0.86836184477532286</v>
      </c>
      <c r="H441">
        <v>0.57383349816010842</v>
      </c>
    </row>
    <row r="442" spans="1:8" x14ac:dyDescent="0.2">
      <c r="A442" t="s">
        <v>562</v>
      </c>
      <c r="B442">
        <v>1.0549100999571777E-6</v>
      </c>
      <c r="C442">
        <v>0.4774990347851632</v>
      </c>
      <c r="D442">
        <v>0.61</v>
      </c>
      <c r="E442">
        <v>0.41799999999999998</v>
      </c>
      <c r="F442">
        <v>2.095051458514955E-2</v>
      </c>
      <c r="G442">
        <v>0.72651215484948006</v>
      </c>
      <c r="H442">
        <v>1.2040111896346433</v>
      </c>
    </row>
    <row r="443" spans="1:8" x14ac:dyDescent="0.2">
      <c r="A443" t="s">
        <v>563</v>
      </c>
      <c r="B443">
        <v>1.1513565238692886E-6</v>
      </c>
      <c r="C443">
        <v>-0.26491028704625824</v>
      </c>
      <c r="D443">
        <v>0.20300000000000001</v>
      </c>
      <c r="E443">
        <v>0.438</v>
      </c>
      <c r="F443">
        <v>2.286594056404407E-2</v>
      </c>
      <c r="G443">
        <v>0.53710713489820205</v>
      </c>
      <c r="H443">
        <v>0.27219684785194381</v>
      </c>
    </row>
    <row r="444" spans="1:8" x14ac:dyDescent="0.2">
      <c r="A444" t="s">
        <v>564</v>
      </c>
      <c r="B444">
        <v>1.2054227959843549E-6</v>
      </c>
      <c r="C444">
        <v>-0.2557327101813518</v>
      </c>
      <c r="D444">
        <v>0.878</v>
      </c>
      <c r="E444">
        <v>0.95199999999999996</v>
      </c>
      <c r="F444">
        <v>2.3939696728249287E-2</v>
      </c>
      <c r="G444">
        <v>2.0126457447563335</v>
      </c>
      <c r="H444">
        <v>1.7569130345749817</v>
      </c>
    </row>
    <row r="445" spans="1:8" x14ac:dyDescent="0.2">
      <c r="A445" t="s">
        <v>565</v>
      </c>
      <c r="B445">
        <v>1.2057878599020321E-6</v>
      </c>
      <c r="C445">
        <v>0.52777965313162356</v>
      </c>
      <c r="D445">
        <v>0.74</v>
      </c>
      <c r="E445">
        <v>0.65800000000000003</v>
      </c>
      <c r="F445">
        <v>2.3946946897654357E-2</v>
      </c>
      <c r="G445">
        <v>0.98751168496691288</v>
      </c>
      <c r="H445">
        <v>1.5152913380985364</v>
      </c>
    </row>
    <row r="446" spans="1:8" x14ac:dyDescent="0.2">
      <c r="A446" t="s">
        <v>126</v>
      </c>
      <c r="B446">
        <v>1.2114260306135559E-6</v>
      </c>
      <c r="C446">
        <v>0.40447836097249024</v>
      </c>
      <c r="D446">
        <v>0.85799999999999998</v>
      </c>
      <c r="E446">
        <v>0.88400000000000001</v>
      </c>
      <c r="F446">
        <v>2.4058920967985221E-2</v>
      </c>
      <c r="G446">
        <v>1.2599667051964327</v>
      </c>
      <c r="H446">
        <v>1.664445066168923</v>
      </c>
    </row>
    <row r="447" spans="1:8" x14ac:dyDescent="0.2">
      <c r="A447" t="s">
        <v>566</v>
      </c>
      <c r="B447">
        <v>1.2249175683464239E-6</v>
      </c>
      <c r="C447">
        <v>0.35276596598829824</v>
      </c>
      <c r="D447">
        <v>0.85799999999999998</v>
      </c>
      <c r="E447">
        <v>0.70499999999999996</v>
      </c>
      <c r="F447">
        <v>2.432686290735998E-2</v>
      </c>
      <c r="G447">
        <v>1.5630397681881565</v>
      </c>
      <c r="H447">
        <v>1.9158057341764547</v>
      </c>
    </row>
    <row r="448" spans="1:8" x14ac:dyDescent="0.2">
      <c r="A448" t="s">
        <v>567</v>
      </c>
      <c r="B448">
        <v>1.2308051910975437E-6</v>
      </c>
      <c r="C448">
        <v>-0.54661841341786477</v>
      </c>
      <c r="D448">
        <v>0.32500000000000001</v>
      </c>
      <c r="E448">
        <v>0.56200000000000006</v>
      </c>
      <c r="F448">
        <v>2.4443791095197218E-2</v>
      </c>
      <c r="G448">
        <v>1.0590625690845896</v>
      </c>
      <c r="H448">
        <v>0.51244415566672485</v>
      </c>
    </row>
    <row r="449" spans="1:8" x14ac:dyDescent="0.2">
      <c r="A449" t="s">
        <v>568</v>
      </c>
      <c r="B449">
        <v>1.2708991469282772E-6</v>
      </c>
      <c r="C449">
        <v>0.41710736918934921</v>
      </c>
      <c r="D449">
        <v>0.36199999999999999</v>
      </c>
      <c r="E449">
        <v>0.14399999999999999</v>
      </c>
      <c r="F449">
        <v>2.5240057057995587E-2</v>
      </c>
      <c r="G449">
        <v>0.20807707895106842</v>
      </c>
      <c r="H449">
        <v>0.62518444814041763</v>
      </c>
    </row>
    <row r="450" spans="1:8" x14ac:dyDescent="0.2">
      <c r="A450" t="s">
        <v>569</v>
      </c>
      <c r="B450">
        <v>1.2930083357858556E-6</v>
      </c>
      <c r="C450">
        <v>-0.27292212099182223</v>
      </c>
      <c r="D450">
        <v>0.748</v>
      </c>
      <c r="E450">
        <v>0.93799999999999994</v>
      </c>
      <c r="F450">
        <v>2.5679145548707091E-2</v>
      </c>
      <c r="G450">
        <v>1.625181377273988</v>
      </c>
      <c r="H450">
        <v>1.3522592562821658</v>
      </c>
    </row>
    <row r="451" spans="1:8" x14ac:dyDescent="0.2">
      <c r="A451" t="s">
        <v>570</v>
      </c>
      <c r="B451">
        <v>1.3023490585792842E-6</v>
      </c>
      <c r="C451">
        <v>-0.33658709888925964</v>
      </c>
      <c r="D451">
        <v>0.435</v>
      </c>
      <c r="E451">
        <v>0.67100000000000004</v>
      </c>
      <c r="F451">
        <v>2.5864652303384583E-2</v>
      </c>
      <c r="G451">
        <v>1.0372756957112026</v>
      </c>
      <c r="H451">
        <v>0.70068859682194296</v>
      </c>
    </row>
    <row r="452" spans="1:8" x14ac:dyDescent="0.2">
      <c r="A452" t="s">
        <v>571</v>
      </c>
      <c r="B452">
        <v>1.3032395854430963E-6</v>
      </c>
      <c r="C452">
        <v>-0.29672470274069573</v>
      </c>
      <c r="D452">
        <v>0.317</v>
      </c>
      <c r="E452">
        <v>0.57499999999999996</v>
      </c>
      <c r="F452">
        <v>2.5882338166899891E-2</v>
      </c>
      <c r="G452">
        <v>0.76184337918763223</v>
      </c>
      <c r="H452">
        <v>0.4651186764469365</v>
      </c>
    </row>
    <row r="453" spans="1:8" x14ac:dyDescent="0.2">
      <c r="A453" t="s">
        <v>572</v>
      </c>
      <c r="B453">
        <v>1.3061627356283912E-6</v>
      </c>
      <c r="C453">
        <v>0.34560212175494009</v>
      </c>
      <c r="D453">
        <v>0.77200000000000002</v>
      </c>
      <c r="E453">
        <v>0.70499999999999996</v>
      </c>
      <c r="F453">
        <v>2.5940391929579851E-2</v>
      </c>
      <c r="G453">
        <v>0.9088184866642921</v>
      </c>
      <c r="H453">
        <v>1.2544206084192322</v>
      </c>
    </row>
    <row r="454" spans="1:8" x14ac:dyDescent="0.2">
      <c r="A454" t="s">
        <v>573</v>
      </c>
      <c r="B454">
        <v>1.3074165819986769E-6</v>
      </c>
      <c r="C454">
        <v>-0.25793376855893485</v>
      </c>
      <c r="D454">
        <v>8.5000000000000006E-2</v>
      </c>
      <c r="E454">
        <v>0.26</v>
      </c>
      <c r="F454">
        <v>2.5965293318493725E-2</v>
      </c>
      <c r="G454">
        <v>0.35129338267155041</v>
      </c>
      <c r="H454">
        <v>9.3359614112615563E-2</v>
      </c>
    </row>
    <row r="455" spans="1:8" x14ac:dyDescent="0.2">
      <c r="A455" t="s">
        <v>574</v>
      </c>
      <c r="B455">
        <v>1.4346326527785616E-6</v>
      </c>
      <c r="C455">
        <v>-0.26732799700033616</v>
      </c>
      <c r="D455">
        <v>0.215</v>
      </c>
      <c r="E455">
        <v>0.45900000000000002</v>
      </c>
      <c r="F455">
        <v>2.8491804484182235E-2</v>
      </c>
      <c r="G455">
        <v>0.61658889093175284</v>
      </c>
      <c r="H455">
        <v>0.34926089393141668</v>
      </c>
    </row>
    <row r="456" spans="1:8" x14ac:dyDescent="0.2">
      <c r="A456" t="s">
        <v>575</v>
      </c>
      <c r="B456">
        <v>1.4504882131778496E-6</v>
      </c>
      <c r="C456">
        <v>-0.31346445471821288</v>
      </c>
      <c r="D456">
        <v>0.19500000000000001</v>
      </c>
      <c r="E456">
        <v>0.41099999999999998</v>
      </c>
      <c r="F456">
        <v>2.8806695913712092E-2</v>
      </c>
      <c r="G456">
        <v>0.59162914656871435</v>
      </c>
      <c r="H456">
        <v>0.27816469185050147</v>
      </c>
    </row>
    <row r="457" spans="1:8" x14ac:dyDescent="0.2">
      <c r="A457" t="s">
        <v>576</v>
      </c>
      <c r="B457">
        <v>1.4939771240927908E-6</v>
      </c>
      <c r="C457">
        <v>0.35957059023702015</v>
      </c>
      <c r="D457">
        <v>0.42699999999999999</v>
      </c>
      <c r="E457">
        <v>0.185</v>
      </c>
      <c r="F457">
        <v>2.9670385684482825E-2</v>
      </c>
      <c r="G457">
        <v>0.34774834562919382</v>
      </c>
      <c r="H457">
        <v>0.70731893586621397</v>
      </c>
    </row>
    <row r="458" spans="1:8" x14ac:dyDescent="0.2">
      <c r="A458" t="s">
        <v>117</v>
      </c>
      <c r="B458">
        <v>1.5135497780856146E-6</v>
      </c>
      <c r="C458">
        <v>1.0614827752679303</v>
      </c>
      <c r="D458">
        <v>0.29299999999999998</v>
      </c>
      <c r="E458">
        <v>9.6000000000000002E-2</v>
      </c>
      <c r="F458">
        <v>3.0059098592780307E-2</v>
      </c>
      <c r="G458">
        <v>0.15652635278533808</v>
      </c>
      <c r="H458">
        <v>1.2180091280532683</v>
      </c>
    </row>
    <row r="459" spans="1:8" x14ac:dyDescent="0.2">
      <c r="A459" t="s">
        <v>577</v>
      </c>
      <c r="B459">
        <v>1.5972549656636056E-6</v>
      </c>
      <c r="C459">
        <v>-0.31641639428633839</v>
      </c>
      <c r="D459">
        <v>0.60599999999999998</v>
      </c>
      <c r="E459">
        <v>0.78800000000000003</v>
      </c>
      <c r="F459">
        <v>3.1721483618079208E-2</v>
      </c>
      <c r="G459">
        <v>1.3083482278948699</v>
      </c>
      <c r="H459">
        <v>0.99193183360853154</v>
      </c>
    </row>
    <row r="460" spans="1:8" x14ac:dyDescent="0.2">
      <c r="A460" t="s">
        <v>578</v>
      </c>
      <c r="B460">
        <v>1.6033903605989628E-6</v>
      </c>
      <c r="C460">
        <v>-0.30728836735995924</v>
      </c>
      <c r="D460">
        <v>0.28499999999999998</v>
      </c>
      <c r="E460">
        <v>0.52100000000000002</v>
      </c>
      <c r="F460">
        <v>3.1843332561495401E-2</v>
      </c>
      <c r="G460">
        <v>0.74817442217399177</v>
      </c>
      <c r="H460">
        <v>0.44088605481403254</v>
      </c>
    </row>
    <row r="461" spans="1:8" x14ac:dyDescent="0.2">
      <c r="A461" t="s">
        <v>579</v>
      </c>
      <c r="B461">
        <v>1.6089070376812974E-6</v>
      </c>
      <c r="C461">
        <v>-0.27831983555355411</v>
      </c>
      <c r="D461">
        <v>0.38200000000000001</v>
      </c>
      <c r="E461">
        <v>0.63</v>
      </c>
      <c r="F461">
        <v>3.1952893768350567E-2</v>
      </c>
      <c r="G461">
        <v>0.87008736011372578</v>
      </c>
      <c r="H461">
        <v>0.59176752456017168</v>
      </c>
    </row>
    <row r="462" spans="1:8" x14ac:dyDescent="0.2">
      <c r="A462" t="s">
        <v>580</v>
      </c>
      <c r="B462">
        <v>1.6808049993120076E-6</v>
      </c>
      <c r="C462">
        <v>0.44576981870309529</v>
      </c>
      <c r="D462">
        <v>0.63400000000000001</v>
      </c>
      <c r="E462">
        <v>0.47299999999999998</v>
      </c>
      <c r="F462">
        <v>3.338078728633647E-2</v>
      </c>
      <c r="G462">
        <v>0.72250322199824246</v>
      </c>
      <c r="H462">
        <v>1.1682730407013378</v>
      </c>
    </row>
    <row r="463" spans="1:8" x14ac:dyDescent="0.2">
      <c r="A463" t="s">
        <v>581</v>
      </c>
      <c r="B463">
        <v>1.7616106529769065E-6</v>
      </c>
      <c r="C463">
        <v>0.32770214486772631</v>
      </c>
      <c r="D463">
        <v>0.43099999999999999</v>
      </c>
      <c r="E463">
        <v>0.20499999999999999</v>
      </c>
      <c r="F463">
        <v>3.4985587568121361E-2</v>
      </c>
      <c r="G463">
        <v>0.36834678934940446</v>
      </c>
      <c r="H463">
        <v>0.69604893421713077</v>
      </c>
    </row>
    <row r="464" spans="1:8" x14ac:dyDescent="0.2">
      <c r="A464" t="s">
        <v>582</v>
      </c>
      <c r="B464">
        <v>1.8394422505840721E-6</v>
      </c>
      <c r="C464">
        <v>-0.32176787770232751</v>
      </c>
      <c r="D464">
        <v>0.435</v>
      </c>
      <c r="E464">
        <v>0.67800000000000005</v>
      </c>
      <c r="F464">
        <v>3.653132309659967E-2</v>
      </c>
      <c r="G464">
        <v>0.9761073315786557</v>
      </c>
      <c r="H464">
        <v>0.65433945387632819</v>
      </c>
    </row>
    <row r="465" spans="1:8" x14ac:dyDescent="0.2">
      <c r="A465" t="s">
        <v>107</v>
      </c>
      <c r="B465">
        <v>2.1865847181395713E-6</v>
      </c>
      <c r="C465">
        <v>-0.30098599465444975</v>
      </c>
      <c r="D465">
        <v>0.54100000000000004</v>
      </c>
      <c r="E465">
        <v>0.76700000000000002</v>
      </c>
      <c r="F465">
        <v>4.3425572502251888E-2</v>
      </c>
      <c r="G465">
        <v>1.3231992210596271</v>
      </c>
      <c r="H465">
        <v>1.0222132264051773</v>
      </c>
    </row>
    <row r="466" spans="1:8" x14ac:dyDescent="0.2">
      <c r="A466" t="s">
        <v>583</v>
      </c>
      <c r="B466">
        <v>2.2043539584906384E-6</v>
      </c>
      <c r="C466">
        <v>-0.27785054357348393</v>
      </c>
      <c r="D466">
        <v>0.52</v>
      </c>
      <c r="E466">
        <v>0.76</v>
      </c>
      <c r="F466">
        <v>4.377846961562408E-2</v>
      </c>
      <c r="G466">
        <v>1.0755190619464949</v>
      </c>
      <c r="H466">
        <v>0.797668518373011</v>
      </c>
    </row>
    <row r="467" spans="1:8" x14ac:dyDescent="0.2">
      <c r="A467" t="s">
        <v>584</v>
      </c>
      <c r="B467">
        <v>2.2672005347198536E-6</v>
      </c>
      <c r="C467">
        <v>-0.28732750348922687</v>
      </c>
      <c r="D467">
        <v>0.19900000000000001</v>
      </c>
      <c r="E467">
        <v>0.432</v>
      </c>
      <c r="F467">
        <v>4.5026602619536289E-2</v>
      </c>
      <c r="G467">
        <v>0.61859206796531307</v>
      </c>
      <c r="H467">
        <v>0.33126456447608621</v>
      </c>
    </row>
    <row r="468" spans="1:8" x14ac:dyDescent="0.2">
      <c r="A468" t="s">
        <v>585</v>
      </c>
      <c r="B468">
        <v>2.3255795939958065E-6</v>
      </c>
      <c r="C468">
        <v>-0.26824898250817769</v>
      </c>
      <c r="D468">
        <v>0.187</v>
      </c>
      <c r="E468">
        <v>0.40400000000000003</v>
      </c>
      <c r="F468">
        <v>4.6186010736756718E-2</v>
      </c>
      <c r="G468">
        <v>0.52703148685687806</v>
      </c>
      <c r="H468">
        <v>0.25878250434870037</v>
      </c>
    </row>
    <row r="469" spans="1:8" x14ac:dyDescent="0.2">
      <c r="A469" t="s">
        <v>586</v>
      </c>
      <c r="B469">
        <v>2.4321169469069866E-6</v>
      </c>
      <c r="C469">
        <v>0.43124851484890647</v>
      </c>
      <c r="D469">
        <v>0.41499999999999998</v>
      </c>
      <c r="E469">
        <v>0.22600000000000001</v>
      </c>
      <c r="F469">
        <v>4.8301842565572753E-2</v>
      </c>
      <c r="G469">
        <v>0.23066211746598739</v>
      </c>
      <c r="H469">
        <v>0.66191063231489389</v>
      </c>
    </row>
    <row r="470" spans="1:8" x14ac:dyDescent="0.2">
      <c r="A470" t="s">
        <v>587</v>
      </c>
      <c r="B470">
        <v>2.4537447875003104E-6</v>
      </c>
      <c r="C470">
        <v>0.560545182676913</v>
      </c>
      <c r="D470">
        <v>0.40200000000000002</v>
      </c>
      <c r="E470">
        <v>0.20499999999999999</v>
      </c>
      <c r="F470">
        <v>4.8731371479756168E-2</v>
      </c>
      <c r="G470">
        <v>0.33232660239355444</v>
      </c>
      <c r="H470">
        <v>0.892871785070467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5"/>
  <sheetViews>
    <sheetView workbookViewId="0"/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2.2180492256099668E-44</v>
      </c>
      <c r="C2">
        <v>-2.2583320659411346</v>
      </c>
      <c r="D2">
        <v>0</v>
      </c>
      <c r="E2">
        <v>0.96099999999999997</v>
      </c>
      <c r="F2">
        <v>4.405045762061394E-40</v>
      </c>
      <c r="G2">
        <v>2.2583320659411346</v>
      </c>
      <c r="H2">
        <v>0</v>
      </c>
    </row>
    <row r="3" spans="1:8" x14ac:dyDescent="0.2">
      <c r="A3" t="s">
        <v>588</v>
      </c>
      <c r="B3">
        <v>4.1123204718364237E-30</v>
      </c>
      <c r="C3">
        <v>2.0316034126469491</v>
      </c>
      <c r="D3">
        <v>0.94399999999999995</v>
      </c>
      <c r="E3">
        <v>0.21099999999999999</v>
      </c>
      <c r="F3">
        <v>8.1670684570671379E-26</v>
      </c>
      <c r="G3">
        <v>0.3264537166931335</v>
      </c>
      <c r="H3">
        <v>2.3580571293400827</v>
      </c>
    </row>
    <row r="4" spans="1:8" x14ac:dyDescent="0.2">
      <c r="A4" t="s">
        <v>105</v>
      </c>
      <c r="B4">
        <v>2.6751534041076834E-15</v>
      </c>
      <c r="C4">
        <v>-2.0793724581103197</v>
      </c>
      <c r="D4">
        <v>0.99299999999999999</v>
      </c>
      <c r="E4">
        <v>1</v>
      </c>
      <c r="F4">
        <v>5.3128546605578593E-11</v>
      </c>
      <c r="G4">
        <v>4.9407622685897072</v>
      </c>
      <c r="H4">
        <v>2.8613898104793876</v>
      </c>
    </row>
    <row r="5" spans="1:8" x14ac:dyDescent="0.2">
      <c r="A5" t="s">
        <v>589</v>
      </c>
      <c r="B5">
        <v>7.5509551196797414E-15</v>
      </c>
      <c r="C5">
        <v>-0.48988384818930708</v>
      </c>
      <c r="D5">
        <v>0.98599999999999999</v>
      </c>
      <c r="E5">
        <v>0.98699999999999999</v>
      </c>
      <c r="F5">
        <v>1.4996196867683967E-10</v>
      </c>
      <c r="G5">
        <v>3.3232369768910921</v>
      </c>
      <c r="H5">
        <v>2.833353128701785</v>
      </c>
    </row>
    <row r="6" spans="1:8" x14ac:dyDescent="0.2">
      <c r="A6" t="s">
        <v>398</v>
      </c>
      <c r="B6">
        <v>2.9871382745697288E-13</v>
      </c>
      <c r="C6">
        <v>-0.69826526851101578</v>
      </c>
      <c r="D6">
        <v>0.77800000000000002</v>
      </c>
      <c r="E6">
        <v>0.97399999999999998</v>
      </c>
      <c r="F6">
        <v>5.9324566132954814E-9</v>
      </c>
      <c r="G6">
        <v>2.3472958221612759</v>
      </c>
      <c r="H6">
        <v>1.6490305536502601</v>
      </c>
    </row>
    <row r="7" spans="1:8" x14ac:dyDescent="0.2">
      <c r="A7" t="s">
        <v>590</v>
      </c>
      <c r="B7">
        <v>8.150760047847985E-13</v>
      </c>
      <c r="C7">
        <v>-0.94558154915502735</v>
      </c>
      <c r="D7">
        <v>0.29899999999999999</v>
      </c>
      <c r="E7">
        <v>0.72399999999999998</v>
      </c>
      <c r="F7">
        <v>1.6187409455026099E-8</v>
      </c>
      <c r="G7">
        <v>1.5283597170822569</v>
      </c>
      <c r="H7">
        <v>0.58277816792722958</v>
      </c>
    </row>
    <row r="8" spans="1:8" x14ac:dyDescent="0.2">
      <c r="A8" t="s">
        <v>591</v>
      </c>
      <c r="B8">
        <v>7.7916353944943016E-11</v>
      </c>
      <c r="C8">
        <v>-0.55971107654373187</v>
      </c>
      <c r="D8">
        <v>0.84</v>
      </c>
      <c r="E8">
        <v>0.94699999999999995</v>
      </c>
      <c r="F8">
        <v>1.5474187893465683E-6</v>
      </c>
      <c r="G8">
        <v>2.4067118619353356</v>
      </c>
      <c r="H8">
        <v>1.8470007853916037</v>
      </c>
    </row>
    <row r="9" spans="1:8" x14ac:dyDescent="0.2">
      <c r="A9" t="s">
        <v>592</v>
      </c>
      <c r="B9">
        <v>9.3852092061092558E-11</v>
      </c>
      <c r="C9">
        <v>-0.70895199688877342</v>
      </c>
      <c r="D9">
        <v>0.69399999999999995</v>
      </c>
      <c r="E9">
        <v>0.92100000000000004</v>
      </c>
      <c r="F9">
        <v>1.8639025483332981E-6</v>
      </c>
      <c r="G9">
        <v>2.2317779053823417</v>
      </c>
      <c r="H9">
        <v>1.5228259084935682</v>
      </c>
    </row>
    <row r="10" spans="1:8" x14ac:dyDescent="0.2">
      <c r="A10" t="s">
        <v>593</v>
      </c>
      <c r="B10">
        <v>9.4006411436116525E-11</v>
      </c>
      <c r="C10">
        <v>0.30893564032747411</v>
      </c>
      <c r="D10">
        <v>1</v>
      </c>
      <c r="E10">
        <v>1</v>
      </c>
      <c r="F10">
        <v>1.8669673311212742E-6</v>
      </c>
      <c r="G10">
        <v>3.2977357501154767</v>
      </c>
      <c r="H10">
        <v>3.6066713904429508</v>
      </c>
    </row>
    <row r="11" spans="1:8" x14ac:dyDescent="0.2">
      <c r="A11" t="s">
        <v>188</v>
      </c>
      <c r="B11">
        <v>2.7322476466680833E-10</v>
      </c>
      <c r="C11">
        <v>0.95222269958084338</v>
      </c>
      <c r="D11">
        <v>0.89600000000000002</v>
      </c>
      <c r="E11">
        <v>0.69699999999999995</v>
      </c>
      <c r="F11">
        <v>5.4262438262828135E-6</v>
      </c>
      <c r="G11">
        <v>2.5041949626892013</v>
      </c>
      <c r="H11">
        <v>3.4564176622700447</v>
      </c>
    </row>
    <row r="12" spans="1:8" x14ac:dyDescent="0.2">
      <c r="A12" t="s">
        <v>353</v>
      </c>
      <c r="B12">
        <v>3.4724022032089488E-10</v>
      </c>
      <c r="C12">
        <v>-0.7659490782112246</v>
      </c>
      <c r="D12">
        <v>0.45800000000000002</v>
      </c>
      <c r="E12">
        <v>0.78900000000000003</v>
      </c>
      <c r="F12">
        <v>6.8961907755729723E-6</v>
      </c>
      <c r="G12">
        <v>1.6759627875746976</v>
      </c>
      <c r="H12">
        <v>0.91001370936347303</v>
      </c>
    </row>
    <row r="13" spans="1:8" x14ac:dyDescent="0.2">
      <c r="A13" t="s">
        <v>594</v>
      </c>
      <c r="B13">
        <v>9.4952409026786617E-10</v>
      </c>
      <c r="C13">
        <v>-0.31334477431028107</v>
      </c>
      <c r="D13">
        <v>0.99299999999999999</v>
      </c>
      <c r="E13">
        <v>1</v>
      </c>
      <c r="F13">
        <v>1.8857548432719824E-5</v>
      </c>
      <c r="G13">
        <v>3.4244541276219986</v>
      </c>
      <c r="H13">
        <v>3.1111093533117176</v>
      </c>
    </row>
    <row r="14" spans="1:8" x14ac:dyDescent="0.2">
      <c r="A14" t="s">
        <v>595</v>
      </c>
      <c r="B14">
        <v>2.0838811453949139E-9</v>
      </c>
      <c r="C14">
        <v>-0.46150643554088266</v>
      </c>
      <c r="D14">
        <v>4.9000000000000002E-2</v>
      </c>
      <c r="E14">
        <v>0.36799999999999999</v>
      </c>
      <c r="F14">
        <v>4.1385879547542991E-5</v>
      </c>
      <c r="G14">
        <v>0.58129991951315196</v>
      </c>
      <c r="H14">
        <v>0.11979348397226933</v>
      </c>
    </row>
    <row r="15" spans="1:8" x14ac:dyDescent="0.2">
      <c r="A15" t="s">
        <v>77</v>
      </c>
      <c r="B15">
        <v>3.6981150232714383E-9</v>
      </c>
      <c r="C15">
        <v>0.45923391487742204</v>
      </c>
      <c r="D15">
        <v>0.99299999999999999</v>
      </c>
      <c r="E15">
        <v>0.97399999999999998</v>
      </c>
      <c r="F15">
        <v>7.3444564362170763E-5</v>
      </c>
      <c r="G15">
        <v>2.41136283945582</v>
      </c>
      <c r="H15">
        <v>2.870596754333242</v>
      </c>
    </row>
    <row r="16" spans="1:8" x14ac:dyDescent="0.2">
      <c r="A16" t="s">
        <v>50</v>
      </c>
      <c r="B16">
        <v>4.7965010733891858E-9</v>
      </c>
      <c r="C16">
        <v>0.69471621207459711</v>
      </c>
      <c r="D16">
        <v>0.97199999999999998</v>
      </c>
      <c r="E16">
        <v>0.90800000000000003</v>
      </c>
      <c r="F16">
        <v>9.5258511317509236E-5</v>
      </c>
      <c r="G16">
        <v>2.2503192465579542</v>
      </c>
      <c r="H16">
        <v>2.9450354586325513</v>
      </c>
    </row>
    <row r="17" spans="1:8" x14ac:dyDescent="0.2">
      <c r="A17" t="s">
        <v>596</v>
      </c>
      <c r="B17">
        <v>5.429117484457864E-9</v>
      </c>
      <c r="C17">
        <v>-0.60153445360171154</v>
      </c>
      <c r="D17">
        <v>0.25</v>
      </c>
      <c r="E17">
        <v>0.64500000000000002</v>
      </c>
      <c r="F17">
        <v>1.0782227324133318E-4</v>
      </c>
      <c r="G17">
        <v>1.1079379761368582</v>
      </c>
      <c r="H17">
        <v>0.50640352253514664</v>
      </c>
    </row>
    <row r="18" spans="1:8" x14ac:dyDescent="0.2">
      <c r="A18" t="s">
        <v>597</v>
      </c>
      <c r="B18">
        <v>5.5717408417312547E-9</v>
      </c>
      <c r="C18">
        <v>-0.49626768461798598</v>
      </c>
      <c r="D18">
        <v>3.5000000000000003E-2</v>
      </c>
      <c r="E18">
        <v>0.316</v>
      </c>
      <c r="F18">
        <v>1.1065477311678273E-4</v>
      </c>
      <c r="G18">
        <v>0.56887736046517234</v>
      </c>
      <c r="H18">
        <v>7.2609675847186375E-2</v>
      </c>
    </row>
    <row r="19" spans="1:8" x14ac:dyDescent="0.2">
      <c r="A19" t="s">
        <v>598</v>
      </c>
      <c r="B19">
        <v>7.2008264765430665E-9</v>
      </c>
      <c r="C19">
        <v>-0.56737099249829526</v>
      </c>
      <c r="D19">
        <v>0.84</v>
      </c>
      <c r="E19">
        <v>0.93400000000000005</v>
      </c>
      <c r="F19">
        <v>1.430084138241453E-4</v>
      </c>
      <c r="G19">
        <v>2.4965674252706527</v>
      </c>
      <c r="H19">
        <v>1.9291964327723574</v>
      </c>
    </row>
    <row r="20" spans="1:8" x14ac:dyDescent="0.2">
      <c r="A20" t="s">
        <v>10</v>
      </c>
      <c r="B20">
        <v>1.2463010798819811E-8</v>
      </c>
      <c r="C20">
        <v>0.62163030615249837</v>
      </c>
      <c r="D20">
        <v>0.34</v>
      </c>
      <c r="E20">
        <v>0</v>
      </c>
      <c r="F20">
        <v>2.4751539446456146E-4</v>
      </c>
      <c r="G20">
        <v>0</v>
      </c>
      <c r="H20">
        <v>0.62163030615249837</v>
      </c>
    </row>
    <row r="21" spans="1:8" x14ac:dyDescent="0.2">
      <c r="A21" t="s">
        <v>377</v>
      </c>
      <c r="B21">
        <v>1.7435188195601716E-8</v>
      </c>
      <c r="C21">
        <v>-0.7483920482900257</v>
      </c>
      <c r="D21">
        <v>0.56200000000000006</v>
      </c>
      <c r="E21">
        <v>0.84199999999999997</v>
      </c>
      <c r="F21">
        <v>3.4626283756465008E-4</v>
      </c>
      <c r="G21">
        <v>2.0554922229715631</v>
      </c>
      <c r="H21">
        <v>1.3071001746815374</v>
      </c>
    </row>
    <row r="22" spans="1:8" x14ac:dyDescent="0.2">
      <c r="A22" t="s">
        <v>309</v>
      </c>
      <c r="B22">
        <v>2.5653948998552073E-8</v>
      </c>
      <c r="C22">
        <v>0.65454558628722426</v>
      </c>
      <c r="D22">
        <v>0.94399999999999995</v>
      </c>
      <c r="E22">
        <v>0.73699999999999999</v>
      </c>
      <c r="F22">
        <v>5.0948742711124414E-4</v>
      </c>
      <c r="G22">
        <v>3.3197328572418874</v>
      </c>
      <c r="H22">
        <v>3.9742784435291116</v>
      </c>
    </row>
    <row r="23" spans="1:8" x14ac:dyDescent="0.2">
      <c r="A23" t="s">
        <v>599</v>
      </c>
      <c r="B23">
        <v>2.6437048086145659E-8</v>
      </c>
      <c r="C23">
        <v>-0.70834244898262722</v>
      </c>
      <c r="D23">
        <v>0.41699999999999998</v>
      </c>
      <c r="E23">
        <v>0.76300000000000001</v>
      </c>
      <c r="F23">
        <v>5.2503977499085278E-4</v>
      </c>
      <c r="G23">
        <v>1.4547315108571666</v>
      </c>
      <c r="H23">
        <v>0.74638906187453935</v>
      </c>
    </row>
    <row r="24" spans="1:8" x14ac:dyDescent="0.2">
      <c r="A24" t="s">
        <v>83</v>
      </c>
      <c r="B24">
        <v>2.8119525469049898E-8</v>
      </c>
      <c r="C24">
        <v>-0.62815215845017669</v>
      </c>
      <c r="D24">
        <v>0.153</v>
      </c>
      <c r="E24">
        <v>0.5</v>
      </c>
      <c r="F24">
        <v>5.5845377581533102E-4</v>
      </c>
      <c r="G24">
        <v>1.0033789765819214</v>
      </c>
      <c r="H24">
        <v>0.37522681813174474</v>
      </c>
    </row>
    <row r="25" spans="1:8" x14ac:dyDescent="0.2">
      <c r="A25" t="s">
        <v>600</v>
      </c>
      <c r="B25">
        <v>3.6595962465617638E-8</v>
      </c>
      <c r="C25">
        <v>-0.57069584700565223</v>
      </c>
      <c r="D25">
        <v>0.81899999999999995</v>
      </c>
      <c r="E25">
        <v>0.94699999999999995</v>
      </c>
      <c r="F25">
        <v>7.2679581456716624E-4</v>
      </c>
      <c r="G25">
        <v>2.2312163216266554</v>
      </c>
      <c r="H25">
        <v>1.6605204746210032</v>
      </c>
    </row>
    <row r="26" spans="1:8" x14ac:dyDescent="0.2">
      <c r="A26" t="s">
        <v>601</v>
      </c>
      <c r="B26">
        <v>4.3478526438373712E-8</v>
      </c>
      <c r="C26">
        <v>-0.50113035399323613</v>
      </c>
      <c r="D26">
        <v>0.91</v>
      </c>
      <c r="E26">
        <v>0.96099999999999997</v>
      </c>
      <c r="F26">
        <v>8.6348353506610195E-4</v>
      </c>
      <c r="G26">
        <v>2.2799286850833775</v>
      </c>
      <c r="H26">
        <v>1.7787983310901414</v>
      </c>
    </row>
    <row r="27" spans="1:8" x14ac:dyDescent="0.2">
      <c r="A27" t="s">
        <v>602</v>
      </c>
      <c r="B27">
        <v>6.875850559342152E-8</v>
      </c>
      <c r="C27">
        <v>-0.64965704808333502</v>
      </c>
      <c r="D27">
        <v>0.46500000000000002</v>
      </c>
      <c r="E27">
        <v>0.75</v>
      </c>
      <c r="F27">
        <v>1.3655439210853513E-3</v>
      </c>
      <c r="G27">
        <v>1.5545157965707177</v>
      </c>
      <c r="H27">
        <v>0.90485874848738268</v>
      </c>
    </row>
    <row r="28" spans="1:8" x14ac:dyDescent="0.2">
      <c r="A28" t="s">
        <v>523</v>
      </c>
      <c r="B28">
        <v>7.7910938509610479E-8</v>
      </c>
      <c r="C28">
        <v>-0.60632753165701381</v>
      </c>
      <c r="D28">
        <v>0.53500000000000003</v>
      </c>
      <c r="E28">
        <v>0.82899999999999996</v>
      </c>
      <c r="F28">
        <v>1.5473112388008641E-3</v>
      </c>
      <c r="G28">
        <v>1.6699184861333705</v>
      </c>
      <c r="H28">
        <v>1.0635909544763567</v>
      </c>
    </row>
    <row r="29" spans="1:8" x14ac:dyDescent="0.2">
      <c r="A29" t="s">
        <v>603</v>
      </c>
      <c r="B29">
        <v>1.0040396355066045E-7</v>
      </c>
      <c r="C29">
        <v>-0.73831547897928429</v>
      </c>
      <c r="D29">
        <v>0.72899999999999998</v>
      </c>
      <c r="E29">
        <v>0.93400000000000005</v>
      </c>
      <c r="F29">
        <v>1.9940227161161163E-3</v>
      </c>
      <c r="G29">
        <v>2.9874065218039259</v>
      </c>
      <c r="H29">
        <v>2.2490910428246416</v>
      </c>
    </row>
    <row r="30" spans="1:8" x14ac:dyDescent="0.2">
      <c r="A30" t="s">
        <v>178</v>
      </c>
      <c r="B30">
        <v>1.2035424926855171E-7</v>
      </c>
      <c r="C30">
        <v>0.72723928525074855</v>
      </c>
      <c r="D30">
        <v>0.82599999999999996</v>
      </c>
      <c r="E30">
        <v>0.57899999999999996</v>
      </c>
      <c r="F30">
        <v>2.3902353904734371E-3</v>
      </c>
      <c r="G30">
        <v>1.3730859343951536</v>
      </c>
      <c r="H30">
        <v>2.1003252196459021</v>
      </c>
    </row>
    <row r="31" spans="1:8" x14ac:dyDescent="0.2">
      <c r="A31" t="s">
        <v>187</v>
      </c>
      <c r="B31">
        <v>1.3225040909345713E-7</v>
      </c>
      <c r="C31">
        <v>0.36847608606572857</v>
      </c>
      <c r="D31">
        <v>1</v>
      </c>
      <c r="E31">
        <v>1</v>
      </c>
      <c r="F31">
        <v>2.6264931245960584E-3</v>
      </c>
      <c r="G31">
        <v>3.1613427426261911</v>
      </c>
      <c r="H31">
        <v>3.5298188286919197</v>
      </c>
    </row>
    <row r="32" spans="1:8" x14ac:dyDescent="0.2">
      <c r="A32" t="s">
        <v>27</v>
      </c>
      <c r="B32">
        <v>1.511358226310955E-7</v>
      </c>
      <c r="C32">
        <v>-0.63131717079001615</v>
      </c>
      <c r="D32">
        <v>0.41699999999999998</v>
      </c>
      <c r="E32">
        <v>0.73699999999999999</v>
      </c>
      <c r="F32">
        <v>3.0015574374535566E-3</v>
      </c>
      <c r="G32">
        <v>1.4467470602434158</v>
      </c>
      <c r="H32">
        <v>0.81542988945339967</v>
      </c>
    </row>
    <row r="33" spans="1:8" x14ac:dyDescent="0.2">
      <c r="A33" t="s">
        <v>604</v>
      </c>
      <c r="B33">
        <v>1.7909925853656344E-7</v>
      </c>
      <c r="C33">
        <v>-0.45799917254416112</v>
      </c>
      <c r="D33">
        <v>0.20799999999999999</v>
      </c>
      <c r="E33">
        <v>0.56599999999999995</v>
      </c>
      <c r="F33">
        <v>3.5569112745361497E-3</v>
      </c>
      <c r="G33">
        <v>0.85156624100773437</v>
      </c>
      <c r="H33">
        <v>0.39356706846357326</v>
      </c>
    </row>
    <row r="34" spans="1:8" x14ac:dyDescent="0.2">
      <c r="A34" t="s">
        <v>605</v>
      </c>
      <c r="B34">
        <v>1.8812203912889039E-7</v>
      </c>
      <c r="C34">
        <v>0.71992011967515146</v>
      </c>
      <c r="D34">
        <v>0.45100000000000001</v>
      </c>
      <c r="E34">
        <v>0.11799999999999999</v>
      </c>
      <c r="F34">
        <v>3.7361036970997631E-3</v>
      </c>
      <c r="G34">
        <v>0.21341028610813828</v>
      </c>
      <c r="H34">
        <v>0.93333040578328974</v>
      </c>
    </row>
    <row r="35" spans="1:8" x14ac:dyDescent="0.2">
      <c r="A35" t="s">
        <v>606</v>
      </c>
      <c r="B35">
        <v>2.0687494670160697E-7</v>
      </c>
      <c r="C35">
        <v>-0.54943078183287286</v>
      </c>
      <c r="D35">
        <v>0.26400000000000001</v>
      </c>
      <c r="E35">
        <v>0.60499999999999998</v>
      </c>
      <c r="F35">
        <v>4.1085364414939146E-3</v>
      </c>
      <c r="G35">
        <v>1.0524219095401321</v>
      </c>
      <c r="H35">
        <v>0.50299112770725929</v>
      </c>
    </row>
    <row r="36" spans="1:8" x14ac:dyDescent="0.2">
      <c r="A36" t="s">
        <v>607</v>
      </c>
      <c r="B36">
        <v>2.2195708869529081E-7</v>
      </c>
      <c r="C36">
        <v>-0.2666396175875691</v>
      </c>
      <c r="D36">
        <v>7.0000000000000001E-3</v>
      </c>
      <c r="E36">
        <v>0.19700000000000001</v>
      </c>
      <c r="F36">
        <v>4.4080677814884754E-3</v>
      </c>
      <c r="G36">
        <v>0.26905166109658946</v>
      </c>
      <c r="H36">
        <v>2.4120435090203766E-3</v>
      </c>
    </row>
    <row r="37" spans="1:8" x14ac:dyDescent="0.2">
      <c r="A37" t="s">
        <v>608</v>
      </c>
      <c r="B37">
        <v>2.279198319286728E-7</v>
      </c>
      <c r="C37">
        <v>-0.29075659022415679</v>
      </c>
      <c r="D37">
        <v>7.0000000000000001E-3</v>
      </c>
      <c r="E37">
        <v>0.19700000000000001</v>
      </c>
      <c r="F37">
        <v>4.5264878621034416E-3</v>
      </c>
      <c r="G37">
        <v>0.29631806759006374</v>
      </c>
      <c r="H37">
        <v>5.5614773659069319E-3</v>
      </c>
    </row>
    <row r="38" spans="1:8" x14ac:dyDescent="0.2">
      <c r="A38" t="s">
        <v>470</v>
      </c>
      <c r="B38">
        <v>2.7497636635995405E-7</v>
      </c>
      <c r="C38">
        <v>0.38575892482381091</v>
      </c>
      <c r="D38">
        <v>1</v>
      </c>
      <c r="E38">
        <v>0.94699999999999995</v>
      </c>
      <c r="F38">
        <v>5.4610306359086872E-3</v>
      </c>
      <c r="G38">
        <v>2.3028602933733784</v>
      </c>
      <c r="H38">
        <v>2.6886192181971893</v>
      </c>
    </row>
    <row r="39" spans="1:8" x14ac:dyDescent="0.2">
      <c r="A39" t="s">
        <v>609</v>
      </c>
      <c r="B39">
        <v>2.9456524999515513E-7</v>
      </c>
      <c r="C39">
        <v>-0.53096184632520105</v>
      </c>
      <c r="D39">
        <v>0.59699999999999998</v>
      </c>
      <c r="E39">
        <v>0.81599999999999995</v>
      </c>
      <c r="F39">
        <v>5.8500658649037812E-3</v>
      </c>
      <c r="G39">
        <v>1.7718457709155715</v>
      </c>
      <c r="H39">
        <v>1.2408839245903704</v>
      </c>
    </row>
    <row r="40" spans="1:8" x14ac:dyDescent="0.2">
      <c r="A40" t="s">
        <v>610</v>
      </c>
      <c r="B40">
        <v>3.41471981296156E-7</v>
      </c>
      <c r="C40">
        <v>-0.25912561047053978</v>
      </c>
      <c r="D40">
        <v>0</v>
      </c>
      <c r="E40">
        <v>0.17100000000000001</v>
      </c>
      <c r="F40">
        <v>6.7816335485416579E-3</v>
      </c>
      <c r="G40">
        <v>0.25912561047053978</v>
      </c>
      <c r="H40">
        <v>0</v>
      </c>
    </row>
    <row r="41" spans="1:8" x14ac:dyDescent="0.2">
      <c r="A41" t="s">
        <v>611</v>
      </c>
      <c r="B41">
        <v>3.5928897051386085E-7</v>
      </c>
      <c r="C41">
        <v>-0.51754511209581811</v>
      </c>
      <c r="D41">
        <v>0.19400000000000001</v>
      </c>
      <c r="E41">
        <v>0.52600000000000002</v>
      </c>
      <c r="F41">
        <v>7.1354789544052768E-3</v>
      </c>
      <c r="G41">
        <v>0.90049125824966336</v>
      </c>
      <c r="H41">
        <v>0.3829461461538452</v>
      </c>
    </row>
    <row r="42" spans="1:8" x14ac:dyDescent="0.2">
      <c r="A42" t="s">
        <v>612</v>
      </c>
      <c r="B42">
        <v>3.6882290765519629E-7</v>
      </c>
      <c r="C42">
        <v>-0.45826288712007823</v>
      </c>
      <c r="D42">
        <v>0.20100000000000001</v>
      </c>
      <c r="E42">
        <v>0.53900000000000003</v>
      </c>
      <c r="F42">
        <v>7.3248229460321987E-3</v>
      </c>
      <c r="G42">
        <v>0.85898225156487829</v>
      </c>
      <c r="H42">
        <v>0.40071936444480005</v>
      </c>
    </row>
    <row r="43" spans="1:8" x14ac:dyDescent="0.2">
      <c r="A43" t="s">
        <v>613</v>
      </c>
      <c r="B43">
        <v>3.960382924719983E-7</v>
      </c>
      <c r="C43">
        <v>-0.52634859078336671</v>
      </c>
      <c r="D43">
        <v>0.96499999999999997</v>
      </c>
      <c r="E43">
        <v>0.97399999999999998</v>
      </c>
      <c r="F43">
        <v>7.8653204884938863E-3</v>
      </c>
      <c r="G43">
        <v>3.3239704023974244</v>
      </c>
      <c r="H43">
        <v>2.7976218116140577</v>
      </c>
    </row>
    <row r="44" spans="1:8" x14ac:dyDescent="0.2">
      <c r="A44" t="s">
        <v>614</v>
      </c>
      <c r="B44">
        <v>4.0818126795652613E-7</v>
      </c>
      <c r="C44">
        <v>-0.55671466996243058</v>
      </c>
      <c r="D44">
        <v>0.41</v>
      </c>
      <c r="E44">
        <v>0.75</v>
      </c>
      <c r="F44">
        <v>8.1064799816166089E-3</v>
      </c>
      <c r="G44">
        <v>1.3738778540440841</v>
      </c>
      <c r="H44">
        <v>0.81716318408165356</v>
      </c>
    </row>
    <row r="45" spans="1:8" x14ac:dyDescent="0.2">
      <c r="A45" t="s">
        <v>615</v>
      </c>
      <c r="B45">
        <v>5.085004786374461E-7</v>
      </c>
      <c r="C45">
        <v>-0.61542859078997436</v>
      </c>
      <c r="D45">
        <v>0.16700000000000001</v>
      </c>
      <c r="E45">
        <v>0.46100000000000002</v>
      </c>
      <c r="F45">
        <v>1.009881950573968E-2</v>
      </c>
      <c r="G45">
        <v>0.96280488755676596</v>
      </c>
      <c r="H45">
        <v>0.3473762967667916</v>
      </c>
    </row>
    <row r="46" spans="1:8" x14ac:dyDescent="0.2">
      <c r="A46" t="s">
        <v>209</v>
      </c>
      <c r="B46">
        <v>5.6653335036031041E-7</v>
      </c>
      <c r="C46">
        <v>0.5734291372641982</v>
      </c>
      <c r="D46">
        <v>0.89600000000000002</v>
      </c>
      <c r="E46">
        <v>0.67100000000000004</v>
      </c>
      <c r="F46">
        <v>1.1251352338155765E-2</v>
      </c>
      <c r="G46">
        <v>1.4103994682407028</v>
      </c>
      <c r="H46">
        <v>1.983828605504901</v>
      </c>
    </row>
    <row r="47" spans="1:8" x14ac:dyDescent="0.2">
      <c r="A47" t="s">
        <v>616</v>
      </c>
      <c r="B47">
        <v>5.7149461248456753E-7</v>
      </c>
      <c r="C47">
        <v>-0.2594147745346489</v>
      </c>
      <c r="D47">
        <v>0.99299999999999999</v>
      </c>
      <c r="E47">
        <v>1</v>
      </c>
      <c r="F47">
        <v>1.134988300394351E-2</v>
      </c>
      <c r="G47">
        <v>3.2030331643921697</v>
      </c>
      <c r="H47">
        <v>2.9436183898575208</v>
      </c>
    </row>
    <row r="48" spans="1:8" x14ac:dyDescent="0.2">
      <c r="A48" t="s">
        <v>617</v>
      </c>
      <c r="B48">
        <v>5.7183623547731992E-7</v>
      </c>
      <c r="C48">
        <v>-0.62031852181935321</v>
      </c>
      <c r="D48">
        <v>0.47199999999999998</v>
      </c>
      <c r="E48">
        <v>0.77600000000000002</v>
      </c>
      <c r="F48">
        <v>1.1356667636579573E-2</v>
      </c>
      <c r="G48">
        <v>1.5671987609957063</v>
      </c>
      <c r="H48">
        <v>0.94688023917635311</v>
      </c>
    </row>
    <row r="49" spans="1:8" x14ac:dyDescent="0.2">
      <c r="A49" t="s">
        <v>222</v>
      </c>
      <c r="B49">
        <v>8.2506403981148048E-7</v>
      </c>
      <c r="C49">
        <v>0.42307838614377724</v>
      </c>
      <c r="D49">
        <v>0.99299999999999999</v>
      </c>
      <c r="E49">
        <v>0.96099999999999997</v>
      </c>
      <c r="F49">
        <v>1.6385771830656003E-2</v>
      </c>
      <c r="G49">
        <v>2.597509107431939</v>
      </c>
      <c r="H49">
        <v>3.0205874935757162</v>
      </c>
    </row>
    <row r="50" spans="1:8" x14ac:dyDescent="0.2">
      <c r="A50" t="s">
        <v>618</v>
      </c>
      <c r="B50">
        <v>8.4482506668209236E-7</v>
      </c>
      <c r="C50">
        <v>-0.33783671163543672</v>
      </c>
      <c r="D50">
        <v>5.6000000000000001E-2</v>
      </c>
      <c r="E50">
        <v>0.30299999999999999</v>
      </c>
      <c r="F50">
        <v>1.6778225824306353E-2</v>
      </c>
      <c r="G50">
        <v>0.4651873290541047</v>
      </c>
      <c r="H50">
        <v>0.12735061741866799</v>
      </c>
    </row>
    <row r="51" spans="1:8" x14ac:dyDescent="0.2">
      <c r="A51" t="s">
        <v>619</v>
      </c>
      <c r="B51">
        <v>1.0015522841254276E-6</v>
      </c>
      <c r="C51">
        <v>-0.48284593497854011</v>
      </c>
      <c r="D51">
        <v>0.16</v>
      </c>
      <c r="E51">
        <v>0.46100000000000002</v>
      </c>
      <c r="F51">
        <v>1.989082836273099E-2</v>
      </c>
      <c r="G51">
        <v>0.74954219776023578</v>
      </c>
      <c r="H51">
        <v>0.26669626278169567</v>
      </c>
    </row>
    <row r="52" spans="1:8" x14ac:dyDescent="0.2">
      <c r="A52" t="s">
        <v>620</v>
      </c>
      <c r="B52">
        <v>1.0134451413634337E-6</v>
      </c>
      <c r="C52">
        <v>-0.46831469504696271</v>
      </c>
      <c r="D52">
        <v>0.222</v>
      </c>
      <c r="E52">
        <v>0.55300000000000005</v>
      </c>
      <c r="F52">
        <v>2.0127020507477795E-2</v>
      </c>
      <c r="G52">
        <v>0.91230189602108624</v>
      </c>
      <c r="H52">
        <v>0.44398720097412353</v>
      </c>
    </row>
    <row r="53" spans="1:8" x14ac:dyDescent="0.2">
      <c r="A53" t="s">
        <v>621</v>
      </c>
      <c r="B53">
        <v>1.1308081847783071E-6</v>
      </c>
      <c r="C53">
        <v>-0.57413232486449173</v>
      </c>
      <c r="D53">
        <v>0.41</v>
      </c>
      <c r="E53">
        <v>0.73699999999999999</v>
      </c>
      <c r="F53">
        <v>2.2457850549697178E-2</v>
      </c>
      <c r="G53">
        <v>1.3521017052380133</v>
      </c>
      <c r="H53">
        <v>0.77796938037352159</v>
      </c>
    </row>
    <row r="54" spans="1:8" x14ac:dyDescent="0.2">
      <c r="A54" t="s">
        <v>622</v>
      </c>
      <c r="B54">
        <v>1.2280556208198045E-6</v>
      </c>
      <c r="C54">
        <v>-0.42636942467524014</v>
      </c>
      <c r="D54">
        <v>0.153</v>
      </c>
      <c r="E54">
        <v>0.46100000000000002</v>
      </c>
      <c r="F54">
        <v>2.4389184629481319E-2</v>
      </c>
      <c r="G54">
        <v>0.71510413090978564</v>
      </c>
      <c r="H54">
        <v>0.2887347062345455</v>
      </c>
    </row>
    <row r="55" spans="1:8" x14ac:dyDescent="0.2">
      <c r="A55" t="s">
        <v>623</v>
      </c>
      <c r="B55">
        <v>1.3646854637091986E-6</v>
      </c>
      <c r="C55">
        <v>-0.47693924146471534</v>
      </c>
      <c r="D55">
        <v>0.27100000000000002</v>
      </c>
      <c r="E55">
        <v>0.60499999999999998</v>
      </c>
      <c r="F55">
        <v>2.7102653309264684E-2</v>
      </c>
      <c r="G55">
        <v>0.98106406411460012</v>
      </c>
      <c r="H55">
        <v>0.50412482264988479</v>
      </c>
    </row>
    <row r="56" spans="1:8" x14ac:dyDescent="0.2">
      <c r="A56" t="s">
        <v>624</v>
      </c>
      <c r="B56">
        <v>1.4239997958379651E-6</v>
      </c>
      <c r="C56">
        <v>-0.42827666840103273</v>
      </c>
      <c r="D56">
        <v>0.125</v>
      </c>
      <c r="E56">
        <v>0.40799999999999997</v>
      </c>
      <c r="F56">
        <v>2.8280635945341987E-2</v>
      </c>
      <c r="G56">
        <v>0.64088787881326026</v>
      </c>
      <c r="H56">
        <v>0.21261121041222755</v>
      </c>
    </row>
    <row r="57" spans="1:8" x14ac:dyDescent="0.2">
      <c r="A57" t="s">
        <v>625</v>
      </c>
      <c r="B57">
        <v>1.4760335716420688E-6</v>
      </c>
      <c r="C57">
        <v>-0.48219148982045523</v>
      </c>
      <c r="D57">
        <v>0.17399999999999999</v>
      </c>
      <c r="E57">
        <v>0.5</v>
      </c>
      <c r="F57">
        <v>2.9314026732811485E-2</v>
      </c>
      <c r="G57">
        <v>0.84560955716654507</v>
      </c>
      <c r="H57">
        <v>0.36341806734608983</v>
      </c>
    </row>
    <row r="58" spans="1:8" x14ac:dyDescent="0.2">
      <c r="A58" t="s">
        <v>388</v>
      </c>
      <c r="B58">
        <v>1.5050106712067079E-6</v>
      </c>
      <c r="C58">
        <v>-0.55693745537649653</v>
      </c>
      <c r="D58">
        <v>0.58299999999999996</v>
      </c>
      <c r="E58">
        <v>0.84199999999999997</v>
      </c>
      <c r="F58">
        <v>2.988951193016522E-2</v>
      </c>
      <c r="G58">
        <v>1.7286418211249914</v>
      </c>
      <c r="H58">
        <v>1.1717043657484949</v>
      </c>
    </row>
    <row r="59" spans="1:8" x14ac:dyDescent="0.2">
      <c r="A59" t="s">
        <v>626</v>
      </c>
      <c r="B59">
        <v>1.5305195563526833E-6</v>
      </c>
      <c r="C59">
        <v>0.39458993086290239</v>
      </c>
      <c r="D59">
        <v>0.97899999999999998</v>
      </c>
      <c r="E59">
        <v>0.88200000000000001</v>
      </c>
      <c r="F59">
        <v>3.0396118389164291E-2</v>
      </c>
      <c r="G59">
        <v>1.9837414109515363</v>
      </c>
      <c r="H59">
        <v>2.3783313418144387</v>
      </c>
    </row>
    <row r="60" spans="1:8" x14ac:dyDescent="0.2">
      <c r="A60" t="s">
        <v>627</v>
      </c>
      <c r="B60">
        <v>1.742517658847906E-6</v>
      </c>
      <c r="C60">
        <v>-0.56528821029478982</v>
      </c>
      <c r="D60">
        <v>0.36799999999999999</v>
      </c>
      <c r="E60">
        <v>0.65800000000000003</v>
      </c>
      <c r="F60">
        <v>3.460640070471941E-2</v>
      </c>
      <c r="G60">
        <v>1.4412687911101991</v>
      </c>
      <c r="H60">
        <v>0.8759805808154093</v>
      </c>
    </row>
    <row r="61" spans="1:8" x14ac:dyDescent="0.2">
      <c r="A61" t="s">
        <v>628</v>
      </c>
      <c r="B61">
        <v>2.0536434195124272E-6</v>
      </c>
      <c r="C61">
        <v>-0.57063183999123512</v>
      </c>
      <c r="D61">
        <v>0.59699999999999998</v>
      </c>
      <c r="E61">
        <v>0.82899999999999996</v>
      </c>
      <c r="F61">
        <v>4.0785358311516806E-2</v>
      </c>
      <c r="G61">
        <v>1.7506064684416307</v>
      </c>
      <c r="H61">
        <v>1.1799746284503956</v>
      </c>
    </row>
    <row r="62" spans="1:8" x14ac:dyDescent="0.2">
      <c r="A62" t="s">
        <v>629</v>
      </c>
      <c r="B62">
        <v>2.1703780458351329E-6</v>
      </c>
      <c r="C62">
        <v>0.54579095928036514</v>
      </c>
      <c r="D62">
        <v>0.97199999999999998</v>
      </c>
      <c r="E62">
        <v>0.92100000000000004</v>
      </c>
      <c r="F62">
        <v>4.310370799028574E-2</v>
      </c>
      <c r="G62">
        <v>2.2538490372728948</v>
      </c>
      <c r="H62">
        <v>2.7996399965532599</v>
      </c>
    </row>
    <row r="63" spans="1:8" x14ac:dyDescent="0.2">
      <c r="A63" t="s">
        <v>630</v>
      </c>
      <c r="B63">
        <v>2.269386820406347E-6</v>
      </c>
      <c r="C63">
        <v>-0.54043349232412019</v>
      </c>
      <c r="D63">
        <v>0.38200000000000001</v>
      </c>
      <c r="E63">
        <v>0.68400000000000005</v>
      </c>
      <c r="F63">
        <v>4.5070022253270052E-2</v>
      </c>
      <c r="G63">
        <v>1.3184288377937223</v>
      </c>
      <c r="H63">
        <v>0.77799534546960214</v>
      </c>
    </row>
    <row r="64" spans="1:8" x14ac:dyDescent="0.2">
      <c r="A64" t="s">
        <v>631</v>
      </c>
      <c r="B64">
        <v>2.3683339726452716E-6</v>
      </c>
      <c r="C64">
        <v>-0.43096432562423287</v>
      </c>
      <c r="D64">
        <v>0.18099999999999999</v>
      </c>
      <c r="E64">
        <v>0.5</v>
      </c>
      <c r="F64">
        <v>4.7035112696735097E-2</v>
      </c>
      <c r="G64">
        <v>0.79344077166175042</v>
      </c>
      <c r="H64">
        <v>0.36247644603751755</v>
      </c>
    </row>
    <row r="65" spans="1:8" x14ac:dyDescent="0.2">
      <c r="A65" t="s">
        <v>632</v>
      </c>
      <c r="B65">
        <v>2.512849276759445E-6</v>
      </c>
      <c r="C65">
        <v>-0.39028285423068754</v>
      </c>
      <c r="D65">
        <v>0.13200000000000001</v>
      </c>
      <c r="E65">
        <v>0.42099999999999999</v>
      </c>
      <c r="F65">
        <v>4.9905186636442576E-2</v>
      </c>
      <c r="G65">
        <v>0.63843259277645004</v>
      </c>
      <c r="H65">
        <v>0.248149738545762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8"/>
  <sheetViews>
    <sheetView workbookViewId="0"/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6.5767558026118301E-38</v>
      </c>
      <c r="C2">
        <v>-2.2190643872329909</v>
      </c>
      <c r="D2">
        <v>0</v>
      </c>
      <c r="E2">
        <v>0.95499999999999996</v>
      </c>
      <c r="F2">
        <v>1.3061437023987095E-33</v>
      </c>
      <c r="G2">
        <v>2.2190643872329909</v>
      </c>
      <c r="H2">
        <v>0</v>
      </c>
    </row>
    <row r="3" spans="1:8" x14ac:dyDescent="0.2">
      <c r="A3" t="s">
        <v>588</v>
      </c>
      <c r="B3">
        <v>1.1464814451051009E-28</v>
      </c>
      <c r="C3">
        <v>1.806401751754497</v>
      </c>
      <c r="D3">
        <v>1</v>
      </c>
      <c r="E3">
        <v>0.50700000000000001</v>
      </c>
      <c r="F3">
        <v>2.2769121499787305E-24</v>
      </c>
      <c r="G3">
        <v>0.84670599498074661</v>
      </c>
      <c r="H3">
        <v>2.6531077467352437</v>
      </c>
    </row>
    <row r="4" spans="1:8" x14ac:dyDescent="0.2">
      <c r="A4" t="s">
        <v>105</v>
      </c>
      <c r="B4">
        <v>5.7981651775205552E-19</v>
      </c>
      <c r="C4">
        <v>-2.5296357534560454</v>
      </c>
      <c r="D4">
        <v>0.877</v>
      </c>
      <c r="E4">
        <v>1</v>
      </c>
      <c r="F4">
        <v>1.1515156042555823E-14</v>
      </c>
      <c r="G4">
        <v>4.5772613006293303</v>
      </c>
      <c r="H4">
        <v>2.0476255471732849</v>
      </c>
    </row>
    <row r="5" spans="1:8" x14ac:dyDescent="0.2">
      <c r="A5" t="s">
        <v>262</v>
      </c>
      <c r="B5">
        <v>1.5000787255131551E-14</v>
      </c>
      <c r="C5">
        <v>0.71708362718658702</v>
      </c>
      <c r="D5">
        <v>1</v>
      </c>
      <c r="E5">
        <v>0.88100000000000001</v>
      </c>
      <c r="F5">
        <v>2.9791563488691261E-10</v>
      </c>
      <c r="G5">
        <v>1.8737239623124686</v>
      </c>
      <c r="H5">
        <v>2.5908075894990557</v>
      </c>
    </row>
    <row r="6" spans="1:8" x14ac:dyDescent="0.2">
      <c r="A6" t="s">
        <v>151</v>
      </c>
      <c r="B6">
        <v>2.0953623822497179E-13</v>
      </c>
      <c r="C6">
        <v>0.61135277569969437</v>
      </c>
      <c r="D6">
        <v>0.99199999999999999</v>
      </c>
      <c r="E6">
        <v>0.97</v>
      </c>
      <c r="F6">
        <v>4.1613896911479401E-9</v>
      </c>
      <c r="G6">
        <v>2.3497380885499837</v>
      </c>
      <c r="H6">
        <v>2.961090864249678</v>
      </c>
    </row>
    <row r="7" spans="1:8" x14ac:dyDescent="0.2">
      <c r="A7" t="s">
        <v>633</v>
      </c>
      <c r="B7">
        <v>5.9139618005563571E-13</v>
      </c>
      <c r="C7">
        <v>0.66928489977796901</v>
      </c>
      <c r="D7">
        <v>1</v>
      </c>
      <c r="E7">
        <v>0.88100000000000001</v>
      </c>
      <c r="F7">
        <v>1.1745128135904926E-8</v>
      </c>
      <c r="G7">
        <v>1.7597945985134749</v>
      </c>
      <c r="H7">
        <v>2.4290794982914439</v>
      </c>
    </row>
    <row r="8" spans="1:8" x14ac:dyDescent="0.2">
      <c r="A8" t="s">
        <v>591</v>
      </c>
      <c r="B8">
        <v>1.8736260016191657E-11</v>
      </c>
      <c r="C8">
        <v>-0.67412419486963082</v>
      </c>
      <c r="D8">
        <v>0.73799999999999999</v>
      </c>
      <c r="E8">
        <v>0.98499999999999999</v>
      </c>
      <c r="F8">
        <v>3.7210212392156632E-7</v>
      </c>
      <c r="G8">
        <v>2.3632488562210461</v>
      </c>
      <c r="H8">
        <v>1.6891246613514153</v>
      </c>
    </row>
    <row r="9" spans="1:8" x14ac:dyDescent="0.2">
      <c r="A9" t="s">
        <v>634</v>
      </c>
      <c r="B9">
        <v>4.9451087510622316E-11</v>
      </c>
      <c r="C9">
        <v>0.49145501061623253</v>
      </c>
      <c r="D9">
        <v>1</v>
      </c>
      <c r="E9">
        <v>1</v>
      </c>
      <c r="F9">
        <v>9.8209859796095928E-7</v>
      </c>
      <c r="G9">
        <v>3.4723840328844049</v>
      </c>
      <c r="H9">
        <v>3.9638390435006374</v>
      </c>
    </row>
    <row r="10" spans="1:8" x14ac:dyDescent="0.2">
      <c r="A10" t="s">
        <v>602</v>
      </c>
      <c r="B10">
        <v>9.9439019104944989E-11</v>
      </c>
      <c r="C10">
        <v>-0.83217090698754093</v>
      </c>
      <c r="D10">
        <v>0.41</v>
      </c>
      <c r="E10">
        <v>0.79100000000000004</v>
      </c>
      <c r="F10">
        <v>1.9748589194242073E-6</v>
      </c>
      <c r="G10">
        <v>1.6373158235658922</v>
      </c>
      <c r="H10">
        <v>0.8051449165783513</v>
      </c>
    </row>
    <row r="11" spans="1:8" x14ac:dyDescent="0.2">
      <c r="A11" t="s">
        <v>186</v>
      </c>
      <c r="B11">
        <v>4.4033130332233331E-10</v>
      </c>
      <c r="C11">
        <v>0.5778364524431967</v>
      </c>
      <c r="D11">
        <v>0.99199999999999999</v>
      </c>
      <c r="E11">
        <v>1</v>
      </c>
      <c r="F11">
        <v>8.7449796839815403E-6</v>
      </c>
      <c r="G11">
        <v>3.5009641974340027</v>
      </c>
      <c r="H11">
        <v>4.0788006498771994</v>
      </c>
    </row>
    <row r="12" spans="1:8" x14ac:dyDescent="0.2">
      <c r="A12" t="s">
        <v>8</v>
      </c>
      <c r="B12">
        <v>1.3188945260913604E-9</v>
      </c>
      <c r="C12">
        <v>2.085303680101863</v>
      </c>
      <c r="D12">
        <v>0.434</v>
      </c>
      <c r="E12">
        <v>1.4999999999999999E-2</v>
      </c>
      <c r="F12">
        <v>2.6193245288174417E-5</v>
      </c>
      <c r="G12">
        <v>9.7900154906833039E-3</v>
      </c>
      <c r="H12">
        <v>2.0950936955925461</v>
      </c>
    </row>
    <row r="13" spans="1:8" x14ac:dyDescent="0.2">
      <c r="A13" t="s">
        <v>187</v>
      </c>
      <c r="B13">
        <v>1.4236518776932435E-9</v>
      </c>
      <c r="C13">
        <v>0.42828928161949609</v>
      </c>
      <c r="D13">
        <v>1</v>
      </c>
      <c r="E13">
        <v>1</v>
      </c>
      <c r="F13">
        <v>2.8273726290987816E-5</v>
      </c>
      <c r="G13">
        <v>3.2499706057144229</v>
      </c>
      <c r="H13">
        <v>3.678259887333919</v>
      </c>
    </row>
    <row r="14" spans="1:8" x14ac:dyDescent="0.2">
      <c r="A14" t="s">
        <v>91</v>
      </c>
      <c r="B14">
        <v>2.549260738649159E-9</v>
      </c>
      <c r="C14">
        <v>0.59852638135765579</v>
      </c>
      <c r="D14">
        <v>1</v>
      </c>
      <c r="E14">
        <v>1</v>
      </c>
      <c r="F14">
        <v>5.0628318269572295E-5</v>
      </c>
      <c r="G14">
        <v>3.5037937936955879</v>
      </c>
      <c r="H14">
        <v>4.1023201750532436</v>
      </c>
    </row>
    <row r="15" spans="1:8" x14ac:dyDescent="0.2">
      <c r="A15" t="s">
        <v>9</v>
      </c>
      <c r="B15">
        <v>5.1227666680097351E-9</v>
      </c>
      <c r="C15">
        <v>1.9042062230962173</v>
      </c>
      <c r="D15">
        <v>0.39300000000000002</v>
      </c>
      <c r="E15">
        <v>0</v>
      </c>
      <c r="F15">
        <v>1.0173814602667335E-4</v>
      </c>
      <c r="G15">
        <v>0</v>
      </c>
      <c r="H15">
        <v>1.9042062230962173</v>
      </c>
    </row>
    <row r="16" spans="1:8" x14ac:dyDescent="0.2">
      <c r="A16" t="s">
        <v>635</v>
      </c>
      <c r="B16">
        <v>5.8121380747582341E-9</v>
      </c>
      <c r="C16">
        <v>-0.43747964373473375</v>
      </c>
      <c r="D16">
        <v>3.3000000000000002E-2</v>
      </c>
      <c r="E16">
        <v>0.34300000000000003</v>
      </c>
      <c r="F16">
        <v>1.1542906216469853E-4</v>
      </c>
      <c r="G16">
        <v>0.48764333561250306</v>
      </c>
      <c r="H16">
        <v>5.0163691877769298E-2</v>
      </c>
    </row>
    <row r="17" spans="1:8" x14ac:dyDescent="0.2">
      <c r="A17" t="s">
        <v>27</v>
      </c>
      <c r="B17">
        <v>8.5615120609304887E-9</v>
      </c>
      <c r="C17">
        <v>-0.60632482215905203</v>
      </c>
      <c r="D17">
        <v>0.55700000000000005</v>
      </c>
      <c r="E17">
        <v>0.85099999999999998</v>
      </c>
      <c r="F17">
        <v>1.700316295300795E-4</v>
      </c>
      <c r="G17">
        <v>1.6453930295498291</v>
      </c>
      <c r="H17">
        <v>1.0390682073907771</v>
      </c>
    </row>
    <row r="18" spans="1:8" x14ac:dyDescent="0.2">
      <c r="A18" t="s">
        <v>252</v>
      </c>
      <c r="B18">
        <v>1.0023378579489757E-8</v>
      </c>
      <c r="C18">
        <v>-0.42159404745508677</v>
      </c>
      <c r="D18">
        <v>1</v>
      </c>
      <c r="E18">
        <v>1</v>
      </c>
      <c r="F18">
        <v>1.9906429858866659E-4</v>
      </c>
      <c r="G18">
        <v>6.3204464303694579</v>
      </c>
      <c r="H18">
        <v>5.8988523829143711</v>
      </c>
    </row>
    <row r="19" spans="1:8" x14ac:dyDescent="0.2">
      <c r="A19" t="s">
        <v>636</v>
      </c>
      <c r="B19">
        <v>4.1167514729244267E-8</v>
      </c>
      <c r="C19">
        <v>-0.64310997058132502</v>
      </c>
      <c r="D19">
        <v>0.95899999999999996</v>
      </c>
      <c r="E19">
        <v>1</v>
      </c>
      <c r="F19">
        <v>8.1758684252279115E-4</v>
      </c>
      <c r="G19">
        <v>2.7623027021040953</v>
      </c>
      <c r="H19">
        <v>2.1191927315227703</v>
      </c>
    </row>
    <row r="20" spans="1:8" x14ac:dyDescent="0.2">
      <c r="A20" t="s">
        <v>637</v>
      </c>
      <c r="B20">
        <v>5.6314093013515103E-8</v>
      </c>
      <c r="C20">
        <v>-0.4843492405269515</v>
      </c>
      <c r="D20">
        <v>9.8000000000000004E-2</v>
      </c>
      <c r="E20">
        <v>0.44800000000000001</v>
      </c>
      <c r="F20">
        <v>1.1183978872484099E-3</v>
      </c>
      <c r="G20">
        <v>0.67812473164837572</v>
      </c>
      <c r="H20">
        <v>0.19377549112142425</v>
      </c>
    </row>
    <row r="21" spans="1:8" x14ac:dyDescent="0.2">
      <c r="A21" t="s">
        <v>601</v>
      </c>
      <c r="B21">
        <v>6.1310514215670387E-8</v>
      </c>
      <c r="C21">
        <v>-0.51271933637670508</v>
      </c>
      <c r="D21">
        <v>0.83599999999999997</v>
      </c>
      <c r="E21">
        <v>0.91</v>
      </c>
      <c r="F21">
        <v>1.217626812323214E-3</v>
      </c>
      <c r="G21">
        <v>2.1220603523693504</v>
      </c>
      <c r="H21">
        <v>1.6093410159926453</v>
      </c>
    </row>
    <row r="22" spans="1:8" x14ac:dyDescent="0.2">
      <c r="A22" t="s">
        <v>638</v>
      </c>
      <c r="B22">
        <v>7.4183234329816523E-8</v>
      </c>
      <c r="C22">
        <v>-0.35410056362230735</v>
      </c>
      <c r="D22">
        <v>1.6E-2</v>
      </c>
      <c r="E22">
        <v>0.26900000000000002</v>
      </c>
      <c r="F22">
        <v>1.4732790337901561E-3</v>
      </c>
      <c r="G22">
        <v>0.37795500404497756</v>
      </c>
      <c r="H22">
        <v>2.3854440422670181E-2</v>
      </c>
    </row>
    <row r="23" spans="1:8" x14ac:dyDescent="0.2">
      <c r="A23" t="s">
        <v>639</v>
      </c>
      <c r="B23">
        <v>1.1354328556311151E-7</v>
      </c>
      <c r="C23">
        <v>-0.57551990931686281</v>
      </c>
      <c r="D23">
        <v>0.21299999999999999</v>
      </c>
      <c r="E23">
        <v>0.56699999999999995</v>
      </c>
      <c r="F23">
        <v>2.2549696512833947E-3</v>
      </c>
      <c r="G23">
        <v>0.93423931312373343</v>
      </c>
      <c r="H23">
        <v>0.35871940380687067</v>
      </c>
    </row>
    <row r="24" spans="1:8" x14ac:dyDescent="0.2">
      <c r="A24" t="s">
        <v>10</v>
      </c>
      <c r="B24">
        <v>1.2006055554599371E-7</v>
      </c>
      <c r="C24">
        <v>0.58613633114695796</v>
      </c>
      <c r="D24">
        <v>0.33600000000000002</v>
      </c>
      <c r="E24">
        <v>0</v>
      </c>
      <c r="F24">
        <v>2.3844026331434351E-3</v>
      </c>
      <c r="G24">
        <v>0</v>
      </c>
      <c r="H24">
        <v>0.58613633114695796</v>
      </c>
    </row>
    <row r="25" spans="1:8" x14ac:dyDescent="0.2">
      <c r="A25" t="s">
        <v>590</v>
      </c>
      <c r="B25">
        <v>1.5346332260302193E-7</v>
      </c>
      <c r="C25">
        <v>-0.66468420598635658</v>
      </c>
      <c r="D25">
        <v>0.311</v>
      </c>
      <c r="E25">
        <v>0.67200000000000004</v>
      </c>
      <c r="F25">
        <v>3.0477815868960156E-3</v>
      </c>
      <c r="G25">
        <v>1.2580688667675866</v>
      </c>
      <c r="H25">
        <v>0.59338466078122998</v>
      </c>
    </row>
    <row r="26" spans="1:8" x14ac:dyDescent="0.2">
      <c r="A26" t="s">
        <v>640</v>
      </c>
      <c r="B26">
        <v>2.0902642967959809E-7</v>
      </c>
      <c r="C26">
        <v>-0.57304097021155265</v>
      </c>
      <c r="D26">
        <v>0.221</v>
      </c>
      <c r="E26">
        <v>0.56699999999999995</v>
      </c>
      <c r="F26">
        <v>4.1512648934368184E-3</v>
      </c>
      <c r="G26">
        <v>0.92955358922301823</v>
      </c>
      <c r="H26">
        <v>0.35651261901146564</v>
      </c>
    </row>
    <row r="27" spans="1:8" x14ac:dyDescent="0.2">
      <c r="A27" t="s">
        <v>641</v>
      </c>
      <c r="B27">
        <v>3.5939193561126235E-7</v>
      </c>
      <c r="C27">
        <v>-0.7980932571599596</v>
      </c>
      <c r="D27">
        <v>0.27900000000000003</v>
      </c>
      <c r="E27">
        <v>0.627</v>
      </c>
      <c r="F27">
        <v>7.1375238412396706E-3</v>
      </c>
      <c r="G27">
        <v>1.3202322456100979</v>
      </c>
      <c r="H27">
        <v>0.52213898845013829</v>
      </c>
    </row>
    <row r="28" spans="1:8" x14ac:dyDescent="0.2">
      <c r="A28" t="s">
        <v>642</v>
      </c>
      <c r="B28">
        <v>3.829794308338789E-7</v>
      </c>
      <c r="C28">
        <v>0.56178576053122864</v>
      </c>
      <c r="D28">
        <v>0.85199999999999998</v>
      </c>
      <c r="E28">
        <v>0.64200000000000002</v>
      </c>
      <c r="F28">
        <v>7.6059714963608348E-3</v>
      </c>
      <c r="G28">
        <v>1.0730839110653478</v>
      </c>
      <c r="H28">
        <v>1.6348696715965765</v>
      </c>
    </row>
    <row r="29" spans="1:8" x14ac:dyDescent="0.2">
      <c r="A29" t="s">
        <v>643</v>
      </c>
      <c r="B29">
        <v>5.0029666024795074E-7</v>
      </c>
      <c r="C29">
        <v>-0.51391727016643418</v>
      </c>
      <c r="D29">
        <v>0.50800000000000001</v>
      </c>
      <c r="E29">
        <v>0.82099999999999995</v>
      </c>
      <c r="F29">
        <v>9.9358916725243024E-3</v>
      </c>
      <c r="G29">
        <v>1.3727498701264531</v>
      </c>
      <c r="H29">
        <v>0.85883259996001893</v>
      </c>
    </row>
    <row r="30" spans="1:8" x14ac:dyDescent="0.2">
      <c r="A30" t="s">
        <v>398</v>
      </c>
      <c r="B30">
        <v>5.6262370789104504E-7</v>
      </c>
      <c r="C30">
        <v>-0.49551640551444209</v>
      </c>
      <c r="D30">
        <v>0.86899999999999999</v>
      </c>
      <c r="E30">
        <v>0.94</v>
      </c>
      <c r="F30">
        <v>1.1173706838716154E-2</v>
      </c>
      <c r="G30">
        <v>2.2066268650294174</v>
      </c>
      <c r="H30">
        <v>1.7111104595149753</v>
      </c>
    </row>
    <row r="31" spans="1:8" x14ac:dyDescent="0.2">
      <c r="A31" t="s">
        <v>89</v>
      </c>
      <c r="B31">
        <v>6.0950858633358822E-7</v>
      </c>
      <c r="C31">
        <v>0.5988675368792733</v>
      </c>
      <c r="D31">
        <v>0.98399999999999999</v>
      </c>
      <c r="E31">
        <v>0.97</v>
      </c>
      <c r="F31">
        <v>1.2104840524585062E-2</v>
      </c>
      <c r="G31">
        <v>3.8428482525134684</v>
      </c>
      <c r="H31">
        <v>4.4417157893927417</v>
      </c>
    </row>
    <row r="32" spans="1:8" x14ac:dyDescent="0.2">
      <c r="A32" t="s">
        <v>644</v>
      </c>
      <c r="B32">
        <v>6.2523602233279424E-7</v>
      </c>
      <c r="C32">
        <v>-0.49489604588944347</v>
      </c>
      <c r="D32">
        <v>0.52500000000000002</v>
      </c>
      <c r="E32">
        <v>0.85099999999999998</v>
      </c>
      <c r="F32">
        <v>1.2417187403529293E-2</v>
      </c>
      <c r="G32">
        <v>1.4891978986867256</v>
      </c>
      <c r="H32">
        <v>0.99430185279728212</v>
      </c>
    </row>
    <row r="33" spans="1:8" x14ac:dyDescent="0.2">
      <c r="A33" t="s">
        <v>645</v>
      </c>
      <c r="B33">
        <v>7.4858632794427696E-7</v>
      </c>
      <c r="C33">
        <v>-0.48417657315106843</v>
      </c>
      <c r="D33">
        <v>0.14799999999999999</v>
      </c>
      <c r="E33">
        <v>0.46300000000000002</v>
      </c>
      <c r="F33">
        <v>1.4866924472973341E-2</v>
      </c>
      <c r="G33">
        <v>0.70403894067338346</v>
      </c>
      <c r="H33">
        <v>0.21986236752231503</v>
      </c>
    </row>
    <row r="34" spans="1:8" x14ac:dyDescent="0.2">
      <c r="A34" t="s">
        <v>88</v>
      </c>
      <c r="B34">
        <v>1.3109796935379737E-6</v>
      </c>
      <c r="C34">
        <v>1.3175845984018868</v>
      </c>
      <c r="D34">
        <v>0.41799999999999998</v>
      </c>
      <c r="E34">
        <v>0.104</v>
      </c>
      <c r="F34">
        <v>2.6036056713664157E-2</v>
      </c>
      <c r="G34">
        <v>0.15654858613818712</v>
      </c>
      <c r="H34">
        <v>1.4741331845400738</v>
      </c>
    </row>
    <row r="35" spans="1:8" x14ac:dyDescent="0.2">
      <c r="A35" t="s">
        <v>353</v>
      </c>
      <c r="B35">
        <v>1.4451724064915375E-6</v>
      </c>
      <c r="C35">
        <v>-0.64055527798473733</v>
      </c>
      <c r="D35">
        <v>0.52500000000000002</v>
      </c>
      <c r="E35">
        <v>0.746</v>
      </c>
      <c r="F35">
        <v>2.8701123992921934E-2</v>
      </c>
      <c r="G35">
        <v>1.6211979406083858</v>
      </c>
      <c r="H35">
        <v>0.98064266262364852</v>
      </c>
    </row>
    <row r="36" spans="1:8" x14ac:dyDescent="0.2">
      <c r="A36" t="s">
        <v>646</v>
      </c>
      <c r="B36">
        <v>1.6363688052750624E-6</v>
      </c>
      <c r="C36">
        <v>0.7209488661745822</v>
      </c>
      <c r="D36">
        <v>0.82799999999999996</v>
      </c>
      <c r="E36">
        <v>0.58199999999999996</v>
      </c>
      <c r="F36">
        <v>3.2498284472762741E-2</v>
      </c>
      <c r="G36">
        <v>1.3233017558831479</v>
      </c>
      <c r="H36">
        <v>2.0442506220577301</v>
      </c>
    </row>
    <row r="37" spans="1:8" x14ac:dyDescent="0.2">
      <c r="A37" t="s">
        <v>647</v>
      </c>
      <c r="B37">
        <v>1.8010722883858784E-6</v>
      </c>
      <c r="C37">
        <v>0.69748345944424983</v>
      </c>
      <c r="D37">
        <v>0.86899999999999999</v>
      </c>
      <c r="E37">
        <v>0.64200000000000002</v>
      </c>
      <c r="F37">
        <v>3.5769295647343546E-2</v>
      </c>
      <c r="G37">
        <v>1.8616571831397475</v>
      </c>
      <c r="H37">
        <v>2.5591406425839973</v>
      </c>
    </row>
    <row r="38" spans="1:8" x14ac:dyDescent="0.2">
      <c r="A38" t="s">
        <v>391</v>
      </c>
      <c r="B38">
        <v>2.1341074884188232E-6</v>
      </c>
      <c r="C38">
        <v>0.62096939863164669</v>
      </c>
      <c r="D38">
        <v>0.82</v>
      </c>
      <c r="E38">
        <v>0.56699999999999995</v>
      </c>
      <c r="F38">
        <v>4.2383374719997827E-2</v>
      </c>
      <c r="G38">
        <v>1.1090714297332902</v>
      </c>
      <c r="H38">
        <v>1.73004082836493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41"/>
  <sheetViews>
    <sheetView zoomScale="194" workbookViewId="0">
      <selection activeCell="A172" sqref="A172:XFD172"/>
    </sheetView>
  </sheetViews>
  <sheetFormatPr baseColWidth="10" defaultColWidth="8.83203125" defaultRowHeight="15" x14ac:dyDescent="0.2"/>
  <sheetData>
    <row r="1" spans="1:8" s="1" customFormat="1" ht="14" x14ac:dyDescent="0.15">
      <c r="A1" s="1" t="s">
        <v>1124</v>
      </c>
    </row>
    <row r="2" spans="1:8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 t="s">
        <v>245</v>
      </c>
      <c r="B3">
        <v>7.056779043934402E-10</v>
      </c>
      <c r="C3">
        <v>0.87880956317571579</v>
      </c>
      <c r="D3">
        <v>0.56799999999999995</v>
      </c>
      <c r="E3">
        <v>0.375</v>
      </c>
      <c r="F3">
        <v>1.4014763181253723E-5</v>
      </c>
      <c r="G3">
        <v>1.0544574288258006</v>
      </c>
      <c r="H3">
        <v>1.9332669920015164</v>
      </c>
    </row>
    <row r="4" spans="1:8" x14ac:dyDescent="0.2">
      <c r="A4" t="s">
        <v>916</v>
      </c>
      <c r="B4">
        <v>3.2392647436190863E-7</v>
      </c>
      <c r="C4">
        <v>0.46515756779519368</v>
      </c>
      <c r="D4">
        <v>0.47199999999999998</v>
      </c>
      <c r="E4">
        <v>0.28999999999999998</v>
      </c>
      <c r="F4">
        <v>6.4331797808275058E-3</v>
      </c>
      <c r="G4">
        <v>0.5933078524324954</v>
      </c>
      <c r="H4">
        <v>1.0584654202276891</v>
      </c>
    </row>
    <row r="5" spans="1:8" x14ac:dyDescent="0.2">
      <c r="A5" t="s">
        <v>951</v>
      </c>
      <c r="B5">
        <v>1.1354606267501934E-6</v>
      </c>
      <c r="C5">
        <v>-0.36958141678389977</v>
      </c>
      <c r="D5">
        <v>0.108</v>
      </c>
      <c r="E5">
        <v>0.24099999999999999</v>
      </c>
      <c r="F5">
        <v>2.2550248047258841E-2</v>
      </c>
      <c r="G5">
        <v>0.59886102470737856</v>
      </c>
      <c r="H5">
        <v>0.22927960792347879</v>
      </c>
    </row>
    <row r="6" spans="1:8" x14ac:dyDescent="0.2">
      <c r="A6" t="s">
        <v>772</v>
      </c>
      <c r="B6">
        <v>1.2927734300574675E-10</v>
      </c>
      <c r="C6">
        <v>-0.50428157332964774</v>
      </c>
      <c r="D6">
        <v>0.42199999999999999</v>
      </c>
      <c r="E6">
        <v>0.63400000000000001</v>
      </c>
      <c r="F6">
        <v>2.5674480320941303E-6</v>
      </c>
      <c r="G6">
        <v>1.4635362710781805</v>
      </c>
      <c r="H6">
        <v>0.95925469774853278</v>
      </c>
    </row>
    <row r="7" spans="1:8" x14ac:dyDescent="0.2">
      <c r="A7" t="s">
        <v>735</v>
      </c>
      <c r="B7">
        <v>2.4337644251580517E-12</v>
      </c>
      <c r="C7">
        <v>0.43181722130452882</v>
      </c>
      <c r="D7">
        <v>0.59</v>
      </c>
      <c r="E7">
        <v>0.317</v>
      </c>
      <c r="F7">
        <v>4.833456148363891E-8</v>
      </c>
      <c r="G7">
        <v>0.68699018624272545</v>
      </c>
      <c r="H7">
        <v>1.1188074075472543</v>
      </c>
    </row>
    <row r="8" spans="1:8" x14ac:dyDescent="0.2">
      <c r="A8" t="s">
        <v>354</v>
      </c>
      <c r="B8">
        <v>2.9439081541517815E-32</v>
      </c>
      <c r="C8">
        <v>-1.605865590726216</v>
      </c>
      <c r="D8">
        <v>0.14399999999999999</v>
      </c>
      <c r="E8">
        <v>0.52200000000000002</v>
      </c>
      <c r="F8">
        <v>5.8466015941454378E-28</v>
      </c>
      <c r="G8">
        <v>1.9972185906588018</v>
      </c>
      <c r="H8">
        <v>0.39135299993258577</v>
      </c>
    </row>
    <row r="9" spans="1:8" x14ac:dyDescent="0.2">
      <c r="A9" t="s">
        <v>669</v>
      </c>
      <c r="B9">
        <v>2.626477079466727E-26</v>
      </c>
      <c r="C9">
        <v>-0.63833708015117163</v>
      </c>
      <c r="D9">
        <v>9.6000000000000002E-2</v>
      </c>
      <c r="E9">
        <v>0.433</v>
      </c>
      <c r="F9">
        <v>5.2161834798209193E-22</v>
      </c>
      <c r="G9">
        <v>0.85739536099658797</v>
      </c>
      <c r="H9">
        <v>0.21905828084541629</v>
      </c>
    </row>
    <row r="10" spans="1:8" x14ac:dyDescent="0.2">
      <c r="A10" t="s">
        <v>789</v>
      </c>
      <c r="B10">
        <v>6.4754641073073666E-10</v>
      </c>
      <c r="C10">
        <v>-0.38920187193365197</v>
      </c>
      <c r="D10">
        <v>0.156</v>
      </c>
      <c r="E10">
        <v>0.34799999999999998</v>
      </c>
      <c r="F10">
        <v>1.286027171711243E-5</v>
      </c>
      <c r="G10">
        <v>0.70584787618858269</v>
      </c>
      <c r="H10">
        <v>0.31664600425493072</v>
      </c>
    </row>
    <row r="11" spans="1:8" x14ac:dyDescent="0.2">
      <c r="A11" t="s">
        <v>686</v>
      </c>
      <c r="B11">
        <v>2.0646706649073994E-19</v>
      </c>
      <c r="C11">
        <v>-0.46178954755227059</v>
      </c>
      <c r="D11">
        <v>5.3999999999999999E-2</v>
      </c>
      <c r="E11">
        <v>0.29899999999999999</v>
      </c>
      <c r="F11">
        <v>4.1004359405060953E-15</v>
      </c>
      <c r="G11">
        <v>0.59503419947754077</v>
      </c>
      <c r="H11">
        <v>0.13324465192527019</v>
      </c>
    </row>
    <row r="12" spans="1:8" x14ac:dyDescent="0.2">
      <c r="A12" t="s">
        <v>831</v>
      </c>
      <c r="B12">
        <v>1.6595834903816628E-8</v>
      </c>
      <c r="C12">
        <v>-0.57506831118440815</v>
      </c>
      <c r="D12">
        <v>5.8000000000000003E-2</v>
      </c>
      <c r="E12">
        <v>0.19600000000000001</v>
      </c>
      <c r="F12">
        <v>3.2959328118979827E-4</v>
      </c>
      <c r="G12">
        <v>1.0374112048727382</v>
      </c>
      <c r="H12">
        <v>0.46234289368832998</v>
      </c>
    </row>
    <row r="13" spans="1:8" x14ac:dyDescent="0.2">
      <c r="A13" t="s">
        <v>695</v>
      </c>
      <c r="B13">
        <v>7.3135229019976403E-17</v>
      </c>
      <c r="C13">
        <v>-0.71953077319112158</v>
      </c>
      <c r="D13">
        <v>0.98599999999999999</v>
      </c>
      <c r="E13">
        <v>1</v>
      </c>
      <c r="F13">
        <v>1.4524656483367313E-12</v>
      </c>
      <c r="G13">
        <v>4.1844019562532564</v>
      </c>
      <c r="H13">
        <v>3.4648711830621348</v>
      </c>
    </row>
    <row r="14" spans="1:8" x14ac:dyDescent="0.2">
      <c r="A14" t="s">
        <v>891</v>
      </c>
      <c r="B14">
        <v>1.4665743444407682E-7</v>
      </c>
      <c r="C14">
        <v>-0.40153730525017584</v>
      </c>
      <c r="D14">
        <v>0.47399999999999998</v>
      </c>
      <c r="E14">
        <v>0.63800000000000001</v>
      </c>
      <c r="F14">
        <v>2.9126166480593655E-3</v>
      </c>
      <c r="G14">
        <v>1.493528887957374</v>
      </c>
      <c r="H14">
        <v>1.0919915827071982</v>
      </c>
    </row>
    <row r="15" spans="1:8" x14ac:dyDescent="0.2">
      <c r="A15" t="s">
        <v>882</v>
      </c>
      <c r="B15">
        <v>1.2117558958344722E-7</v>
      </c>
      <c r="C15">
        <v>-0.30271381271240028</v>
      </c>
      <c r="D15">
        <v>0.69599999999999995</v>
      </c>
      <c r="E15">
        <v>0.80400000000000005</v>
      </c>
      <c r="F15">
        <v>2.4065472091272617E-3</v>
      </c>
      <c r="G15">
        <v>1.7213868740167761</v>
      </c>
      <c r="H15">
        <v>1.4186730613043759</v>
      </c>
    </row>
    <row r="16" spans="1:8" x14ac:dyDescent="0.2">
      <c r="A16" t="s">
        <v>911</v>
      </c>
      <c r="B16">
        <v>2.8805438075932972E-7</v>
      </c>
      <c r="C16">
        <v>-0.32379030739205272</v>
      </c>
      <c r="D16">
        <v>0.50800000000000001</v>
      </c>
      <c r="E16">
        <v>0.68799999999999994</v>
      </c>
      <c r="F16">
        <v>5.7207600018802885E-3</v>
      </c>
      <c r="G16">
        <v>1.3788779522829644</v>
      </c>
      <c r="H16">
        <v>1.0550876448909117</v>
      </c>
    </row>
    <row r="17" spans="1:8" x14ac:dyDescent="0.2">
      <c r="A17" t="s">
        <v>900</v>
      </c>
      <c r="B17">
        <v>1.7909372100282744E-7</v>
      </c>
      <c r="C17">
        <v>-0.4019709135409657</v>
      </c>
      <c r="D17">
        <v>0.67600000000000005</v>
      </c>
      <c r="E17">
        <v>0.81200000000000006</v>
      </c>
      <c r="F17">
        <v>3.5568012991161529E-3</v>
      </c>
      <c r="G17">
        <v>2.3898192794481674</v>
      </c>
      <c r="H17">
        <v>1.9878483659072017</v>
      </c>
    </row>
    <row r="18" spans="1:8" x14ac:dyDescent="0.2">
      <c r="A18" t="s">
        <v>482</v>
      </c>
      <c r="B18">
        <v>2.2038822149378301E-15</v>
      </c>
      <c r="C18">
        <v>-0.59002708727711572</v>
      </c>
      <c r="D18">
        <v>0.126</v>
      </c>
      <c r="E18">
        <v>0.375</v>
      </c>
      <c r="F18">
        <v>4.3769100788665305E-11</v>
      </c>
      <c r="G18">
        <v>0.90372937950873244</v>
      </c>
      <c r="H18">
        <v>0.31370229223161672</v>
      </c>
    </row>
    <row r="19" spans="1:8" x14ac:dyDescent="0.2">
      <c r="A19" t="s">
        <v>602</v>
      </c>
      <c r="B19">
        <v>2.2102750193271955E-19</v>
      </c>
      <c r="C19">
        <v>-0.54717192867317199</v>
      </c>
      <c r="D19">
        <v>0.76200000000000001</v>
      </c>
      <c r="E19">
        <v>0.92900000000000005</v>
      </c>
      <c r="F19">
        <v>4.38960618838381E-15</v>
      </c>
      <c r="G19">
        <v>2.3047387332881355</v>
      </c>
      <c r="H19">
        <v>1.7575668046149635</v>
      </c>
    </row>
    <row r="20" spans="1:8" x14ac:dyDescent="0.2">
      <c r="A20" t="s">
        <v>851</v>
      </c>
      <c r="B20">
        <v>3.8380773419501599E-8</v>
      </c>
      <c r="C20">
        <v>-0.36637015882226304</v>
      </c>
      <c r="D20">
        <v>0.114</v>
      </c>
      <c r="E20">
        <v>0.26800000000000002</v>
      </c>
      <c r="F20">
        <v>7.6224216011130171E-4</v>
      </c>
      <c r="G20">
        <v>0.61278447432568328</v>
      </c>
      <c r="H20">
        <v>0.24641431550342024</v>
      </c>
    </row>
    <row r="21" spans="1:8" x14ac:dyDescent="0.2">
      <c r="A21" t="s">
        <v>727</v>
      </c>
      <c r="B21">
        <v>6.3785387826389987E-13</v>
      </c>
      <c r="C21">
        <v>-0.83124004745836721</v>
      </c>
      <c r="D21">
        <v>0.46600000000000003</v>
      </c>
      <c r="E21">
        <v>0.67400000000000004</v>
      </c>
      <c r="F21">
        <v>1.2667778022321052E-8</v>
      </c>
      <c r="G21">
        <v>2.2875684913867578</v>
      </c>
      <c r="H21">
        <v>1.4563284439283906</v>
      </c>
    </row>
    <row r="22" spans="1:8" x14ac:dyDescent="0.2">
      <c r="A22" t="s">
        <v>515</v>
      </c>
      <c r="B22">
        <v>9.8113971463412191E-28</v>
      </c>
      <c r="C22">
        <v>-0.77519049536189444</v>
      </c>
      <c r="D22">
        <v>0.63</v>
      </c>
      <c r="E22">
        <v>0.88800000000000001</v>
      </c>
      <c r="F22">
        <v>1.9485434732633661E-23</v>
      </c>
      <c r="G22">
        <v>2.2710767971837025</v>
      </c>
      <c r="H22">
        <v>1.495886301821808</v>
      </c>
    </row>
    <row r="23" spans="1:8" x14ac:dyDescent="0.2">
      <c r="A23" t="s">
        <v>389</v>
      </c>
      <c r="B23">
        <v>1.4186351847200173E-9</v>
      </c>
      <c r="C23">
        <v>0.4804822564288409</v>
      </c>
      <c r="D23">
        <v>0.82199999999999995</v>
      </c>
      <c r="E23">
        <v>0.66100000000000003</v>
      </c>
      <c r="F23">
        <v>2.8174094768539545E-5</v>
      </c>
      <c r="G23">
        <v>1.5043342843955483</v>
      </c>
      <c r="H23">
        <v>1.9848165408243892</v>
      </c>
    </row>
    <row r="24" spans="1:8" x14ac:dyDescent="0.2">
      <c r="A24" t="s">
        <v>859</v>
      </c>
      <c r="B24">
        <v>5.137320859958632E-8</v>
      </c>
      <c r="C24">
        <v>-0.27886444189860177</v>
      </c>
      <c r="D24">
        <v>6.2E-2</v>
      </c>
      <c r="E24">
        <v>0.192</v>
      </c>
      <c r="F24">
        <v>1.0202719227877842E-3</v>
      </c>
      <c r="G24">
        <v>0.39993405454963604</v>
      </c>
      <c r="H24">
        <v>0.12106961265103428</v>
      </c>
    </row>
    <row r="25" spans="1:8" x14ac:dyDescent="0.2">
      <c r="A25" t="s">
        <v>612</v>
      </c>
      <c r="B25">
        <v>2.7869748418515897E-21</v>
      </c>
      <c r="C25">
        <v>-0.50785836859436539</v>
      </c>
      <c r="D25">
        <v>4.8000000000000001E-2</v>
      </c>
      <c r="E25">
        <v>0.29899999999999999</v>
      </c>
      <c r="F25">
        <v>5.5349320359172575E-17</v>
      </c>
      <c r="G25">
        <v>0.61900644551743533</v>
      </c>
      <c r="H25">
        <v>0.11114807692306994</v>
      </c>
    </row>
    <row r="26" spans="1:8" x14ac:dyDescent="0.2">
      <c r="A26" t="s">
        <v>924</v>
      </c>
      <c r="B26">
        <v>4.7425151777384358E-7</v>
      </c>
      <c r="C26">
        <v>-0.37386720720972727</v>
      </c>
      <c r="D26">
        <v>0.184</v>
      </c>
      <c r="E26">
        <v>0.34399999999999997</v>
      </c>
      <c r="F26">
        <v>9.4186351429885341E-3</v>
      </c>
      <c r="G26">
        <v>0.80727691366828147</v>
      </c>
      <c r="H26">
        <v>0.4334097064585542</v>
      </c>
    </row>
    <row r="27" spans="1:8" x14ac:dyDescent="0.2">
      <c r="A27" t="s">
        <v>879</v>
      </c>
      <c r="B27">
        <v>1.1846176650959684E-7</v>
      </c>
      <c r="C27">
        <v>-0.59643092601075753</v>
      </c>
      <c r="D27">
        <v>0.23400000000000001</v>
      </c>
      <c r="E27">
        <v>0.41099999999999998</v>
      </c>
      <c r="F27">
        <v>2.3526506828805932E-3</v>
      </c>
      <c r="G27">
        <v>1.3368672181912133</v>
      </c>
      <c r="H27">
        <v>0.74043629218045581</v>
      </c>
    </row>
    <row r="28" spans="1:8" x14ac:dyDescent="0.2">
      <c r="A28" t="s">
        <v>779</v>
      </c>
      <c r="B28">
        <v>2.4300684118131918E-10</v>
      </c>
      <c r="C28">
        <v>-0.39797705171512654</v>
      </c>
      <c r="D28">
        <v>0.46</v>
      </c>
      <c r="E28">
        <v>0.67900000000000005</v>
      </c>
      <c r="F28">
        <v>4.8261158658609985E-6</v>
      </c>
      <c r="G28">
        <v>1.3267452959288892</v>
      </c>
      <c r="H28">
        <v>0.92876824421376269</v>
      </c>
    </row>
    <row r="29" spans="1:8" x14ac:dyDescent="0.2">
      <c r="A29" t="s">
        <v>811</v>
      </c>
      <c r="B29">
        <v>5.7233722839067849E-9</v>
      </c>
      <c r="C29">
        <v>-0.2829242980244584</v>
      </c>
      <c r="D29">
        <v>2.5999999999999999E-2</v>
      </c>
      <c r="E29">
        <v>0.13800000000000001</v>
      </c>
      <c r="F29">
        <v>1.1366617355838875E-4</v>
      </c>
      <c r="G29">
        <v>0.34752749336284894</v>
      </c>
      <c r="H29">
        <v>6.4603195338390526E-2</v>
      </c>
    </row>
    <row r="30" spans="1:8" x14ac:dyDescent="0.2">
      <c r="A30" t="s">
        <v>30</v>
      </c>
      <c r="B30">
        <v>2.5166193547303991E-18</v>
      </c>
      <c r="C30">
        <v>-0.6998252171708419</v>
      </c>
      <c r="D30">
        <v>0.32400000000000001</v>
      </c>
      <c r="E30">
        <v>0.61599999999999999</v>
      </c>
      <c r="F30">
        <v>4.9980060384945726E-14</v>
      </c>
      <c r="G30">
        <v>1.4199385605467556</v>
      </c>
      <c r="H30">
        <v>0.72011334337591371</v>
      </c>
    </row>
    <row r="31" spans="1:8" x14ac:dyDescent="0.2">
      <c r="A31" t="s">
        <v>781</v>
      </c>
      <c r="B31">
        <v>2.867083801032612E-10</v>
      </c>
      <c r="C31">
        <v>-0.40267435836008908</v>
      </c>
      <c r="D31">
        <v>0.182</v>
      </c>
      <c r="E31">
        <v>0.38800000000000001</v>
      </c>
      <c r="F31">
        <v>5.6940284288507678E-6</v>
      </c>
      <c r="G31">
        <v>0.79086014219284928</v>
      </c>
      <c r="H31">
        <v>0.3881857838327602</v>
      </c>
    </row>
    <row r="32" spans="1:8" x14ac:dyDescent="0.2">
      <c r="A32" t="s">
        <v>852</v>
      </c>
      <c r="B32">
        <v>3.9448852828575494E-8</v>
      </c>
      <c r="C32">
        <v>-0.30885561618302482</v>
      </c>
      <c r="D32">
        <v>0.188</v>
      </c>
      <c r="E32">
        <v>0.379</v>
      </c>
      <c r="F32">
        <v>7.8345421717550929E-4</v>
      </c>
      <c r="G32">
        <v>0.72532926261894637</v>
      </c>
      <c r="H32">
        <v>0.41647364643592155</v>
      </c>
    </row>
    <row r="33" spans="1:8" x14ac:dyDescent="0.2">
      <c r="A33" t="s">
        <v>723</v>
      </c>
      <c r="B33">
        <v>4.9978236525206127E-13</v>
      </c>
      <c r="C33">
        <v>-0.36687390306622825</v>
      </c>
      <c r="D33">
        <v>0.79400000000000004</v>
      </c>
      <c r="E33">
        <v>0.94199999999999995</v>
      </c>
      <c r="F33">
        <v>9.9256777739059363E-9</v>
      </c>
      <c r="G33">
        <v>2.1251612516377221</v>
      </c>
      <c r="H33">
        <v>1.7582873485714938</v>
      </c>
    </row>
    <row r="34" spans="1:8" x14ac:dyDescent="0.2">
      <c r="A34" t="s">
        <v>868</v>
      </c>
      <c r="B34">
        <v>7.9515705727336284E-8</v>
      </c>
      <c r="C34">
        <v>-0.31768112115696445</v>
      </c>
      <c r="D34">
        <v>0.12</v>
      </c>
      <c r="E34">
        <v>0.28100000000000003</v>
      </c>
      <c r="F34">
        <v>1.5791819157448986E-3</v>
      </c>
      <c r="G34">
        <v>0.57892884124344102</v>
      </c>
      <c r="H34">
        <v>0.26124772008647656</v>
      </c>
    </row>
    <row r="35" spans="1:8" x14ac:dyDescent="0.2">
      <c r="A35" t="s">
        <v>803</v>
      </c>
      <c r="B35">
        <v>2.546409155173357E-9</v>
      </c>
      <c r="C35">
        <v>0.43539971421488555</v>
      </c>
      <c r="D35">
        <v>0.89600000000000002</v>
      </c>
      <c r="E35">
        <v>0.85699999999999998</v>
      </c>
      <c r="F35">
        <v>5.0571685821742869E-5</v>
      </c>
      <c r="G35">
        <v>1.8338801984044182</v>
      </c>
      <c r="H35">
        <v>2.2692799126193037</v>
      </c>
    </row>
    <row r="36" spans="1:8" x14ac:dyDescent="0.2">
      <c r="A36" t="s">
        <v>704</v>
      </c>
      <c r="B36">
        <v>7.3557258468425484E-16</v>
      </c>
      <c r="C36">
        <v>-0.53263948042852372</v>
      </c>
      <c r="D36">
        <v>0.23799999999999999</v>
      </c>
      <c r="E36">
        <v>0.51300000000000001</v>
      </c>
      <c r="F36">
        <v>1.4608471531829301E-11</v>
      </c>
      <c r="G36">
        <v>1.0294930296525382</v>
      </c>
      <c r="H36">
        <v>0.49685354922401453</v>
      </c>
    </row>
    <row r="37" spans="1:8" x14ac:dyDescent="0.2">
      <c r="A37" t="s">
        <v>848</v>
      </c>
      <c r="B37">
        <v>3.2051746285101582E-8</v>
      </c>
      <c r="C37">
        <v>0.32846139287943976</v>
      </c>
      <c r="D37">
        <v>0.86599999999999999</v>
      </c>
      <c r="E37">
        <v>0.746</v>
      </c>
      <c r="F37">
        <v>6.3654768122211746E-4</v>
      </c>
      <c r="G37">
        <v>1.5540146040501586</v>
      </c>
      <c r="H37">
        <v>1.8824759969295983</v>
      </c>
    </row>
    <row r="38" spans="1:8" x14ac:dyDescent="0.2">
      <c r="A38" t="s">
        <v>737</v>
      </c>
      <c r="B38">
        <v>2.6647466123065314E-12</v>
      </c>
      <c r="C38">
        <v>0.45380202726884633</v>
      </c>
      <c r="D38">
        <v>0.74399999999999999</v>
      </c>
      <c r="E38">
        <v>0.57599999999999996</v>
      </c>
      <c r="F38">
        <v>5.2921867720407712E-8</v>
      </c>
      <c r="G38">
        <v>1.1071408193948915</v>
      </c>
      <c r="H38">
        <v>1.5609428466637378</v>
      </c>
    </row>
    <row r="39" spans="1:8" x14ac:dyDescent="0.2">
      <c r="A39" t="s">
        <v>846</v>
      </c>
      <c r="B39">
        <v>3.0636559149728843E-8</v>
      </c>
      <c r="C39">
        <v>0.28489506593289127</v>
      </c>
      <c r="D39">
        <v>0.84799999999999998</v>
      </c>
      <c r="E39">
        <v>0.73699999999999999</v>
      </c>
      <c r="F39">
        <v>6.0844206471361484E-4</v>
      </c>
      <c r="G39">
        <v>1.4843713400587191</v>
      </c>
      <c r="H39">
        <v>1.7692664059916103</v>
      </c>
    </row>
    <row r="40" spans="1:8" x14ac:dyDescent="0.2">
      <c r="A40" t="s">
        <v>814</v>
      </c>
      <c r="B40">
        <v>6.8789557123861254E-9</v>
      </c>
      <c r="C40">
        <v>-0.45005607424937571</v>
      </c>
      <c r="D40">
        <v>0.154</v>
      </c>
      <c r="E40">
        <v>0.33</v>
      </c>
      <c r="F40">
        <v>1.3661606044798846E-4</v>
      </c>
      <c r="G40">
        <v>0.76982801320833227</v>
      </c>
      <c r="H40">
        <v>0.31977193895895656</v>
      </c>
    </row>
    <row r="41" spans="1:8" x14ac:dyDescent="0.2">
      <c r="A41" t="s">
        <v>963</v>
      </c>
      <c r="B41">
        <v>1.8775880847536743E-6</v>
      </c>
      <c r="C41">
        <v>-0.36833832334957756</v>
      </c>
      <c r="D41">
        <v>0.19600000000000001</v>
      </c>
      <c r="E41">
        <v>0.34799999999999998</v>
      </c>
      <c r="F41">
        <v>3.7288899363207971E-2</v>
      </c>
      <c r="G41">
        <v>0.79275330466463523</v>
      </c>
      <c r="H41">
        <v>0.42441498131505767</v>
      </c>
    </row>
    <row r="42" spans="1:8" x14ac:dyDescent="0.2">
      <c r="A42" t="s">
        <v>960</v>
      </c>
      <c r="B42">
        <v>1.5310512226893412E-6</v>
      </c>
      <c r="C42">
        <v>-0.28813296112007047</v>
      </c>
      <c r="D42">
        <v>8.7999999999999995E-2</v>
      </c>
      <c r="E42">
        <v>0.21</v>
      </c>
      <c r="F42">
        <v>3.0406677282610317E-2</v>
      </c>
      <c r="G42">
        <v>0.45626198068301732</v>
      </c>
      <c r="H42">
        <v>0.16812901956294685</v>
      </c>
    </row>
    <row r="43" spans="1:8" x14ac:dyDescent="0.2">
      <c r="A43" t="s">
        <v>843</v>
      </c>
      <c r="B43">
        <v>2.9550244686689245E-8</v>
      </c>
      <c r="C43">
        <v>-0.2799502836118587</v>
      </c>
      <c r="D43">
        <v>0.08</v>
      </c>
      <c r="E43">
        <v>0.22800000000000001</v>
      </c>
      <c r="F43">
        <v>5.8686785947764837E-4</v>
      </c>
      <c r="G43">
        <v>0.43952566346461241</v>
      </c>
      <c r="H43">
        <v>0.15957537985275369</v>
      </c>
    </row>
    <row r="44" spans="1:8" x14ac:dyDescent="0.2">
      <c r="A44" t="s">
        <v>780</v>
      </c>
      <c r="B44">
        <v>2.6858900935558943E-10</v>
      </c>
      <c r="C44">
        <v>-0.38225310388169964</v>
      </c>
      <c r="D44">
        <v>0.12</v>
      </c>
      <c r="E44">
        <v>0.312</v>
      </c>
      <c r="F44">
        <v>5.3341777258020056E-6</v>
      </c>
      <c r="G44">
        <v>0.67497844218664693</v>
      </c>
      <c r="H44">
        <v>0.29272533830494729</v>
      </c>
    </row>
    <row r="45" spans="1:8" x14ac:dyDescent="0.2">
      <c r="A45" t="s">
        <v>496</v>
      </c>
      <c r="B45">
        <v>1.6135364682310033E-10</v>
      </c>
      <c r="C45">
        <v>0.5716709460080085</v>
      </c>
      <c r="D45">
        <v>0.496</v>
      </c>
      <c r="E45">
        <v>0.26300000000000001</v>
      </c>
      <c r="F45">
        <v>3.2044834259067724E-6</v>
      </c>
      <c r="G45">
        <v>0.58815903660520719</v>
      </c>
      <c r="H45">
        <v>1.1598299826132157</v>
      </c>
    </row>
    <row r="46" spans="1:8" x14ac:dyDescent="0.2">
      <c r="A46" t="s">
        <v>904</v>
      </c>
      <c r="B46">
        <v>2.1212613196389835E-7</v>
      </c>
      <c r="C46">
        <v>-0.34757765136453528</v>
      </c>
      <c r="D46">
        <v>0.2</v>
      </c>
      <c r="E46">
        <v>0.375</v>
      </c>
      <c r="F46">
        <v>4.2128249808030208E-3</v>
      </c>
      <c r="G46">
        <v>0.79040837537622299</v>
      </c>
      <c r="H46">
        <v>0.44283072401168772</v>
      </c>
    </row>
    <row r="47" spans="1:8" x14ac:dyDescent="0.2">
      <c r="A47" t="s">
        <v>925</v>
      </c>
      <c r="B47">
        <v>4.7681214442715293E-7</v>
      </c>
      <c r="C47">
        <v>-0.34334624281335607</v>
      </c>
      <c r="D47">
        <v>0.14000000000000001</v>
      </c>
      <c r="E47">
        <v>0.28999999999999998</v>
      </c>
      <c r="F47">
        <v>9.4694891883232574E-3</v>
      </c>
      <c r="G47">
        <v>0.66607755043829475</v>
      </c>
      <c r="H47">
        <v>0.32273130762493868</v>
      </c>
    </row>
    <row r="48" spans="1:8" x14ac:dyDescent="0.2">
      <c r="A48" t="s">
        <v>16</v>
      </c>
      <c r="B48">
        <v>2.8658008891983371E-11</v>
      </c>
      <c r="C48">
        <v>-4.7021144067052214</v>
      </c>
      <c r="D48">
        <v>1.4E-2</v>
      </c>
      <c r="E48">
        <v>0.129</v>
      </c>
      <c r="F48">
        <v>5.6914805659478974E-7</v>
      </c>
      <c r="G48">
        <v>4.7257276358156908</v>
      </c>
      <c r="H48">
        <v>2.3613229110468946E-2</v>
      </c>
    </row>
    <row r="49" spans="1:8" x14ac:dyDescent="0.2">
      <c r="A49" t="s">
        <v>847</v>
      </c>
      <c r="B49">
        <v>3.064265940345502E-8</v>
      </c>
      <c r="C49">
        <v>-0.30632321239825955</v>
      </c>
      <c r="D49">
        <v>6.6000000000000003E-2</v>
      </c>
      <c r="E49">
        <v>0.20499999999999999</v>
      </c>
      <c r="F49">
        <v>6.0856321575261673E-4</v>
      </c>
      <c r="G49">
        <v>0.46485794550776299</v>
      </c>
      <c r="H49">
        <v>0.15853473310950347</v>
      </c>
    </row>
    <row r="50" spans="1:8" x14ac:dyDescent="0.2">
      <c r="A50" t="s">
        <v>690</v>
      </c>
      <c r="B50">
        <v>2.4626289124462702E-18</v>
      </c>
      <c r="C50">
        <v>-0.57324817810530559</v>
      </c>
      <c r="D50">
        <v>0.56399999999999995</v>
      </c>
      <c r="E50">
        <v>0.78100000000000003</v>
      </c>
      <c r="F50">
        <v>4.8907810201182925E-14</v>
      </c>
      <c r="G50">
        <v>1.7339644213363059</v>
      </c>
      <c r="H50">
        <v>1.1607162432310003</v>
      </c>
    </row>
    <row r="51" spans="1:8" x14ac:dyDescent="0.2">
      <c r="A51" t="s">
        <v>841</v>
      </c>
      <c r="B51">
        <v>2.8717707657971331E-8</v>
      </c>
      <c r="C51">
        <v>-0.36768497531060496</v>
      </c>
      <c r="D51">
        <v>0.35</v>
      </c>
      <c r="E51">
        <v>0.54</v>
      </c>
      <c r="F51">
        <v>5.7033367408731062E-4</v>
      </c>
      <c r="G51">
        <v>1.0550785390877515</v>
      </c>
      <c r="H51">
        <v>0.68739356377714655</v>
      </c>
    </row>
    <row r="52" spans="1:8" x14ac:dyDescent="0.2">
      <c r="A52" t="s">
        <v>967</v>
      </c>
      <c r="B52">
        <v>2.4596465365267198E-6</v>
      </c>
      <c r="C52">
        <v>-0.27903212842837388</v>
      </c>
      <c r="D52">
        <v>7.0000000000000007E-2</v>
      </c>
      <c r="E52">
        <v>0.183</v>
      </c>
      <c r="F52">
        <v>4.8848580215420656E-2</v>
      </c>
      <c r="G52">
        <v>0.42769444732018685</v>
      </c>
      <c r="H52">
        <v>0.148662318891813</v>
      </c>
    </row>
    <row r="53" spans="1:8" x14ac:dyDescent="0.2">
      <c r="A53" t="s">
        <v>782</v>
      </c>
      <c r="B53">
        <v>3.659820793540581E-10</v>
      </c>
      <c r="C53">
        <v>-0.26434889554054797</v>
      </c>
      <c r="D53">
        <v>0.98199999999999998</v>
      </c>
      <c r="E53">
        <v>0.98699999999999999</v>
      </c>
      <c r="F53">
        <v>7.2684040959715941E-6</v>
      </c>
      <c r="G53">
        <v>2.9576332476008567</v>
      </c>
      <c r="H53">
        <v>2.6932843520603087</v>
      </c>
    </row>
    <row r="54" spans="1:8" x14ac:dyDescent="0.2">
      <c r="A54" t="s">
        <v>696</v>
      </c>
      <c r="B54">
        <v>8.9009814434652416E-17</v>
      </c>
      <c r="C54">
        <v>-0.4580725872693665</v>
      </c>
      <c r="D54">
        <v>0.85</v>
      </c>
      <c r="E54">
        <v>0.95499999999999996</v>
      </c>
      <c r="F54">
        <v>1.7677349146721971E-12</v>
      </c>
      <c r="G54">
        <v>2.3887114786703227</v>
      </c>
      <c r="H54">
        <v>1.9306388914009562</v>
      </c>
    </row>
    <row r="55" spans="1:8" x14ac:dyDescent="0.2">
      <c r="A55" t="s">
        <v>477</v>
      </c>
      <c r="B55">
        <v>9.0326747879684579E-7</v>
      </c>
      <c r="C55">
        <v>0.39606384810755146</v>
      </c>
      <c r="D55">
        <v>0.48399999999999999</v>
      </c>
      <c r="E55">
        <v>0.29499999999999998</v>
      </c>
      <c r="F55">
        <v>1.7938892128905357E-2</v>
      </c>
      <c r="G55">
        <v>0.69652836094362891</v>
      </c>
      <c r="H55">
        <v>1.0925922090511804</v>
      </c>
    </row>
    <row r="56" spans="1:8" x14ac:dyDescent="0.2">
      <c r="A56" t="s">
        <v>663</v>
      </c>
      <c r="B56">
        <v>3.3201856201466764E-34</v>
      </c>
      <c r="C56">
        <v>-0.98376491524711374</v>
      </c>
      <c r="D56">
        <v>0.18</v>
      </c>
      <c r="E56">
        <v>0.60699999999999998</v>
      </c>
      <c r="F56">
        <v>6.5938886416113001E-30</v>
      </c>
      <c r="G56">
        <v>1.4170908949983974</v>
      </c>
      <c r="H56">
        <v>0.43332597975128367</v>
      </c>
    </row>
    <row r="57" spans="1:8" x14ac:dyDescent="0.2">
      <c r="A57" t="s">
        <v>559</v>
      </c>
      <c r="B57">
        <v>1.3688924679061962E-19</v>
      </c>
      <c r="C57">
        <v>-0.54389839424106223</v>
      </c>
      <c r="D57">
        <v>0.53800000000000003</v>
      </c>
      <c r="E57">
        <v>0.82099999999999995</v>
      </c>
      <c r="F57">
        <v>2.7186204412617056E-15</v>
      </c>
      <c r="G57">
        <v>1.731614706778561</v>
      </c>
      <c r="H57">
        <v>1.1877163125374988</v>
      </c>
    </row>
    <row r="58" spans="1:8" x14ac:dyDescent="0.2">
      <c r="A58" t="s">
        <v>928</v>
      </c>
      <c r="B58">
        <v>5.1440485947897114E-7</v>
      </c>
      <c r="C58">
        <v>-0.35119514812023755</v>
      </c>
      <c r="D58">
        <v>0.54</v>
      </c>
      <c r="E58">
        <v>0.68799999999999994</v>
      </c>
      <c r="F58">
        <v>1.0216080509252367E-2</v>
      </c>
      <c r="G58">
        <v>1.7629893537930721</v>
      </c>
      <c r="H58">
        <v>1.4117942056728345</v>
      </c>
    </row>
    <row r="59" spans="1:8" x14ac:dyDescent="0.2">
      <c r="A59" t="s">
        <v>104</v>
      </c>
      <c r="B59">
        <v>5.2511739613166293E-17</v>
      </c>
      <c r="C59">
        <v>0.87238884086296631</v>
      </c>
      <c r="D59">
        <v>0.65</v>
      </c>
      <c r="E59">
        <v>0.379</v>
      </c>
      <c r="F59">
        <v>1.0428831487174826E-12</v>
      </c>
      <c r="G59">
        <v>1.0604546482629027</v>
      </c>
      <c r="H59">
        <v>1.932843489125869</v>
      </c>
    </row>
    <row r="60" spans="1:8" x14ac:dyDescent="0.2">
      <c r="A60" t="s">
        <v>961</v>
      </c>
      <c r="B60">
        <v>1.5684072176333512E-6</v>
      </c>
      <c r="C60">
        <v>-0.33805011866667867</v>
      </c>
      <c r="D60">
        <v>0.56999999999999995</v>
      </c>
      <c r="E60">
        <v>0.71</v>
      </c>
      <c r="F60">
        <v>3.1148567342198355E-2</v>
      </c>
      <c r="G60">
        <v>1.6499781624335659</v>
      </c>
      <c r="H60">
        <v>1.3119280437668872</v>
      </c>
    </row>
    <row r="61" spans="1:8" x14ac:dyDescent="0.2">
      <c r="A61" t="s">
        <v>901</v>
      </c>
      <c r="B61">
        <v>1.8734097088815987E-7</v>
      </c>
      <c r="C61">
        <v>-0.41531046184343579</v>
      </c>
      <c r="D61">
        <v>0.22</v>
      </c>
      <c r="E61">
        <v>0.38800000000000001</v>
      </c>
      <c r="F61">
        <v>3.720591681838855E-3</v>
      </c>
      <c r="G61">
        <v>0.94380926707470869</v>
      </c>
      <c r="H61">
        <v>0.52849880523127291</v>
      </c>
    </row>
    <row r="62" spans="1:8" x14ac:dyDescent="0.2">
      <c r="A62" t="s">
        <v>736</v>
      </c>
      <c r="B62">
        <v>2.6145172917558225E-12</v>
      </c>
      <c r="C62">
        <v>-0.42728822500190078</v>
      </c>
      <c r="D62">
        <v>0.104</v>
      </c>
      <c r="E62">
        <v>0.312</v>
      </c>
      <c r="F62">
        <v>5.1924313414270639E-8</v>
      </c>
      <c r="G62">
        <v>0.65787556606699438</v>
      </c>
      <c r="H62">
        <v>0.2305873410650936</v>
      </c>
    </row>
    <row r="63" spans="1:8" x14ac:dyDescent="0.2">
      <c r="A63" t="s">
        <v>448</v>
      </c>
      <c r="B63">
        <v>2.211625113477648E-13</v>
      </c>
      <c r="C63">
        <v>-0.3722484814430369</v>
      </c>
      <c r="D63">
        <v>0.91400000000000003</v>
      </c>
      <c r="E63">
        <v>0.97799999999999998</v>
      </c>
      <c r="F63">
        <v>4.3922874753666089E-9</v>
      </c>
      <c r="G63">
        <v>3.1332535238405175</v>
      </c>
      <c r="H63">
        <v>2.7610050423974806</v>
      </c>
    </row>
    <row r="64" spans="1:8" x14ac:dyDescent="0.2">
      <c r="A64" t="s">
        <v>920</v>
      </c>
      <c r="B64">
        <v>3.6865257862247868E-7</v>
      </c>
      <c r="C64">
        <v>-0.32731347895486407</v>
      </c>
      <c r="D64">
        <v>0.25</v>
      </c>
      <c r="E64">
        <v>0.433</v>
      </c>
      <c r="F64">
        <v>7.3214402114424263E-3</v>
      </c>
      <c r="G64">
        <v>0.84169713413801084</v>
      </c>
      <c r="H64">
        <v>0.51438365518314677</v>
      </c>
    </row>
    <row r="65" spans="1:8" x14ac:dyDescent="0.2">
      <c r="A65" t="s">
        <v>770</v>
      </c>
      <c r="B65">
        <v>9.5757171141575816E-11</v>
      </c>
      <c r="C65">
        <v>-0.50216840668410501</v>
      </c>
      <c r="D65">
        <v>0.20799999999999999</v>
      </c>
      <c r="E65">
        <v>0.42399999999999999</v>
      </c>
      <c r="F65">
        <v>1.9017374188716957E-6</v>
      </c>
      <c r="G65">
        <v>0.93516143498683058</v>
      </c>
      <c r="H65">
        <v>0.43299302830272562</v>
      </c>
    </row>
    <row r="66" spans="1:8" x14ac:dyDescent="0.2">
      <c r="A66" t="s">
        <v>730</v>
      </c>
      <c r="B66">
        <v>1.2451187811393003E-12</v>
      </c>
      <c r="C66">
        <v>-0.41176309167257397</v>
      </c>
      <c r="D66">
        <v>0.154</v>
      </c>
      <c r="E66">
        <v>0.39300000000000002</v>
      </c>
      <c r="F66">
        <v>2.4728058993426505E-8</v>
      </c>
      <c r="G66">
        <v>0.75818840196853021</v>
      </c>
      <c r="H66">
        <v>0.34642531029595625</v>
      </c>
    </row>
    <row r="67" spans="1:8" x14ac:dyDescent="0.2">
      <c r="A67" t="s">
        <v>740</v>
      </c>
      <c r="B67">
        <v>4.5416803633694467E-12</v>
      </c>
      <c r="C67">
        <v>-0.47687325101003042</v>
      </c>
      <c r="D67">
        <v>0.29599999999999999</v>
      </c>
      <c r="E67">
        <v>0.53600000000000003</v>
      </c>
      <c r="F67">
        <v>9.0197772016517213E-8</v>
      </c>
      <c r="G67">
        <v>1.0728726763937964</v>
      </c>
      <c r="H67">
        <v>0.59599942538376594</v>
      </c>
    </row>
    <row r="68" spans="1:8" x14ac:dyDescent="0.2">
      <c r="A68" t="s">
        <v>809</v>
      </c>
      <c r="B68">
        <v>4.9323167220233546E-9</v>
      </c>
      <c r="C68">
        <v>-0.29394478588147388</v>
      </c>
      <c r="D68">
        <v>8.5999999999999993E-2</v>
      </c>
      <c r="E68">
        <v>0.246</v>
      </c>
      <c r="F68">
        <v>9.7955810099383821E-5</v>
      </c>
      <c r="G68">
        <v>0.47869831611548419</v>
      </c>
      <c r="H68">
        <v>0.18475353023401034</v>
      </c>
    </row>
    <row r="69" spans="1:8" x14ac:dyDescent="0.2">
      <c r="A69" t="s">
        <v>930</v>
      </c>
      <c r="B69">
        <v>5.524936540085425E-7</v>
      </c>
      <c r="C69">
        <v>-0.3608317992082713</v>
      </c>
      <c r="D69">
        <v>0.14000000000000001</v>
      </c>
      <c r="E69">
        <v>0.28999999999999998</v>
      </c>
      <c r="F69">
        <v>1.0972523968609654E-2</v>
      </c>
      <c r="G69">
        <v>0.70123753327677329</v>
      </c>
      <c r="H69">
        <v>0.340405734068502</v>
      </c>
    </row>
    <row r="70" spans="1:8" x14ac:dyDescent="0.2">
      <c r="A70" t="s">
        <v>870</v>
      </c>
      <c r="B70">
        <v>8.267961373646874E-8</v>
      </c>
      <c r="C70">
        <v>-0.34287371310709158</v>
      </c>
      <c r="D70">
        <v>0.63600000000000001</v>
      </c>
      <c r="E70">
        <v>0.76800000000000002</v>
      </c>
      <c r="F70">
        <v>1.6420171288062692E-3</v>
      </c>
      <c r="G70">
        <v>1.7131140970831769</v>
      </c>
      <c r="H70">
        <v>1.3702403839760853</v>
      </c>
    </row>
    <row r="71" spans="1:8" x14ac:dyDescent="0.2">
      <c r="A71" t="s">
        <v>806</v>
      </c>
      <c r="B71">
        <v>3.0962520953620845E-9</v>
      </c>
      <c r="C71">
        <v>-0.40318443668202397</v>
      </c>
      <c r="D71">
        <v>0.21</v>
      </c>
      <c r="E71">
        <v>0.40600000000000003</v>
      </c>
      <c r="F71">
        <v>6.1491566613891004E-5</v>
      </c>
      <c r="G71">
        <v>0.84206496735689862</v>
      </c>
      <c r="H71">
        <v>0.43888053067487465</v>
      </c>
    </row>
    <row r="72" spans="1:8" x14ac:dyDescent="0.2">
      <c r="A72" t="s">
        <v>718</v>
      </c>
      <c r="B72">
        <v>1.1616435855766447E-13</v>
      </c>
      <c r="C72">
        <v>-0.34930004473976173</v>
      </c>
      <c r="D72">
        <v>3.2000000000000001E-2</v>
      </c>
      <c r="E72">
        <v>0.19600000000000001</v>
      </c>
      <c r="F72">
        <v>2.3070241609552163E-9</v>
      </c>
      <c r="G72">
        <v>0.42225394036835551</v>
      </c>
      <c r="H72">
        <v>7.2953895628593793E-2</v>
      </c>
    </row>
    <row r="73" spans="1:8" x14ac:dyDescent="0.2">
      <c r="A73" t="s">
        <v>665</v>
      </c>
      <c r="B73">
        <v>4.6222090902535836E-30</v>
      </c>
      <c r="C73">
        <v>-0.70674125147566658</v>
      </c>
      <c r="D73">
        <v>0.86799999999999999</v>
      </c>
      <c r="E73">
        <v>0.98199999999999998</v>
      </c>
      <c r="F73">
        <v>9.1797072532436166E-26</v>
      </c>
      <c r="G73">
        <v>3.0856397877817381</v>
      </c>
      <c r="H73">
        <v>2.3788985363060715</v>
      </c>
    </row>
    <row r="74" spans="1:8" x14ac:dyDescent="0.2">
      <c r="A74" t="s">
        <v>926</v>
      </c>
      <c r="B74">
        <v>4.8406003329869814E-7</v>
      </c>
      <c r="C74">
        <v>0.30772835397258946</v>
      </c>
      <c r="D74">
        <v>0.72199999999999998</v>
      </c>
      <c r="E74">
        <v>0.57999999999999996</v>
      </c>
      <c r="F74">
        <v>9.6134322613121454E-3</v>
      </c>
      <c r="G74">
        <v>1.147983020405305</v>
      </c>
      <c r="H74">
        <v>1.4557113743778944</v>
      </c>
    </row>
    <row r="75" spans="1:8" x14ac:dyDescent="0.2">
      <c r="A75" t="s">
        <v>728</v>
      </c>
      <c r="B75">
        <v>7.4229375175955908E-13</v>
      </c>
      <c r="C75">
        <v>-0.48410476561910176</v>
      </c>
      <c r="D75">
        <v>0.73799999999999999</v>
      </c>
      <c r="E75">
        <v>0.88400000000000001</v>
      </c>
      <c r="F75">
        <v>1.4741953909944843E-8</v>
      </c>
      <c r="G75">
        <v>2.0407989706996492</v>
      </c>
      <c r="H75">
        <v>1.5566942050805475</v>
      </c>
    </row>
    <row r="76" spans="1:8" x14ac:dyDescent="0.2">
      <c r="A76" t="s">
        <v>832</v>
      </c>
      <c r="B76">
        <v>1.7906826664976139E-8</v>
      </c>
      <c r="C76">
        <v>-0.31140024966152779</v>
      </c>
      <c r="D76">
        <v>0.09</v>
      </c>
      <c r="E76">
        <v>0.246</v>
      </c>
      <c r="F76">
        <v>3.556295775664261E-4</v>
      </c>
      <c r="G76">
        <v>0.51588432799012873</v>
      </c>
      <c r="H76">
        <v>0.20448407832860091</v>
      </c>
    </row>
    <row r="77" spans="1:8" x14ac:dyDescent="0.2">
      <c r="A77" t="s">
        <v>756</v>
      </c>
      <c r="B77">
        <v>3.4996718126258866E-11</v>
      </c>
      <c r="C77">
        <v>-0.25911849422727001</v>
      </c>
      <c r="D77">
        <v>2.4E-2</v>
      </c>
      <c r="E77">
        <v>0.156</v>
      </c>
      <c r="F77">
        <v>6.9503482198750109E-7</v>
      </c>
      <c r="G77">
        <v>0.33039791336664598</v>
      </c>
      <c r="H77">
        <v>7.127941913937598E-2</v>
      </c>
    </row>
    <row r="78" spans="1:8" x14ac:dyDescent="0.2">
      <c r="A78" t="s">
        <v>277</v>
      </c>
      <c r="B78">
        <v>1.2551347662093723E-6</v>
      </c>
      <c r="C78">
        <v>0.36563399644516204</v>
      </c>
      <c r="D78">
        <v>0.67200000000000004</v>
      </c>
      <c r="E78">
        <v>0.5</v>
      </c>
      <c r="F78">
        <v>2.4926976456918135E-2</v>
      </c>
      <c r="G78">
        <v>1.192086855459898</v>
      </c>
      <c r="H78">
        <v>1.55772085190506</v>
      </c>
    </row>
    <row r="79" spans="1:8" x14ac:dyDescent="0.2">
      <c r="A79" t="s">
        <v>129</v>
      </c>
      <c r="B79">
        <v>1.0553590812589816E-8</v>
      </c>
      <c r="C79">
        <v>-0.43447689227349695</v>
      </c>
      <c r="D79">
        <v>0.32400000000000001</v>
      </c>
      <c r="E79">
        <v>0.52200000000000002</v>
      </c>
      <c r="F79">
        <v>2.0959431353803377E-4</v>
      </c>
      <c r="G79">
        <v>1.1292379815071658</v>
      </c>
      <c r="H79">
        <v>0.69476108923366886</v>
      </c>
    </row>
    <row r="80" spans="1:8" x14ac:dyDescent="0.2">
      <c r="A80" t="s">
        <v>199</v>
      </c>
      <c r="B80">
        <v>1.2370102312085301E-8</v>
      </c>
      <c r="C80">
        <v>-0.69737893712800891</v>
      </c>
      <c r="D80">
        <v>0.184</v>
      </c>
      <c r="E80">
        <v>0.371</v>
      </c>
      <c r="F80">
        <v>2.4567023191801406E-4</v>
      </c>
      <c r="G80">
        <v>1.5048620773933261</v>
      </c>
      <c r="H80">
        <v>0.8074831402653172</v>
      </c>
    </row>
    <row r="81" spans="1:8" x14ac:dyDescent="0.2">
      <c r="A81" t="s">
        <v>842</v>
      </c>
      <c r="B81">
        <v>2.8881249312268869E-8</v>
      </c>
      <c r="C81">
        <v>-0.42556942353082383</v>
      </c>
      <c r="D81">
        <v>0.27</v>
      </c>
      <c r="E81">
        <v>0.46899999999999997</v>
      </c>
      <c r="F81">
        <v>5.7358161134165979E-4</v>
      </c>
      <c r="G81">
        <v>0.99661925324171441</v>
      </c>
      <c r="H81">
        <v>0.57104982971089058</v>
      </c>
    </row>
    <row r="82" spans="1:8" x14ac:dyDescent="0.2">
      <c r="A82" t="s">
        <v>774</v>
      </c>
      <c r="B82">
        <v>1.6084634154112594E-10</v>
      </c>
      <c r="C82">
        <v>-0.63643613809579636</v>
      </c>
      <c r="D82">
        <v>0.246</v>
      </c>
      <c r="E82">
        <v>0.5</v>
      </c>
      <c r="F82">
        <v>3.1944083430067612E-6</v>
      </c>
      <c r="G82">
        <v>3.0851787898686882</v>
      </c>
      <c r="H82">
        <v>2.4487426517728919</v>
      </c>
    </row>
    <row r="83" spans="1:8" x14ac:dyDescent="0.2">
      <c r="A83" t="s">
        <v>82</v>
      </c>
      <c r="B83">
        <v>7.2858860415041246E-7</v>
      </c>
      <c r="C83">
        <v>0.51712408978103941</v>
      </c>
      <c r="D83">
        <v>0.82199999999999995</v>
      </c>
      <c r="E83">
        <v>0.77200000000000002</v>
      </c>
      <c r="F83">
        <v>1.4469769678427192E-2</v>
      </c>
      <c r="G83">
        <v>2.1982190516055615</v>
      </c>
      <c r="H83">
        <v>2.7153431413866009</v>
      </c>
    </row>
    <row r="84" spans="1:8" x14ac:dyDescent="0.2">
      <c r="A84" t="s">
        <v>711</v>
      </c>
      <c r="B84">
        <v>5.0238506368571889E-15</v>
      </c>
      <c r="C84">
        <v>0.61712310983285934</v>
      </c>
      <c r="D84">
        <v>0.85799999999999998</v>
      </c>
      <c r="E84">
        <v>0.68300000000000005</v>
      </c>
      <c r="F84">
        <v>9.9773673647983774E-11</v>
      </c>
      <c r="G84">
        <v>1.5261931899019354</v>
      </c>
      <c r="H84">
        <v>2.1433162997347948</v>
      </c>
    </row>
    <row r="85" spans="1:8" x14ac:dyDescent="0.2">
      <c r="A85" t="s">
        <v>813</v>
      </c>
      <c r="B85">
        <v>6.1205168125632354E-9</v>
      </c>
      <c r="C85">
        <v>-0.46616873483742749</v>
      </c>
      <c r="D85">
        <v>0.65</v>
      </c>
      <c r="E85">
        <v>0.76800000000000002</v>
      </c>
      <c r="F85">
        <v>1.2155346389750585E-4</v>
      </c>
      <c r="G85">
        <v>2.7443078610185827</v>
      </c>
      <c r="H85">
        <v>2.2781391261811552</v>
      </c>
    </row>
    <row r="86" spans="1:8" x14ac:dyDescent="0.2">
      <c r="A86" t="s">
        <v>38</v>
      </c>
      <c r="B86">
        <v>4.2635239134473286E-9</v>
      </c>
      <c r="C86">
        <v>-0.34297137626277707</v>
      </c>
      <c r="D86">
        <v>0.20399999999999999</v>
      </c>
      <c r="E86">
        <v>0.41499999999999998</v>
      </c>
      <c r="F86">
        <v>8.4673584921063943E-5</v>
      </c>
      <c r="G86">
        <v>1.5698449935855341</v>
      </c>
      <c r="H86">
        <v>1.226873617322757</v>
      </c>
    </row>
    <row r="87" spans="1:8" x14ac:dyDescent="0.2">
      <c r="A87" t="s">
        <v>289</v>
      </c>
      <c r="B87">
        <v>1.4060452449453514E-8</v>
      </c>
      <c r="C87">
        <v>-0.90049907525286899</v>
      </c>
      <c r="D87">
        <v>0.20200000000000001</v>
      </c>
      <c r="E87">
        <v>0.38800000000000001</v>
      </c>
      <c r="F87">
        <v>2.792405856461468E-4</v>
      </c>
      <c r="G87">
        <v>2.5587112675578978</v>
      </c>
      <c r="H87">
        <v>1.6582121923050288</v>
      </c>
    </row>
    <row r="88" spans="1:8" x14ac:dyDescent="0.2">
      <c r="A88" t="s">
        <v>950</v>
      </c>
      <c r="B88">
        <v>1.048667870067306E-6</v>
      </c>
      <c r="C88">
        <v>-0.2528943923642103</v>
      </c>
      <c r="D88">
        <v>8.4000000000000005E-2</v>
      </c>
      <c r="E88">
        <v>0.214</v>
      </c>
      <c r="F88">
        <v>2.0826543899536698E-2</v>
      </c>
      <c r="G88">
        <v>0.44443594382373458</v>
      </c>
      <c r="H88">
        <v>0.19154155145952431</v>
      </c>
    </row>
    <row r="89" spans="1:8" x14ac:dyDescent="0.2">
      <c r="A89" t="s">
        <v>906</v>
      </c>
      <c r="B89">
        <v>2.3817675136372227E-7</v>
      </c>
      <c r="C89">
        <v>-0.36489495966892133</v>
      </c>
      <c r="D89">
        <v>0.17799999999999999</v>
      </c>
      <c r="E89">
        <v>0.34399999999999997</v>
      </c>
      <c r="F89">
        <v>4.7301902820835245E-3</v>
      </c>
      <c r="G89">
        <v>0.75269808195641763</v>
      </c>
      <c r="H89">
        <v>0.3878031222874963</v>
      </c>
    </row>
    <row r="90" spans="1:8" x14ac:dyDescent="0.2">
      <c r="A90" t="s">
        <v>881</v>
      </c>
      <c r="B90">
        <v>1.1999668493458114E-7</v>
      </c>
      <c r="C90">
        <v>-0.32306810787806239</v>
      </c>
      <c r="D90">
        <v>0.154</v>
      </c>
      <c r="E90">
        <v>0.32600000000000001</v>
      </c>
      <c r="F90">
        <v>2.3831341628007814E-3</v>
      </c>
      <c r="G90">
        <v>0.65889500842224036</v>
      </c>
      <c r="H90">
        <v>0.33582690054417796</v>
      </c>
    </row>
    <row r="91" spans="1:8" x14ac:dyDescent="0.2">
      <c r="A91" t="s">
        <v>816</v>
      </c>
      <c r="B91">
        <v>7.4868909750514679E-9</v>
      </c>
      <c r="C91">
        <v>-0.4101577094768723</v>
      </c>
      <c r="D91">
        <v>0.2</v>
      </c>
      <c r="E91">
        <v>0.39300000000000002</v>
      </c>
      <c r="F91">
        <v>1.4868965476452214E-4</v>
      </c>
      <c r="G91">
        <v>0.82366252412533325</v>
      </c>
      <c r="H91">
        <v>0.41350481464846095</v>
      </c>
    </row>
    <row r="92" spans="1:8" x14ac:dyDescent="0.2">
      <c r="A92" t="s">
        <v>884</v>
      </c>
      <c r="B92">
        <v>1.2502325012740924E-7</v>
      </c>
      <c r="C92">
        <v>-0.29028659621324726</v>
      </c>
      <c r="D92">
        <v>0.27800000000000002</v>
      </c>
      <c r="E92">
        <v>0.48199999999999998</v>
      </c>
      <c r="F92">
        <v>2.4829617475303476E-3</v>
      </c>
      <c r="G92">
        <v>0.90270605379347135</v>
      </c>
      <c r="H92">
        <v>0.61241945758022409</v>
      </c>
    </row>
    <row r="93" spans="1:8" x14ac:dyDescent="0.2">
      <c r="A93" t="s">
        <v>27</v>
      </c>
      <c r="B93">
        <v>1.6030795832182401E-37</v>
      </c>
      <c r="C93">
        <v>-0.89344880348441658</v>
      </c>
      <c r="D93">
        <v>0.68799999999999994</v>
      </c>
      <c r="E93">
        <v>0.92400000000000004</v>
      </c>
      <c r="F93">
        <v>3.1837160522714249E-33</v>
      </c>
      <c r="G93">
        <v>2.3699668290418008</v>
      </c>
      <c r="H93">
        <v>1.4765180255573842</v>
      </c>
    </row>
    <row r="94" spans="1:8" x14ac:dyDescent="0.2">
      <c r="A94" t="s">
        <v>10</v>
      </c>
      <c r="B94">
        <v>1.6340470433119993E-17</v>
      </c>
      <c r="C94">
        <v>0.544903314112687</v>
      </c>
      <c r="D94">
        <v>0.26800000000000002</v>
      </c>
      <c r="E94">
        <v>0</v>
      </c>
      <c r="F94">
        <v>3.2452174280176305E-13</v>
      </c>
      <c r="G94">
        <v>0</v>
      </c>
      <c r="H94">
        <v>0.544903314112687</v>
      </c>
    </row>
    <row r="95" spans="1:8" x14ac:dyDescent="0.2">
      <c r="A95" t="s">
        <v>140</v>
      </c>
      <c r="B95">
        <v>2.1591340088818724E-8</v>
      </c>
      <c r="C95">
        <v>0.48524097255947107</v>
      </c>
      <c r="D95">
        <v>0.44800000000000001</v>
      </c>
      <c r="E95">
        <v>0.246</v>
      </c>
      <c r="F95">
        <v>4.2880401416393985E-4</v>
      </c>
      <c r="G95">
        <v>0.58271911867469761</v>
      </c>
      <c r="H95">
        <v>1.0679600912341687</v>
      </c>
    </row>
    <row r="96" spans="1:8" x14ac:dyDescent="0.2">
      <c r="A96" t="s">
        <v>952</v>
      </c>
      <c r="B96">
        <v>1.2084389151635686E-6</v>
      </c>
      <c r="C96">
        <v>-0.25649664840087111</v>
      </c>
      <c r="D96">
        <v>7.8E-2</v>
      </c>
      <c r="E96">
        <v>0.20100000000000001</v>
      </c>
      <c r="F96">
        <v>2.3999596855148471E-2</v>
      </c>
      <c r="G96">
        <v>0.42191908802973521</v>
      </c>
      <c r="H96">
        <v>0.1654224396288641</v>
      </c>
    </row>
    <row r="97" spans="1:8" x14ac:dyDescent="0.2">
      <c r="A97" t="s">
        <v>118</v>
      </c>
      <c r="B97">
        <v>2.1872162785847583E-9</v>
      </c>
      <c r="C97">
        <v>-0.45878853240935369</v>
      </c>
      <c r="D97">
        <v>0.45400000000000001</v>
      </c>
      <c r="E97">
        <v>0.64700000000000002</v>
      </c>
      <c r="F97">
        <v>4.34381152926933E-5</v>
      </c>
      <c r="G97">
        <v>1.4607196040825969</v>
      </c>
      <c r="H97">
        <v>1.0019310716732432</v>
      </c>
    </row>
    <row r="98" spans="1:8" x14ac:dyDescent="0.2">
      <c r="A98" t="s">
        <v>897</v>
      </c>
      <c r="B98">
        <v>1.6346282207966419E-7</v>
      </c>
      <c r="C98">
        <v>-0.3221118240351325</v>
      </c>
      <c r="D98">
        <v>0.29399999999999998</v>
      </c>
      <c r="E98">
        <v>0.48699999999999999</v>
      </c>
      <c r="F98">
        <v>3.246371646502131E-3</v>
      </c>
      <c r="G98">
        <v>0.92430481143281795</v>
      </c>
      <c r="H98">
        <v>0.60219298739768545</v>
      </c>
    </row>
    <row r="99" spans="1:8" x14ac:dyDescent="0.2">
      <c r="A99" t="s">
        <v>867</v>
      </c>
      <c r="B99">
        <v>7.9152168088261793E-8</v>
      </c>
      <c r="C99">
        <v>-0.25520254705533518</v>
      </c>
      <c r="D99">
        <v>4.3999999999999997E-2</v>
      </c>
      <c r="E99">
        <v>0.161</v>
      </c>
      <c r="F99">
        <v>1.5719620582328791E-3</v>
      </c>
      <c r="G99">
        <v>0.35759345033008494</v>
      </c>
      <c r="H99">
        <v>0.10239090327474973</v>
      </c>
    </row>
    <row r="100" spans="1:8" x14ac:dyDescent="0.2">
      <c r="A100" t="s">
        <v>907</v>
      </c>
      <c r="B100">
        <v>2.3933806664549866E-7</v>
      </c>
      <c r="C100">
        <v>-0.31714823653933921</v>
      </c>
      <c r="D100">
        <v>0.108</v>
      </c>
      <c r="E100">
        <v>0.254</v>
      </c>
      <c r="F100">
        <v>4.7532540035796038E-3</v>
      </c>
      <c r="G100">
        <v>0.55764606414486373</v>
      </c>
      <c r="H100">
        <v>0.24049782760552449</v>
      </c>
    </row>
    <row r="101" spans="1:8" x14ac:dyDescent="0.2">
      <c r="A101" t="s">
        <v>929</v>
      </c>
      <c r="B101">
        <v>5.2527365317902688E-7</v>
      </c>
      <c r="C101">
        <v>0.32110942036281176</v>
      </c>
      <c r="D101">
        <v>0.90400000000000003</v>
      </c>
      <c r="E101">
        <v>0.82099999999999995</v>
      </c>
      <c r="F101">
        <v>1.0431934752135474E-2</v>
      </c>
      <c r="G101">
        <v>1.851500348386639</v>
      </c>
      <c r="H101">
        <v>2.1726097687494508</v>
      </c>
    </row>
    <row r="102" spans="1:8" x14ac:dyDescent="0.2">
      <c r="A102" t="s">
        <v>666</v>
      </c>
      <c r="B102">
        <v>4.5316371392377208E-29</v>
      </c>
      <c r="C102">
        <v>0.40839187949504385</v>
      </c>
      <c r="D102">
        <v>1</v>
      </c>
      <c r="E102">
        <v>1</v>
      </c>
      <c r="F102">
        <v>8.9998313585261141E-25</v>
      </c>
      <c r="G102">
        <v>3.7039869671151351</v>
      </c>
      <c r="H102">
        <v>4.1123788466101789</v>
      </c>
    </row>
    <row r="103" spans="1:8" x14ac:dyDescent="0.2">
      <c r="A103" t="s">
        <v>564</v>
      </c>
      <c r="B103">
        <v>1.2421510863085896E-11</v>
      </c>
      <c r="C103">
        <v>0.42208162591827048</v>
      </c>
      <c r="D103">
        <v>0.85799999999999998</v>
      </c>
      <c r="E103">
        <v>0.76800000000000002</v>
      </c>
      <c r="F103">
        <v>2.4669120574088587E-7</v>
      </c>
      <c r="G103">
        <v>1.6333177184740495</v>
      </c>
      <c r="H103">
        <v>2.05539934439232</v>
      </c>
    </row>
    <row r="104" spans="1:8" x14ac:dyDescent="0.2">
      <c r="A104" t="s">
        <v>959</v>
      </c>
      <c r="B104">
        <v>1.50939198882124E-6</v>
      </c>
      <c r="C104">
        <v>-0.30139830730844347</v>
      </c>
      <c r="D104">
        <v>0.154</v>
      </c>
      <c r="E104">
        <v>0.308</v>
      </c>
      <c r="F104">
        <v>2.9976524897989826E-2</v>
      </c>
      <c r="G104">
        <v>0.63798333935825025</v>
      </c>
      <c r="H104">
        <v>0.33658503204980678</v>
      </c>
    </row>
    <row r="105" spans="1:8" x14ac:dyDescent="0.2">
      <c r="A105" t="s">
        <v>531</v>
      </c>
      <c r="B105">
        <v>1.6819276545924124E-6</v>
      </c>
      <c r="C105">
        <v>0.30673457407900195</v>
      </c>
      <c r="D105">
        <v>0.71199999999999997</v>
      </c>
      <c r="E105">
        <v>0.55800000000000005</v>
      </c>
      <c r="F105">
        <v>3.3403083220205312E-2</v>
      </c>
      <c r="G105">
        <v>1.2724661311932555</v>
      </c>
      <c r="H105">
        <v>1.5792007052722574</v>
      </c>
    </row>
    <row r="106" spans="1:8" x14ac:dyDescent="0.2">
      <c r="A106" t="s">
        <v>716</v>
      </c>
      <c r="B106">
        <v>3.1302000461768064E-14</v>
      </c>
      <c r="C106">
        <v>-0.65727336357220922</v>
      </c>
      <c r="D106">
        <v>0.44800000000000001</v>
      </c>
      <c r="E106">
        <v>0.66100000000000003</v>
      </c>
      <c r="F106">
        <v>6.2165772917071372E-10</v>
      </c>
      <c r="G106">
        <v>1.7630358696916606</v>
      </c>
      <c r="H106">
        <v>1.1057625061194514</v>
      </c>
    </row>
    <row r="107" spans="1:8" x14ac:dyDescent="0.2">
      <c r="A107" t="s">
        <v>795</v>
      </c>
      <c r="B107">
        <v>1.2410160558261644E-9</v>
      </c>
      <c r="C107">
        <v>-0.33504703625866084</v>
      </c>
      <c r="D107">
        <v>0.45400000000000001</v>
      </c>
      <c r="E107">
        <v>0.67900000000000005</v>
      </c>
      <c r="F107">
        <v>2.4646578868707625E-5</v>
      </c>
      <c r="G107">
        <v>1.3320489869854752</v>
      </c>
      <c r="H107">
        <v>0.99700195072681441</v>
      </c>
    </row>
    <row r="108" spans="1:8" x14ac:dyDescent="0.2">
      <c r="A108" t="s">
        <v>675</v>
      </c>
      <c r="B108">
        <v>6.6492723641908846E-22</v>
      </c>
      <c r="C108">
        <v>-0.63082564896547888</v>
      </c>
      <c r="D108">
        <v>0.63800000000000001</v>
      </c>
      <c r="E108">
        <v>0.83899999999999997</v>
      </c>
      <c r="F108">
        <v>1.3205454915283096E-17</v>
      </c>
      <c r="G108">
        <v>1.9706773778468996</v>
      </c>
      <c r="H108">
        <v>1.3398517288814207</v>
      </c>
    </row>
    <row r="109" spans="1:8" x14ac:dyDescent="0.2">
      <c r="A109" t="s">
        <v>24</v>
      </c>
      <c r="B109">
        <v>5.5027140566932787E-9</v>
      </c>
      <c r="C109">
        <v>0.29428150116362656</v>
      </c>
      <c r="D109">
        <v>0.13800000000000001</v>
      </c>
      <c r="E109">
        <v>0</v>
      </c>
      <c r="F109">
        <v>1.0928390116592852E-4</v>
      </c>
      <c r="G109">
        <v>0</v>
      </c>
      <c r="H109">
        <v>0.29428150116362656</v>
      </c>
    </row>
    <row r="110" spans="1:8" x14ac:dyDescent="0.2">
      <c r="A110" t="s">
        <v>837</v>
      </c>
      <c r="B110">
        <v>2.6669023345401308E-8</v>
      </c>
      <c r="C110">
        <v>-0.38457338209675551</v>
      </c>
      <c r="D110">
        <v>0.34200000000000003</v>
      </c>
      <c r="E110">
        <v>0.52700000000000002</v>
      </c>
      <c r="F110">
        <v>5.2964680363966994E-4</v>
      </c>
      <c r="G110">
        <v>1.0514336702310978</v>
      </c>
      <c r="H110">
        <v>0.66686028813434228</v>
      </c>
    </row>
    <row r="111" spans="1:8" x14ac:dyDescent="0.2">
      <c r="A111" t="s">
        <v>694</v>
      </c>
      <c r="B111">
        <v>3.1961361119952897E-17</v>
      </c>
      <c r="C111">
        <v>-0.45578732471631689</v>
      </c>
      <c r="D111">
        <v>0.89800000000000002</v>
      </c>
      <c r="E111">
        <v>0.96899999999999997</v>
      </c>
      <c r="F111">
        <v>6.3475263184226455E-13</v>
      </c>
      <c r="G111">
        <v>2.6589059899543193</v>
      </c>
      <c r="H111">
        <v>2.2031186652380024</v>
      </c>
    </row>
    <row r="112" spans="1:8" x14ac:dyDescent="0.2">
      <c r="A112" t="s">
        <v>933</v>
      </c>
      <c r="B112">
        <v>6.2890684705229156E-7</v>
      </c>
      <c r="C112">
        <v>-0.3032556675901722</v>
      </c>
      <c r="D112">
        <v>0.31</v>
      </c>
      <c r="E112">
        <v>0.48699999999999999</v>
      </c>
      <c r="F112">
        <v>1.249008998245851E-2</v>
      </c>
      <c r="G112">
        <v>0.92206402967879608</v>
      </c>
      <c r="H112">
        <v>0.61880836208862389</v>
      </c>
    </row>
    <row r="113" spans="1:8" x14ac:dyDescent="0.2">
      <c r="A113" t="s">
        <v>805</v>
      </c>
      <c r="B113">
        <v>3.0733720228465043E-9</v>
      </c>
      <c r="C113">
        <v>-0.35333357020092371</v>
      </c>
      <c r="D113">
        <v>0.7</v>
      </c>
      <c r="E113">
        <v>0.86599999999999999</v>
      </c>
      <c r="F113">
        <v>6.1037168373731575E-5</v>
      </c>
      <c r="G113">
        <v>1.8205970750042151</v>
      </c>
      <c r="H113">
        <v>1.4672635048032914</v>
      </c>
    </row>
    <row r="114" spans="1:8" x14ac:dyDescent="0.2">
      <c r="A114" t="s">
        <v>707</v>
      </c>
      <c r="B114">
        <v>1.3716528625016921E-15</v>
      </c>
      <c r="C114">
        <v>-0.52749320361454899</v>
      </c>
      <c r="D114">
        <v>0.58399999999999996</v>
      </c>
      <c r="E114">
        <v>0.78600000000000003</v>
      </c>
      <c r="F114">
        <v>2.7241025849283604E-11</v>
      </c>
      <c r="G114">
        <v>1.6866278755471771</v>
      </c>
      <c r="H114">
        <v>1.1591346719326281</v>
      </c>
    </row>
    <row r="115" spans="1:8" x14ac:dyDescent="0.2">
      <c r="A115" t="s">
        <v>725</v>
      </c>
      <c r="B115">
        <v>5.6247125126485068E-13</v>
      </c>
      <c r="C115">
        <v>-0.48708807530608211</v>
      </c>
      <c r="D115">
        <v>0.23200000000000001</v>
      </c>
      <c r="E115">
        <v>0.48699999999999999</v>
      </c>
      <c r="F115">
        <v>1.1170679050119935E-8</v>
      </c>
      <c r="G115">
        <v>1.0067038891708939</v>
      </c>
      <c r="H115">
        <v>0.51961581386481182</v>
      </c>
    </row>
    <row r="116" spans="1:8" x14ac:dyDescent="0.2">
      <c r="A116" t="s">
        <v>742</v>
      </c>
      <c r="B116">
        <v>6.9641214742413474E-12</v>
      </c>
      <c r="C116">
        <v>-0.51007051944983128</v>
      </c>
      <c r="D116">
        <v>0.40600000000000003</v>
      </c>
      <c r="E116">
        <v>0.629</v>
      </c>
      <c r="F116">
        <v>1.3830745247843316E-7</v>
      </c>
      <c r="G116">
        <v>1.3755698655982653</v>
      </c>
      <c r="H116">
        <v>0.86549934614843405</v>
      </c>
    </row>
    <row r="117" spans="1:8" x14ac:dyDescent="0.2">
      <c r="A117" t="s">
        <v>688</v>
      </c>
      <c r="B117">
        <v>1.2745498150491583E-18</v>
      </c>
      <c r="C117">
        <v>-0.79945611386565929</v>
      </c>
      <c r="D117">
        <v>0.77400000000000002</v>
      </c>
      <c r="E117">
        <v>0.92</v>
      </c>
      <c r="F117">
        <v>2.5312559326876284E-14</v>
      </c>
      <c r="G117">
        <v>3.7837701099984802</v>
      </c>
      <c r="H117">
        <v>2.9843139961328209</v>
      </c>
    </row>
    <row r="118" spans="1:8" x14ac:dyDescent="0.2">
      <c r="A118" t="s">
        <v>893</v>
      </c>
      <c r="B118">
        <v>1.5601044620073186E-7</v>
      </c>
      <c r="C118">
        <v>-0.2909466624275483</v>
      </c>
      <c r="D118">
        <v>0.14199999999999999</v>
      </c>
      <c r="E118">
        <v>0.308</v>
      </c>
      <c r="F118">
        <v>3.0983674615465348E-3</v>
      </c>
      <c r="G118">
        <v>0.59201410582729908</v>
      </c>
      <c r="H118">
        <v>0.30106744339975078</v>
      </c>
    </row>
    <row r="119" spans="1:8" x14ac:dyDescent="0.2">
      <c r="A119" t="s">
        <v>792</v>
      </c>
      <c r="B119">
        <v>8.430287561967989E-10</v>
      </c>
      <c r="C119">
        <v>-0.43271306149011657</v>
      </c>
      <c r="D119">
        <v>0.27600000000000002</v>
      </c>
      <c r="E119">
        <v>0.496</v>
      </c>
      <c r="F119">
        <v>1.6742551098068425E-5</v>
      </c>
      <c r="G119">
        <v>1.1631348733524607</v>
      </c>
      <c r="H119">
        <v>0.73042181186234412</v>
      </c>
    </row>
    <row r="120" spans="1:8" x14ac:dyDescent="0.2">
      <c r="A120" t="s">
        <v>839</v>
      </c>
      <c r="B120">
        <v>2.7700453731498393E-8</v>
      </c>
      <c r="C120">
        <v>-0.38448348478375793</v>
      </c>
      <c r="D120">
        <v>0.39600000000000002</v>
      </c>
      <c r="E120">
        <v>0.57999999999999996</v>
      </c>
      <c r="F120">
        <v>5.5013101110755805E-4</v>
      </c>
      <c r="G120">
        <v>1.1648290940306023</v>
      </c>
      <c r="H120">
        <v>0.78034560924684437</v>
      </c>
    </row>
    <row r="121" spans="1:8" x14ac:dyDescent="0.2">
      <c r="A121" t="s">
        <v>717</v>
      </c>
      <c r="B121">
        <v>9.5925131575359362E-14</v>
      </c>
      <c r="C121">
        <v>-0.48941295166511423</v>
      </c>
      <c r="D121">
        <v>0.53800000000000003</v>
      </c>
      <c r="E121">
        <v>0.76300000000000001</v>
      </c>
      <c r="F121">
        <v>1.9050731130866368E-9</v>
      </c>
      <c r="G121">
        <v>1.6718210387058123</v>
      </c>
      <c r="H121">
        <v>1.1824080870406981</v>
      </c>
    </row>
    <row r="122" spans="1:8" x14ac:dyDescent="0.2">
      <c r="A122" t="s">
        <v>89</v>
      </c>
      <c r="B122">
        <v>4.4978921234692963E-11</v>
      </c>
      <c r="C122">
        <v>0.47036605981054525</v>
      </c>
      <c r="D122">
        <v>0.93799999999999994</v>
      </c>
      <c r="E122">
        <v>0.94599999999999995</v>
      </c>
      <c r="F122">
        <v>8.9328137572100225E-7</v>
      </c>
      <c r="G122">
        <v>4.4637843015433001</v>
      </c>
      <c r="H122">
        <v>4.9341503613538453</v>
      </c>
    </row>
    <row r="123" spans="1:8" x14ac:dyDescent="0.2">
      <c r="A123" t="s">
        <v>807</v>
      </c>
      <c r="B123">
        <v>3.8889918386717375E-9</v>
      </c>
      <c r="C123">
        <v>0.70726515980427296</v>
      </c>
      <c r="D123">
        <v>0.66400000000000003</v>
      </c>
      <c r="E123">
        <v>0.47799999999999998</v>
      </c>
      <c r="F123">
        <v>7.7235377916020704E-5</v>
      </c>
      <c r="G123">
        <v>1.3910679989324986</v>
      </c>
      <c r="H123">
        <v>2.0983331587367715</v>
      </c>
    </row>
    <row r="124" spans="1:8" x14ac:dyDescent="0.2">
      <c r="A124" t="s">
        <v>934</v>
      </c>
      <c r="B124">
        <v>6.6562262348422188E-7</v>
      </c>
      <c r="C124">
        <v>-0.35195963764441429</v>
      </c>
      <c r="D124">
        <v>0.32200000000000001</v>
      </c>
      <c r="E124">
        <v>0.5</v>
      </c>
      <c r="F124">
        <v>1.3219265302396647E-2</v>
      </c>
      <c r="G124">
        <v>1.0298560087781583</v>
      </c>
      <c r="H124">
        <v>0.67789637113374401</v>
      </c>
    </row>
    <row r="125" spans="1:8" x14ac:dyDescent="0.2">
      <c r="A125" t="s">
        <v>485</v>
      </c>
      <c r="B125">
        <v>4.4129187351312673E-9</v>
      </c>
      <c r="C125">
        <v>-0.39466533869472081</v>
      </c>
      <c r="D125">
        <v>0.17199999999999999</v>
      </c>
      <c r="E125">
        <v>0.35699999999999998</v>
      </c>
      <c r="F125">
        <v>8.7640566079706975E-5</v>
      </c>
      <c r="G125">
        <v>0.72693767504990181</v>
      </c>
      <c r="H125">
        <v>0.332272336355181</v>
      </c>
    </row>
    <row r="126" spans="1:8" x14ac:dyDescent="0.2">
      <c r="A126" t="s">
        <v>668</v>
      </c>
      <c r="B126">
        <v>2.333772996577827E-27</v>
      </c>
      <c r="C126">
        <v>0.35905981936015063</v>
      </c>
      <c r="D126">
        <v>1</v>
      </c>
      <c r="E126">
        <v>1</v>
      </c>
      <c r="F126">
        <v>4.6348731712035646E-23</v>
      </c>
      <c r="G126">
        <v>3.2720435659199216</v>
      </c>
      <c r="H126">
        <v>3.6311033852800723</v>
      </c>
    </row>
    <row r="127" spans="1:8" x14ac:dyDescent="0.2">
      <c r="A127" t="s">
        <v>955</v>
      </c>
      <c r="B127">
        <v>1.3901076486842508E-6</v>
      </c>
      <c r="C127">
        <v>0.33976777093510424</v>
      </c>
      <c r="D127">
        <v>0.23599999999999999</v>
      </c>
      <c r="E127">
        <v>8.5000000000000006E-2</v>
      </c>
      <c r="F127">
        <v>2.7607537902869222E-2</v>
      </c>
      <c r="G127">
        <v>0.20625076850627577</v>
      </c>
      <c r="H127">
        <v>0.54601853944138001</v>
      </c>
    </row>
    <row r="128" spans="1:8" x14ac:dyDescent="0.2">
      <c r="A128" t="s">
        <v>877</v>
      </c>
      <c r="B128">
        <v>1.0701333595105731E-7</v>
      </c>
      <c r="C128">
        <v>-0.33420719616219197</v>
      </c>
      <c r="D128">
        <v>0.40200000000000002</v>
      </c>
      <c r="E128">
        <v>0.625</v>
      </c>
      <c r="F128">
        <v>2.1252848519879982E-3</v>
      </c>
      <c r="G128">
        <v>1.1926010543843431</v>
      </c>
      <c r="H128">
        <v>0.85839385822215108</v>
      </c>
    </row>
    <row r="129" spans="1:8" x14ac:dyDescent="0.2">
      <c r="A129" t="s">
        <v>600</v>
      </c>
      <c r="B129">
        <v>1.4082069399129633E-7</v>
      </c>
      <c r="C129">
        <v>-0.37575299011010843</v>
      </c>
      <c r="D129">
        <v>0.53200000000000003</v>
      </c>
      <c r="E129">
        <v>0.71899999999999997</v>
      </c>
      <c r="F129">
        <v>2.7966989826671449E-3</v>
      </c>
      <c r="G129">
        <v>1.5233005479690096</v>
      </c>
      <c r="H129">
        <v>1.1475475578589012</v>
      </c>
    </row>
    <row r="130" spans="1:8" x14ac:dyDescent="0.2">
      <c r="A130" t="s">
        <v>444</v>
      </c>
      <c r="B130">
        <v>3.2755163343081017E-9</v>
      </c>
      <c r="C130">
        <v>-0.35033500828913544</v>
      </c>
      <c r="D130">
        <v>0.65</v>
      </c>
      <c r="E130">
        <v>0.83899999999999997</v>
      </c>
      <c r="F130">
        <v>6.5051754399358898E-5</v>
      </c>
      <c r="G130">
        <v>1.8547233863783308</v>
      </c>
      <c r="H130">
        <v>1.5043883780891953</v>
      </c>
    </row>
    <row r="131" spans="1:8" x14ac:dyDescent="0.2">
      <c r="A131" t="s">
        <v>107</v>
      </c>
      <c r="B131">
        <v>4.6139993448200082E-8</v>
      </c>
      <c r="C131">
        <v>-0.40565967750767096</v>
      </c>
      <c r="D131">
        <v>0.29399999999999998</v>
      </c>
      <c r="E131">
        <v>0.49099999999999999</v>
      </c>
      <c r="F131">
        <v>9.163402698812536E-4</v>
      </c>
      <c r="G131">
        <v>1.0723875532052738</v>
      </c>
      <c r="H131">
        <v>0.66672787569760283</v>
      </c>
    </row>
    <row r="132" spans="1:8" x14ac:dyDescent="0.2">
      <c r="A132" t="s">
        <v>766</v>
      </c>
      <c r="B132">
        <v>7.2105576929246508E-11</v>
      </c>
      <c r="C132">
        <v>0.54811426944363317</v>
      </c>
      <c r="D132">
        <v>1</v>
      </c>
      <c r="E132">
        <v>0.996</v>
      </c>
      <c r="F132">
        <v>1.4320167578148357E-6</v>
      </c>
      <c r="G132">
        <v>3.543062970981516</v>
      </c>
      <c r="H132">
        <v>4.0911772404251492</v>
      </c>
    </row>
    <row r="133" spans="1:8" x14ac:dyDescent="0.2">
      <c r="A133" t="s">
        <v>752</v>
      </c>
      <c r="B133">
        <v>2.4373543061532763E-11</v>
      </c>
      <c r="C133">
        <v>-0.46154610165438392</v>
      </c>
      <c r="D133">
        <v>0.48199999999999998</v>
      </c>
      <c r="E133">
        <v>0.68799999999999994</v>
      </c>
      <c r="F133">
        <v>4.8405856520204064E-7</v>
      </c>
      <c r="G133">
        <v>1.4295731823928242</v>
      </c>
      <c r="H133">
        <v>0.96802708073844024</v>
      </c>
    </row>
    <row r="134" spans="1:8" x14ac:dyDescent="0.2">
      <c r="A134" t="s">
        <v>272</v>
      </c>
      <c r="B134">
        <v>7.8626946716798491E-8</v>
      </c>
      <c r="C134">
        <v>0.28310259284452188</v>
      </c>
      <c r="D134">
        <v>0.94399999999999995</v>
      </c>
      <c r="E134">
        <v>0.91100000000000003</v>
      </c>
      <c r="F134">
        <v>1.561531161795618E-3</v>
      </c>
      <c r="G134">
        <v>2.0805543781896998</v>
      </c>
      <c r="H134">
        <v>2.3636569710342217</v>
      </c>
    </row>
    <row r="135" spans="1:8" x14ac:dyDescent="0.2">
      <c r="A135" t="s">
        <v>953</v>
      </c>
      <c r="B135">
        <v>1.3021039851303651E-6</v>
      </c>
      <c r="C135">
        <v>0.32071231384495219</v>
      </c>
      <c r="D135">
        <v>0.23</v>
      </c>
      <c r="E135">
        <v>0.08</v>
      </c>
      <c r="F135">
        <v>2.5859785144689052E-2</v>
      </c>
      <c r="G135">
        <v>0.19745545177354012</v>
      </c>
      <c r="H135">
        <v>0.51816776561849232</v>
      </c>
    </row>
    <row r="136" spans="1:8" x14ac:dyDescent="0.2">
      <c r="A136" t="s">
        <v>744</v>
      </c>
      <c r="B136">
        <v>8.3806157343650661E-12</v>
      </c>
      <c r="C136">
        <v>-0.59259280949692938</v>
      </c>
      <c r="D136">
        <v>0.37</v>
      </c>
      <c r="E136">
        <v>0.621</v>
      </c>
      <c r="F136">
        <v>1.6643902848449021E-7</v>
      </c>
      <c r="G136">
        <v>1.5720681548529196</v>
      </c>
      <c r="H136">
        <v>0.97947534535599023</v>
      </c>
    </row>
    <row r="137" spans="1:8" x14ac:dyDescent="0.2">
      <c r="A137" t="s">
        <v>878</v>
      </c>
      <c r="B137">
        <v>1.1356721934877843E-7</v>
      </c>
      <c r="C137">
        <v>-0.34532073982094902</v>
      </c>
      <c r="D137">
        <v>0.17399999999999999</v>
      </c>
      <c r="E137">
        <v>0.35699999999999998</v>
      </c>
      <c r="F137">
        <v>2.2554449762667394E-3</v>
      </c>
      <c r="G137">
        <v>0.77318641801720445</v>
      </c>
      <c r="H137">
        <v>0.42786567819625543</v>
      </c>
    </row>
    <row r="138" spans="1:8" x14ac:dyDescent="0.2">
      <c r="A138" t="s">
        <v>682</v>
      </c>
      <c r="B138">
        <v>2.7296021763091668E-20</v>
      </c>
      <c r="C138">
        <v>-0.61365187313014213</v>
      </c>
      <c r="D138">
        <v>9.1999999999999998E-2</v>
      </c>
      <c r="E138">
        <v>0.371</v>
      </c>
      <c r="F138">
        <v>5.4209899221500049E-16</v>
      </c>
      <c r="G138">
        <v>0.83291727547987482</v>
      </c>
      <c r="H138">
        <v>0.21926540234973263</v>
      </c>
    </row>
    <row r="139" spans="1:8" x14ac:dyDescent="0.2">
      <c r="A139" t="s">
        <v>894</v>
      </c>
      <c r="B139">
        <v>1.5732975136774795E-7</v>
      </c>
      <c r="C139">
        <v>-0.41845558469470223</v>
      </c>
      <c r="D139">
        <v>0.11799999999999999</v>
      </c>
      <c r="E139">
        <v>0.27200000000000002</v>
      </c>
      <c r="F139">
        <v>3.1245688621634742E-3</v>
      </c>
      <c r="G139">
        <v>0.70573863528591374</v>
      </c>
      <c r="H139">
        <v>0.28728305059121151</v>
      </c>
    </row>
    <row r="140" spans="1:8" x14ac:dyDescent="0.2">
      <c r="A140" t="s">
        <v>947</v>
      </c>
      <c r="B140">
        <v>9.764866146671505E-7</v>
      </c>
      <c r="C140">
        <v>-0.34232698318903881</v>
      </c>
      <c r="D140">
        <v>0.224</v>
      </c>
      <c r="E140">
        <v>0.39300000000000002</v>
      </c>
      <c r="F140">
        <v>1.9393024167289608E-2</v>
      </c>
      <c r="G140">
        <v>0.82574169251040153</v>
      </c>
      <c r="H140">
        <v>0.48341470932136271</v>
      </c>
    </row>
    <row r="141" spans="1:8" x14ac:dyDescent="0.2">
      <c r="A141" t="s">
        <v>702</v>
      </c>
      <c r="B141">
        <v>4.0364878300120947E-16</v>
      </c>
      <c r="C141">
        <v>-0.53669828799298047</v>
      </c>
      <c r="D141">
        <v>0.20599999999999999</v>
      </c>
      <c r="E141">
        <v>0.48199999999999998</v>
      </c>
      <c r="F141">
        <v>8.0164648304040201E-12</v>
      </c>
      <c r="G141">
        <v>0.9607271510458566</v>
      </c>
      <c r="H141">
        <v>0.42402886305287607</v>
      </c>
    </row>
    <row r="142" spans="1:8" x14ac:dyDescent="0.2">
      <c r="A142" t="s">
        <v>757</v>
      </c>
      <c r="B142">
        <v>3.5814504701505103E-11</v>
      </c>
      <c r="C142">
        <v>-0.41147825389424164</v>
      </c>
      <c r="D142">
        <v>0.502</v>
      </c>
      <c r="E142">
        <v>0.69599999999999995</v>
      </c>
      <c r="F142">
        <v>7.1127606337189136E-7</v>
      </c>
      <c r="G142">
        <v>1.474097764859865</v>
      </c>
      <c r="H142">
        <v>1.0626195109656233</v>
      </c>
    </row>
    <row r="143" spans="1:8" x14ac:dyDescent="0.2">
      <c r="A143" t="s">
        <v>825</v>
      </c>
      <c r="B143">
        <v>1.2977948909422994E-8</v>
      </c>
      <c r="C143">
        <v>-0.25755988094575055</v>
      </c>
      <c r="D143">
        <v>6.6000000000000003E-2</v>
      </c>
      <c r="E143">
        <v>0.21</v>
      </c>
      <c r="F143">
        <v>2.5774206534114069E-4</v>
      </c>
      <c r="G143">
        <v>0.40190880690321684</v>
      </c>
      <c r="H143">
        <v>0.14434892595746629</v>
      </c>
    </row>
    <row r="144" spans="1:8" x14ac:dyDescent="0.2">
      <c r="A144" t="s">
        <v>966</v>
      </c>
      <c r="B144">
        <v>2.3723631867078371E-6</v>
      </c>
      <c r="C144">
        <v>-0.26427780593110234</v>
      </c>
      <c r="D144">
        <v>0.22</v>
      </c>
      <c r="E144">
        <v>0.38800000000000001</v>
      </c>
      <c r="F144">
        <v>4.7115132888017643E-2</v>
      </c>
      <c r="G144">
        <v>0.73093312263750021</v>
      </c>
      <c r="H144">
        <v>0.46665531670639787</v>
      </c>
    </row>
    <row r="145" spans="1:8" x14ac:dyDescent="0.2">
      <c r="A145" t="s">
        <v>749</v>
      </c>
      <c r="B145">
        <v>1.8949412941255265E-11</v>
      </c>
      <c r="C145">
        <v>-0.47239756843426672</v>
      </c>
      <c r="D145">
        <v>0.748</v>
      </c>
      <c r="E145">
        <v>0.85299999999999998</v>
      </c>
      <c r="F145">
        <v>3.7633534101332958E-7</v>
      </c>
      <c r="G145">
        <v>2.4498850440745836</v>
      </c>
      <c r="H145">
        <v>1.9774874756403169</v>
      </c>
    </row>
    <row r="146" spans="1:8" x14ac:dyDescent="0.2">
      <c r="A146" t="s">
        <v>764</v>
      </c>
      <c r="B146">
        <v>5.5800003622112637E-11</v>
      </c>
      <c r="C146">
        <v>-0.45779405910213533</v>
      </c>
      <c r="D146">
        <v>0.36799999999999999</v>
      </c>
      <c r="E146">
        <v>0.57599999999999996</v>
      </c>
      <c r="F146">
        <v>1.1081880719351571E-6</v>
      </c>
      <c r="G146">
        <v>1.2051541391306191</v>
      </c>
      <c r="H146">
        <v>0.74736008002848375</v>
      </c>
    </row>
    <row r="147" spans="1:8" x14ac:dyDescent="0.2">
      <c r="A147" t="s">
        <v>838</v>
      </c>
      <c r="B147">
        <v>2.7273291852972844E-8</v>
      </c>
      <c r="C147">
        <v>-0.46104457116281528</v>
      </c>
      <c r="D147">
        <v>0.498</v>
      </c>
      <c r="E147">
        <v>0.69599999999999995</v>
      </c>
      <c r="F147">
        <v>5.4164757620004072E-4</v>
      </c>
      <c r="G147">
        <v>1.8259131122070162</v>
      </c>
      <c r="H147">
        <v>1.364868541044201</v>
      </c>
    </row>
    <row r="148" spans="1:8" x14ac:dyDescent="0.2">
      <c r="A148" t="s">
        <v>724</v>
      </c>
      <c r="B148">
        <v>5.4473519447146024E-13</v>
      </c>
      <c r="C148">
        <v>-0.30626835772872729</v>
      </c>
      <c r="D148">
        <v>4.2000000000000003E-2</v>
      </c>
      <c r="E148">
        <v>0.214</v>
      </c>
      <c r="F148">
        <v>1.0818440962203201E-8</v>
      </c>
      <c r="G148">
        <v>0.40519799608653073</v>
      </c>
      <c r="H148">
        <v>9.8929638357803426E-2</v>
      </c>
    </row>
    <row r="149" spans="1:8" x14ac:dyDescent="0.2">
      <c r="A149" t="s">
        <v>152</v>
      </c>
      <c r="B149">
        <v>1.5947040676912945E-11</v>
      </c>
      <c r="C149">
        <v>-0.76694977350859839</v>
      </c>
      <c r="D149">
        <v>8.7999999999999995E-2</v>
      </c>
      <c r="E149">
        <v>0.28100000000000003</v>
      </c>
      <c r="F149">
        <v>3.1670822784349109E-7</v>
      </c>
      <c r="G149">
        <v>1.1253268381927342</v>
      </c>
      <c r="H149">
        <v>0.35837706468413583</v>
      </c>
    </row>
    <row r="150" spans="1:8" x14ac:dyDescent="0.2">
      <c r="A150" t="s">
        <v>676</v>
      </c>
      <c r="B150">
        <v>7.0127054068571772E-22</v>
      </c>
      <c r="C150">
        <v>-0.65478501245562692</v>
      </c>
      <c r="D150">
        <v>0.20200000000000001</v>
      </c>
      <c r="E150">
        <v>0.52700000000000002</v>
      </c>
      <c r="F150">
        <v>1.3927232938018353E-17</v>
      </c>
      <c r="G150">
        <v>1.0610452239193731</v>
      </c>
      <c r="H150">
        <v>0.40626021146374619</v>
      </c>
    </row>
    <row r="151" spans="1:8" x14ac:dyDescent="0.2">
      <c r="A151" t="s">
        <v>262</v>
      </c>
      <c r="B151">
        <v>1.6511442753691352E-53</v>
      </c>
      <c r="C151">
        <v>-1.1330554640296544</v>
      </c>
      <c r="D151">
        <v>0.63800000000000001</v>
      </c>
      <c r="E151">
        <v>0.93799999999999994</v>
      </c>
      <c r="F151">
        <v>3.2791725308831027E-49</v>
      </c>
      <c r="G151">
        <v>2.4826249025393015</v>
      </c>
      <c r="H151">
        <v>1.3495694385096471</v>
      </c>
    </row>
    <row r="152" spans="1:8" x14ac:dyDescent="0.2">
      <c r="A152" t="s">
        <v>179</v>
      </c>
      <c r="B152">
        <v>8.4068104270796513E-11</v>
      </c>
      <c r="C152">
        <v>-0.43487218683165163</v>
      </c>
      <c r="D152">
        <v>0.21</v>
      </c>
      <c r="E152">
        <v>0.42399999999999999</v>
      </c>
      <c r="F152">
        <v>1.6695925508180188E-6</v>
      </c>
      <c r="G152">
        <v>0.87939772684114215</v>
      </c>
      <c r="H152">
        <v>0.44452554000949052</v>
      </c>
    </row>
    <row r="153" spans="1:8" x14ac:dyDescent="0.2">
      <c r="A153" t="s">
        <v>750</v>
      </c>
      <c r="B153">
        <v>2.0792602715450435E-11</v>
      </c>
      <c r="C153">
        <v>-0.33480495132611188</v>
      </c>
      <c r="D153">
        <v>5.6000000000000001E-2</v>
      </c>
      <c r="E153">
        <v>0.219</v>
      </c>
      <c r="F153">
        <v>4.1294108992884566E-7</v>
      </c>
      <c r="G153">
        <v>0.44237952905977207</v>
      </c>
      <c r="H153">
        <v>0.10757457773366016</v>
      </c>
    </row>
    <row r="154" spans="1:8" x14ac:dyDescent="0.2">
      <c r="A154" t="s">
        <v>741</v>
      </c>
      <c r="B154">
        <v>4.5726259592629783E-12</v>
      </c>
      <c r="C154">
        <v>-0.46051766918371145</v>
      </c>
      <c r="D154">
        <v>0.14399999999999999</v>
      </c>
      <c r="E154">
        <v>0.35299999999999998</v>
      </c>
      <c r="F154">
        <v>9.0812351550962754E-8</v>
      </c>
      <c r="G154">
        <v>0.72705007108188924</v>
      </c>
      <c r="H154">
        <v>0.26653240189817778</v>
      </c>
    </row>
    <row r="155" spans="1:8" x14ac:dyDescent="0.2">
      <c r="A155" t="s">
        <v>484</v>
      </c>
      <c r="B155">
        <v>4.1013614032106676E-15</v>
      </c>
      <c r="C155">
        <v>-0.48654002314970035</v>
      </c>
      <c r="D155">
        <v>0.73399999999999999</v>
      </c>
      <c r="E155">
        <v>0.91500000000000004</v>
      </c>
      <c r="F155">
        <v>8.1453037467763853E-11</v>
      </c>
      <c r="G155">
        <v>2.0873739012762429</v>
      </c>
      <c r="H155">
        <v>1.6008338781265425</v>
      </c>
    </row>
    <row r="156" spans="1:8" x14ac:dyDescent="0.2">
      <c r="A156" t="s">
        <v>661</v>
      </c>
      <c r="B156">
        <v>1.3504035053982002E-37</v>
      </c>
      <c r="C156">
        <v>0.7354699759354697</v>
      </c>
      <c r="D156">
        <v>0.96199999999999997</v>
      </c>
      <c r="E156">
        <v>0.82599999999999996</v>
      </c>
      <c r="F156">
        <v>2.6819013617208254E-33</v>
      </c>
      <c r="G156">
        <v>1.7919309663547389</v>
      </c>
      <c r="H156">
        <v>2.5274009422902086</v>
      </c>
    </row>
    <row r="157" spans="1:8" x14ac:dyDescent="0.2">
      <c r="A157" t="s">
        <v>491</v>
      </c>
      <c r="B157">
        <v>1.2542576693924101E-6</v>
      </c>
      <c r="C157">
        <v>0.39857076433693539</v>
      </c>
      <c r="D157">
        <v>0.90600000000000003</v>
      </c>
      <c r="E157">
        <v>0.82599999999999996</v>
      </c>
      <c r="F157">
        <v>2.4909557314133263E-2</v>
      </c>
      <c r="G157">
        <v>2.3385413980222332</v>
      </c>
      <c r="H157">
        <v>2.7371121623591685</v>
      </c>
    </row>
    <row r="158" spans="1:8" x14ac:dyDescent="0.2">
      <c r="A158" t="s">
        <v>880</v>
      </c>
      <c r="B158">
        <v>1.1886965520967741E-7</v>
      </c>
      <c r="C158">
        <v>-0.26702964881846947</v>
      </c>
      <c r="D158">
        <v>8.5999999999999993E-2</v>
      </c>
      <c r="E158">
        <v>0.22800000000000001</v>
      </c>
      <c r="F158">
        <v>2.3607513524641932E-3</v>
      </c>
      <c r="G158">
        <v>0.45254473940912665</v>
      </c>
      <c r="H158">
        <v>0.18551509059065721</v>
      </c>
    </row>
    <row r="159" spans="1:8" x14ac:dyDescent="0.2">
      <c r="A159" t="s">
        <v>142</v>
      </c>
      <c r="B159">
        <v>1.0284358121931007E-15</v>
      </c>
      <c r="C159">
        <v>0.98634055970096224</v>
      </c>
      <c r="D159">
        <v>0.72599999999999998</v>
      </c>
      <c r="E159">
        <v>0.496</v>
      </c>
      <c r="F159">
        <v>2.0424735230154981E-11</v>
      </c>
      <c r="G159">
        <v>1.8440982495295493</v>
      </c>
      <c r="H159">
        <v>2.8304388092305115</v>
      </c>
    </row>
    <row r="160" spans="1:8" x14ac:dyDescent="0.2">
      <c r="A160" t="s">
        <v>855</v>
      </c>
      <c r="B160">
        <v>4.7290027155955045E-8</v>
      </c>
      <c r="C160">
        <v>-0.35222801480277705</v>
      </c>
      <c r="D160">
        <v>0.16600000000000001</v>
      </c>
      <c r="E160">
        <v>0.34799999999999998</v>
      </c>
      <c r="F160">
        <v>9.3917993931726714E-4</v>
      </c>
      <c r="G160">
        <v>0.71281628128183616</v>
      </c>
      <c r="H160">
        <v>0.36058826647905912</v>
      </c>
    </row>
    <row r="161" spans="1:8" x14ac:dyDescent="0.2">
      <c r="A161" t="s">
        <v>913</v>
      </c>
      <c r="B161">
        <v>2.9988956862311845E-7</v>
      </c>
      <c r="C161">
        <v>-0.2941079124782659</v>
      </c>
      <c r="D161">
        <v>0.17199999999999999</v>
      </c>
      <c r="E161">
        <v>0.33900000000000002</v>
      </c>
      <c r="F161">
        <v>5.9558068328551322E-3</v>
      </c>
      <c r="G161">
        <v>0.6454017783262288</v>
      </c>
      <c r="H161">
        <v>0.35129386584796291</v>
      </c>
    </row>
    <row r="162" spans="1:8" x14ac:dyDescent="0.2">
      <c r="A162" t="s">
        <v>801</v>
      </c>
      <c r="B162">
        <v>2.0957504813082949E-9</v>
      </c>
      <c r="C162">
        <v>-0.38529821917292506</v>
      </c>
      <c r="D162">
        <v>0.70799999999999996</v>
      </c>
      <c r="E162">
        <v>0.85699999999999998</v>
      </c>
      <c r="F162">
        <v>4.1621604558782735E-5</v>
      </c>
      <c r="G162">
        <v>2.1101062902181122</v>
      </c>
      <c r="H162">
        <v>1.7248080710451872</v>
      </c>
    </row>
    <row r="163" spans="1:8" x14ac:dyDescent="0.2">
      <c r="A163" t="s">
        <v>499</v>
      </c>
      <c r="B163">
        <v>1.5922858446357787E-37</v>
      </c>
      <c r="C163">
        <v>0.67536270960163214</v>
      </c>
      <c r="D163">
        <v>0.98599999999999999</v>
      </c>
      <c r="E163">
        <v>0.89300000000000002</v>
      </c>
      <c r="F163">
        <v>3.1622796874466562E-33</v>
      </c>
      <c r="G163">
        <v>1.9879679879742056</v>
      </c>
      <c r="H163">
        <v>2.6633306975758377</v>
      </c>
    </row>
    <row r="164" spans="1:8" x14ac:dyDescent="0.2">
      <c r="A164" t="s">
        <v>692</v>
      </c>
      <c r="B164">
        <v>8.3107898549411298E-18</v>
      </c>
      <c r="C164">
        <v>-0.72330282917704025</v>
      </c>
      <c r="D164">
        <v>0.45400000000000001</v>
      </c>
      <c r="E164">
        <v>0.73199999999999998</v>
      </c>
      <c r="F164">
        <v>1.6505228651913083E-13</v>
      </c>
      <c r="G164">
        <v>2.1892142422041561</v>
      </c>
      <c r="H164">
        <v>1.4659114130271158</v>
      </c>
    </row>
    <row r="165" spans="1:8" x14ac:dyDescent="0.2">
      <c r="A165" t="s">
        <v>810</v>
      </c>
      <c r="B165">
        <v>5.1849676567875738E-9</v>
      </c>
      <c r="C165">
        <v>-0.33851806928478079</v>
      </c>
      <c r="D165">
        <v>0.11600000000000001</v>
      </c>
      <c r="E165">
        <v>0.28599999999999998</v>
      </c>
      <c r="F165">
        <v>1.0297345766380122E-4</v>
      </c>
      <c r="G165">
        <v>0.57300034044564963</v>
      </c>
      <c r="H165">
        <v>0.23448227116086887</v>
      </c>
    </row>
    <row r="166" spans="1:8" x14ac:dyDescent="0.2">
      <c r="A166" t="s">
        <v>849</v>
      </c>
      <c r="B166">
        <v>3.2825952919786708E-8</v>
      </c>
      <c r="C166">
        <v>-0.28856299171652799</v>
      </c>
      <c r="D166">
        <v>0.80200000000000005</v>
      </c>
      <c r="E166">
        <v>0.89300000000000002</v>
      </c>
      <c r="F166">
        <v>6.5192342498696402E-4</v>
      </c>
      <c r="G166">
        <v>2.0084698235095613</v>
      </c>
      <c r="H166">
        <v>1.7199068317930333</v>
      </c>
    </row>
    <row r="167" spans="1:8" x14ac:dyDescent="0.2">
      <c r="A167" t="s">
        <v>902</v>
      </c>
      <c r="B167">
        <v>1.9354506132176832E-7</v>
      </c>
      <c r="C167">
        <v>-0.26340253031045613</v>
      </c>
      <c r="D167">
        <v>0.54600000000000004</v>
      </c>
      <c r="E167">
        <v>0.75900000000000001</v>
      </c>
      <c r="F167">
        <v>3.8438049178503189E-3</v>
      </c>
      <c r="G167">
        <v>1.3930362054027059</v>
      </c>
      <c r="H167">
        <v>1.1296336750922498</v>
      </c>
    </row>
    <row r="168" spans="1:8" x14ac:dyDescent="0.2">
      <c r="A168" t="s">
        <v>943</v>
      </c>
      <c r="B168">
        <v>8.5898261359613923E-7</v>
      </c>
      <c r="C168">
        <v>-0.26313428345425011</v>
      </c>
      <c r="D168">
        <v>9.8000000000000004E-2</v>
      </c>
      <c r="E168">
        <v>0.23699999999999999</v>
      </c>
      <c r="F168">
        <v>1.7059394706019325E-2</v>
      </c>
      <c r="G168">
        <v>0.49777338465271243</v>
      </c>
      <c r="H168">
        <v>0.23463910119846232</v>
      </c>
    </row>
    <row r="169" spans="1:8" x14ac:dyDescent="0.2">
      <c r="A169" t="s">
        <v>149</v>
      </c>
      <c r="B169">
        <v>5.4077907597325639E-9</v>
      </c>
      <c r="C169">
        <v>0.45348348963865981</v>
      </c>
      <c r="D169">
        <v>0.42199999999999999</v>
      </c>
      <c r="E169">
        <v>0.219</v>
      </c>
      <c r="F169">
        <v>1.0739872448828872E-4</v>
      </c>
      <c r="G169">
        <v>0.45262897593884366</v>
      </c>
      <c r="H169">
        <v>0.90611246557750347</v>
      </c>
    </row>
    <row r="170" spans="1:8" x14ac:dyDescent="0.2">
      <c r="A170" t="s">
        <v>743</v>
      </c>
      <c r="B170">
        <v>8.2339264086844676E-12</v>
      </c>
      <c r="C170">
        <v>-0.36218695885003882</v>
      </c>
      <c r="D170">
        <v>0.874</v>
      </c>
      <c r="E170">
        <v>0.96</v>
      </c>
      <c r="F170">
        <v>1.6352577847647352E-7</v>
      </c>
      <c r="G170">
        <v>2.6011803955082238</v>
      </c>
      <c r="H170">
        <v>2.238993436658185</v>
      </c>
    </row>
    <row r="171" spans="1:8" x14ac:dyDescent="0.2">
      <c r="A171" t="s">
        <v>51</v>
      </c>
      <c r="B171">
        <v>2.8885875202056213E-8</v>
      </c>
      <c r="C171">
        <v>0.62355372141284304</v>
      </c>
      <c r="D171">
        <v>0.97799999999999998</v>
      </c>
      <c r="E171">
        <v>0.98199999999999998</v>
      </c>
      <c r="F171">
        <v>5.7367348151283635E-4</v>
      </c>
      <c r="G171">
        <v>3.7886453186762723</v>
      </c>
      <c r="H171">
        <v>4.4121990400891153</v>
      </c>
    </row>
    <row r="172" spans="1:8" s="2" customFormat="1" x14ac:dyDescent="0.2">
      <c r="A172" s="2" t="s">
        <v>689</v>
      </c>
      <c r="B172" s="2">
        <v>1.8716377903870731E-18</v>
      </c>
      <c r="C172" s="2">
        <v>-0.5768989155362787</v>
      </c>
      <c r="D172" s="2">
        <v>0.77</v>
      </c>
      <c r="E172" s="2">
        <v>0.92900000000000005</v>
      </c>
      <c r="F172" s="2">
        <v>3.7170726517087269E-14</v>
      </c>
      <c r="G172" s="2">
        <v>3.2697928079634133</v>
      </c>
      <c r="H172" s="2">
        <v>2.6928938924271346</v>
      </c>
    </row>
    <row r="173" spans="1:8" x14ac:dyDescent="0.2">
      <c r="A173" t="s">
        <v>34</v>
      </c>
      <c r="B173">
        <v>4.7870297173215766E-8</v>
      </c>
      <c r="C173">
        <v>0.56590380273185126</v>
      </c>
      <c r="D173">
        <v>0.74399999999999999</v>
      </c>
      <c r="E173">
        <v>0.57599999999999996</v>
      </c>
      <c r="F173">
        <v>9.5070410186006511E-4</v>
      </c>
      <c r="G173">
        <v>2.0160592894559146</v>
      </c>
      <c r="H173">
        <v>2.5819630921877659</v>
      </c>
    </row>
    <row r="174" spans="1:8" x14ac:dyDescent="0.2">
      <c r="A174" t="s">
        <v>802</v>
      </c>
      <c r="B174">
        <v>2.1436534497517052E-9</v>
      </c>
      <c r="C174">
        <v>-0.47477975844113329</v>
      </c>
      <c r="D174">
        <v>0.32800000000000001</v>
      </c>
      <c r="E174">
        <v>0.54</v>
      </c>
      <c r="F174">
        <v>4.2572957512068865E-5</v>
      </c>
      <c r="G174">
        <v>1.3424477670037531</v>
      </c>
      <c r="H174">
        <v>0.86766800856261983</v>
      </c>
    </row>
    <row r="175" spans="1:8" x14ac:dyDescent="0.2">
      <c r="A175" t="s">
        <v>865</v>
      </c>
      <c r="B175">
        <v>7.0627884363391923E-8</v>
      </c>
      <c r="C175">
        <v>-0.54358374965743228</v>
      </c>
      <c r="D175">
        <v>0.376</v>
      </c>
      <c r="E175">
        <v>0.56200000000000006</v>
      </c>
      <c r="F175">
        <v>1.4026697834569636E-3</v>
      </c>
      <c r="G175">
        <v>2.0583903383496422</v>
      </c>
      <c r="H175">
        <v>1.51480658869221</v>
      </c>
    </row>
    <row r="176" spans="1:8" x14ac:dyDescent="0.2">
      <c r="A176" t="s">
        <v>833</v>
      </c>
      <c r="B176">
        <v>1.9380468748771559E-8</v>
      </c>
      <c r="C176">
        <v>-0.30957554552720329</v>
      </c>
      <c r="D176">
        <v>0.108</v>
      </c>
      <c r="E176">
        <v>0.27200000000000002</v>
      </c>
      <c r="F176">
        <v>3.8489610935060314E-4</v>
      </c>
      <c r="G176">
        <v>0.54520619089223432</v>
      </c>
      <c r="H176">
        <v>0.23563064536503103</v>
      </c>
    </row>
    <row r="177" spans="1:8" x14ac:dyDescent="0.2">
      <c r="A177" t="s">
        <v>710</v>
      </c>
      <c r="B177">
        <v>2.6401030533874077E-15</v>
      </c>
      <c r="C177">
        <v>-0.68472585681437481</v>
      </c>
      <c r="D177">
        <v>0.56000000000000005</v>
      </c>
      <c r="E177">
        <v>0.78100000000000003</v>
      </c>
      <c r="F177">
        <v>5.2432446640273916E-11</v>
      </c>
      <c r="G177">
        <v>2.5515128724549339</v>
      </c>
      <c r="H177">
        <v>1.866787015640559</v>
      </c>
    </row>
    <row r="178" spans="1:8" x14ac:dyDescent="0.2">
      <c r="A178" t="s">
        <v>937</v>
      </c>
      <c r="B178">
        <v>6.9890479154325327E-7</v>
      </c>
      <c r="C178">
        <v>0.36273237444658429</v>
      </c>
      <c r="D178">
        <v>0.35599999999999998</v>
      </c>
      <c r="E178">
        <v>0.17899999999999999</v>
      </c>
      <c r="F178">
        <v>1.388024916004901E-2</v>
      </c>
      <c r="G178">
        <v>0.37050350481844524</v>
      </c>
      <c r="H178">
        <v>0.73323587926502953</v>
      </c>
    </row>
    <row r="179" spans="1:8" x14ac:dyDescent="0.2">
      <c r="A179" t="s">
        <v>244</v>
      </c>
      <c r="B179">
        <v>1.3923173766258572E-8</v>
      </c>
      <c r="C179">
        <v>-0.43906769421315406</v>
      </c>
      <c r="D179">
        <v>0.27800000000000002</v>
      </c>
      <c r="E179">
        <v>0.47299999999999998</v>
      </c>
      <c r="F179">
        <v>2.7651423099789524E-4</v>
      </c>
      <c r="G179">
        <v>1.1295449469895438</v>
      </c>
      <c r="H179">
        <v>0.69047725277638972</v>
      </c>
    </row>
    <row r="180" spans="1:8" x14ac:dyDescent="0.2">
      <c r="A180" t="s">
        <v>719</v>
      </c>
      <c r="B180">
        <v>1.1722970107184518E-13</v>
      </c>
      <c r="C180">
        <v>-0.52857431092612894</v>
      </c>
      <c r="D180">
        <v>0.4</v>
      </c>
      <c r="E180">
        <v>0.68799999999999994</v>
      </c>
      <c r="F180">
        <v>2.3281818632868453E-9</v>
      </c>
      <c r="G180">
        <v>1.6062319591908341</v>
      </c>
      <c r="H180">
        <v>1.0776576482647051</v>
      </c>
    </row>
    <row r="181" spans="1:8" x14ac:dyDescent="0.2">
      <c r="A181" t="s">
        <v>835</v>
      </c>
      <c r="B181">
        <v>2.4126380750638883E-8</v>
      </c>
      <c r="C181">
        <v>-0.35207578189476285</v>
      </c>
      <c r="D181">
        <v>0.376</v>
      </c>
      <c r="E181">
        <v>0.56699999999999995</v>
      </c>
      <c r="F181">
        <v>4.791499217076882E-4</v>
      </c>
      <c r="G181">
        <v>1.1656674106671903</v>
      </c>
      <c r="H181">
        <v>0.81359162877242741</v>
      </c>
    </row>
    <row r="182" spans="1:8" x14ac:dyDescent="0.2">
      <c r="A182" t="s">
        <v>895</v>
      </c>
      <c r="B182">
        <v>1.5786951423673463E-7</v>
      </c>
      <c r="C182">
        <v>-0.28808340731836957</v>
      </c>
      <c r="D182">
        <v>0.09</v>
      </c>
      <c r="E182">
        <v>0.23200000000000001</v>
      </c>
      <c r="F182">
        <v>3.1352885527415495E-3</v>
      </c>
      <c r="G182">
        <v>0.48686185845564495</v>
      </c>
      <c r="H182">
        <v>0.19877845113727535</v>
      </c>
    </row>
    <row r="183" spans="1:8" x14ac:dyDescent="0.2">
      <c r="A183" t="s">
        <v>817</v>
      </c>
      <c r="B183">
        <v>7.5198124744804643E-9</v>
      </c>
      <c r="C183">
        <v>0.29622773191692708</v>
      </c>
      <c r="D183">
        <v>0.99399999999999999</v>
      </c>
      <c r="E183">
        <v>0.99099999999999999</v>
      </c>
      <c r="F183">
        <v>1.4934347574318201E-4</v>
      </c>
      <c r="G183">
        <v>2.9907579790385506</v>
      </c>
      <c r="H183">
        <v>3.2869857109554776</v>
      </c>
    </row>
    <row r="184" spans="1:8" x14ac:dyDescent="0.2">
      <c r="A184" t="s">
        <v>850</v>
      </c>
      <c r="B184">
        <v>3.7247965641591038E-8</v>
      </c>
      <c r="C184">
        <v>-0.36855579962826412</v>
      </c>
      <c r="D184">
        <v>0.16800000000000001</v>
      </c>
      <c r="E184">
        <v>0.34799999999999998</v>
      </c>
      <c r="F184">
        <v>7.3974459764199803E-4</v>
      </c>
      <c r="G184">
        <v>0.74988491620287911</v>
      </c>
      <c r="H184">
        <v>0.38132911657461499</v>
      </c>
    </row>
    <row r="185" spans="1:8" x14ac:dyDescent="0.2">
      <c r="A185" t="s">
        <v>554</v>
      </c>
      <c r="B185">
        <v>4.7452685028306206E-7</v>
      </c>
      <c r="C185">
        <v>-0.44410680415475523</v>
      </c>
      <c r="D185">
        <v>0.25800000000000001</v>
      </c>
      <c r="E185">
        <v>0.433</v>
      </c>
      <c r="F185">
        <v>9.4241032466216134E-3</v>
      </c>
      <c r="G185">
        <v>1.0903077031750015</v>
      </c>
      <c r="H185">
        <v>0.64620089902024624</v>
      </c>
    </row>
    <row r="186" spans="1:8" x14ac:dyDescent="0.2">
      <c r="A186" t="s">
        <v>746</v>
      </c>
      <c r="B186">
        <v>1.0418499086523453E-11</v>
      </c>
      <c r="C186">
        <v>-0.33766568296365596</v>
      </c>
      <c r="D186">
        <v>5.8000000000000003E-2</v>
      </c>
      <c r="E186">
        <v>0.22800000000000001</v>
      </c>
      <c r="F186">
        <v>2.0691139185835577E-7</v>
      </c>
      <c r="G186">
        <v>0.45965760646085957</v>
      </c>
      <c r="H186">
        <v>0.12199192349720364</v>
      </c>
    </row>
    <row r="187" spans="1:8" x14ac:dyDescent="0.2">
      <c r="A187" t="s">
        <v>769</v>
      </c>
      <c r="B187">
        <v>8.206732453792977E-11</v>
      </c>
      <c r="C187">
        <v>-0.45431774381371381</v>
      </c>
      <c r="D187">
        <v>0.42</v>
      </c>
      <c r="E187">
        <v>0.64700000000000002</v>
      </c>
      <c r="F187">
        <v>1.6298570653232852E-6</v>
      </c>
      <c r="G187">
        <v>1.3736515323314589</v>
      </c>
      <c r="H187">
        <v>0.91933378851774505</v>
      </c>
    </row>
    <row r="188" spans="1:8" x14ac:dyDescent="0.2">
      <c r="A188" t="s">
        <v>871</v>
      </c>
      <c r="B188">
        <v>8.2968228979454967E-8</v>
      </c>
      <c r="C188">
        <v>-0.39851574836524917</v>
      </c>
      <c r="D188">
        <v>0.28199999999999997</v>
      </c>
      <c r="E188">
        <v>0.46899999999999997</v>
      </c>
      <c r="F188">
        <v>1.6477490275319756E-3</v>
      </c>
      <c r="G188">
        <v>1.0949744887394086</v>
      </c>
      <c r="H188">
        <v>0.69645874037415945</v>
      </c>
    </row>
    <row r="189" spans="1:8" x14ac:dyDescent="0.2">
      <c r="A189" t="s">
        <v>464</v>
      </c>
      <c r="B189">
        <v>1.4295289619923985E-7</v>
      </c>
      <c r="C189">
        <v>-0.38281345831576724</v>
      </c>
      <c r="D189">
        <v>0.124</v>
      </c>
      <c r="E189">
        <v>0.27700000000000002</v>
      </c>
      <c r="F189">
        <v>2.8390445185169032E-3</v>
      </c>
      <c r="G189">
        <v>0.70204823845998043</v>
      </c>
      <c r="H189">
        <v>0.31923478014421319</v>
      </c>
    </row>
    <row r="190" spans="1:8" x14ac:dyDescent="0.2">
      <c r="A190" t="s">
        <v>908</v>
      </c>
      <c r="B190">
        <v>2.4673732917589745E-7</v>
      </c>
      <c r="C190">
        <v>-0.26964338564984724</v>
      </c>
      <c r="D190">
        <v>5.6000000000000001E-2</v>
      </c>
      <c r="E190">
        <v>0.17399999999999999</v>
      </c>
      <c r="F190">
        <v>4.9002033574333231E-3</v>
      </c>
      <c r="G190">
        <v>0.38903166843682518</v>
      </c>
      <c r="H190">
        <v>0.11938828278697794</v>
      </c>
    </row>
    <row r="191" spans="1:8" x14ac:dyDescent="0.2">
      <c r="A191" t="s">
        <v>120</v>
      </c>
      <c r="B191">
        <v>7.8166158412853154E-32</v>
      </c>
      <c r="C191">
        <v>-1.1425048691259314</v>
      </c>
      <c r="D191">
        <v>0.48399999999999999</v>
      </c>
      <c r="E191">
        <v>0.80400000000000005</v>
      </c>
      <c r="F191">
        <v>1.5523799060792637E-27</v>
      </c>
      <c r="G191">
        <v>2.3130130963133295</v>
      </c>
      <c r="H191">
        <v>1.1705082271873981</v>
      </c>
    </row>
    <row r="192" spans="1:8" x14ac:dyDescent="0.2">
      <c r="A192" t="s">
        <v>732</v>
      </c>
      <c r="B192">
        <v>1.5747340787373802E-12</v>
      </c>
      <c r="C192">
        <v>-0.46605823127278312</v>
      </c>
      <c r="D192">
        <v>0.33800000000000002</v>
      </c>
      <c r="E192">
        <v>0.59399999999999997</v>
      </c>
      <c r="F192">
        <v>3.1274218803724367E-8</v>
      </c>
      <c r="G192">
        <v>1.15870589231919</v>
      </c>
      <c r="H192">
        <v>0.69264766104640685</v>
      </c>
    </row>
    <row r="193" spans="1:8" x14ac:dyDescent="0.2">
      <c r="A193" t="s">
        <v>738</v>
      </c>
      <c r="B193">
        <v>3.6575096925964335E-12</v>
      </c>
      <c r="C193">
        <v>-0.49502205835654389</v>
      </c>
      <c r="D193">
        <v>0.69</v>
      </c>
      <c r="E193">
        <v>0.86599999999999999</v>
      </c>
      <c r="F193">
        <v>7.2638142494965162E-8</v>
      </c>
      <c r="G193">
        <v>2.3430927536386692</v>
      </c>
      <c r="H193">
        <v>1.8480706952821253</v>
      </c>
    </row>
    <row r="194" spans="1:8" x14ac:dyDescent="0.2">
      <c r="A194" t="s">
        <v>958</v>
      </c>
      <c r="B194">
        <v>1.5004811530333718E-6</v>
      </c>
      <c r="C194">
        <v>-0.33267267455038962</v>
      </c>
      <c r="D194">
        <v>0.33200000000000002</v>
      </c>
      <c r="E194">
        <v>0.50900000000000001</v>
      </c>
      <c r="F194">
        <v>2.9799555699242763E-2</v>
      </c>
      <c r="G194">
        <v>1.0421683980827072</v>
      </c>
      <c r="H194">
        <v>0.7094957235323176</v>
      </c>
    </row>
    <row r="195" spans="1:8" x14ac:dyDescent="0.2">
      <c r="A195" t="s">
        <v>784</v>
      </c>
      <c r="B195">
        <v>5.0968854963335052E-10</v>
      </c>
      <c r="C195">
        <v>-0.44728427233387458</v>
      </c>
      <c r="D195">
        <v>0.48</v>
      </c>
      <c r="E195">
        <v>0.66500000000000004</v>
      </c>
      <c r="F195">
        <v>1.0122414595718341E-5</v>
      </c>
      <c r="G195">
        <v>1.4925212052489178</v>
      </c>
      <c r="H195">
        <v>1.0452369329150433</v>
      </c>
    </row>
    <row r="196" spans="1:8" x14ac:dyDescent="0.2">
      <c r="A196" t="s">
        <v>861</v>
      </c>
      <c r="B196">
        <v>5.6422439910617565E-8</v>
      </c>
      <c r="C196">
        <v>0.34902614958139111</v>
      </c>
      <c r="D196">
        <v>0.65600000000000003</v>
      </c>
      <c r="E196">
        <v>0.5</v>
      </c>
      <c r="F196">
        <v>1.1205496566248649E-3</v>
      </c>
      <c r="G196">
        <v>0.94981082050578225</v>
      </c>
      <c r="H196">
        <v>1.2988369700871734</v>
      </c>
    </row>
    <row r="197" spans="1:8" x14ac:dyDescent="0.2">
      <c r="A197" t="s">
        <v>786</v>
      </c>
      <c r="B197">
        <v>5.4364129539988628E-10</v>
      </c>
      <c r="C197">
        <v>-0.37591973524522676</v>
      </c>
      <c r="D197">
        <v>0.108</v>
      </c>
      <c r="E197">
        <v>0.28599999999999998</v>
      </c>
      <c r="F197">
        <v>1.0796716126641741E-5</v>
      </c>
      <c r="G197">
        <v>0.59987047174135522</v>
      </c>
      <c r="H197">
        <v>0.22395073649612846</v>
      </c>
    </row>
    <row r="198" spans="1:8" x14ac:dyDescent="0.2">
      <c r="A198" t="s">
        <v>229</v>
      </c>
      <c r="B198">
        <v>5.4350964425475385E-7</v>
      </c>
      <c r="C198">
        <v>0.51785460811509587</v>
      </c>
      <c r="D198">
        <v>0.59799999999999998</v>
      </c>
      <c r="E198">
        <v>0.442</v>
      </c>
      <c r="F198">
        <v>1.0794101534899412E-2</v>
      </c>
      <c r="G198">
        <v>1.115514835418933</v>
      </c>
      <c r="H198">
        <v>1.6333694435340289</v>
      </c>
    </row>
    <row r="199" spans="1:8" x14ac:dyDescent="0.2">
      <c r="A199" t="s">
        <v>712</v>
      </c>
      <c r="B199">
        <v>8.5636708469929321E-15</v>
      </c>
      <c r="C199">
        <v>-0.48362091311023292</v>
      </c>
      <c r="D199">
        <v>0.85</v>
      </c>
      <c r="E199">
        <v>0.96399999999999997</v>
      </c>
      <c r="F199">
        <v>1.7007450302127964E-10</v>
      </c>
      <c r="G199">
        <v>2.9895886860311429</v>
      </c>
      <c r="H199">
        <v>2.50596777292091</v>
      </c>
    </row>
    <row r="200" spans="1:8" x14ac:dyDescent="0.2">
      <c r="A200" t="s">
        <v>14</v>
      </c>
      <c r="B200">
        <v>3.8264941815690765E-11</v>
      </c>
      <c r="C200">
        <v>1.1776690940804384</v>
      </c>
      <c r="D200">
        <v>0.50600000000000001</v>
      </c>
      <c r="E200">
        <v>0.29899999999999999</v>
      </c>
      <c r="F200">
        <v>7.5994174445961854E-7</v>
      </c>
      <c r="G200">
        <v>0.97509102194432529</v>
      </c>
      <c r="H200">
        <v>2.1527601160247638</v>
      </c>
    </row>
    <row r="201" spans="1:8" x14ac:dyDescent="0.2">
      <c r="A201" t="s">
        <v>693</v>
      </c>
      <c r="B201">
        <v>1.89120429746026E-17</v>
      </c>
      <c r="C201">
        <v>-0.58140263133249304</v>
      </c>
      <c r="D201">
        <v>0.34399999999999997</v>
      </c>
      <c r="E201">
        <v>0.63800000000000001</v>
      </c>
      <c r="F201">
        <v>3.7559317347560764E-13</v>
      </c>
      <c r="G201">
        <v>1.2613311395619051</v>
      </c>
      <c r="H201">
        <v>0.67992850822941209</v>
      </c>
    </row>
    <row r="202" spans="1:8" x14ac:dyDescent="0.2">
      <c r="A202" t="s">
        <v>697</v>
      </c>
      <c r="B202">
        <v>1.2463529111858189E-16</v>
      </c>
      <c r="C202">
        <v>-0.66928505967502305</v>
      </c>
      <c r="D202">
        <v>0.53</v>
      </c>
      <c r="E202">
        <v>0.754</v>
      </c>
      <c r="F202">
        <v>2.4752568816150364E-12</v>
      </c>
      <c r="G202">
        <v>1.9164839323761607</v>
      </c>
      <c r="H202">
        <v>1.2471988727011376</v>
      </c>
    </row>
    <row r="203" spans="1:8" x14ac:dyDescent="0.2">
      <c r="A203" t="s">
        <v>701</v>
      </c>
      <c r="B203">
        <v>3.1276113853576191E-16</v>
      </c>
      <c r="C203">
        <v>-0.68129973471596861</v>
      </c>
      <c r="D203">
        <v>0.40200000000000002</v>
      </c>
      <c r="E203">
        <v>0.63800000000000001</v>
      </c>
      <c r="F203">
        <v>6.2114362113202315E-12</v>
      </c>
      <c r="G203">
        <v>1.4911350831964003</v>
      </c>
      <c r="H203">
        <v>0.8098353484804317</v>
      </c>
    </row>
    <row r="204" spans="1:8" x14ac:dyDescent="0.2">
      <c r="A204" t="s">
        <v>72</v>
      </c>
      <c r="B204">
        <v>5.6063945440602484E-9</v>
      </c>
      <c r="C204">
        <v>-0.34540193029095789</v>
      </c>
      <c r="D204">
        <v>0.746</v>
      </c>
      <c r="E204">
        <v>0.92</v>
      </c>
      <c r="F204">
        <v>1.1134299564503653E-4</v>
      </c>
      <c r="G204">
        <v>2.2808567498712384</v>
      </c>
      <c r="H204">
        <v>1.9354548195802805</v>
      </c>
    </row>
    <row r="205" spans="1:8" x14ac:dyDescent="0.2">
      <c r="A205" t="s">
        <v>945</v>
      </c>
      <c r="B205">
        <v>9.3381114540225864E-7</v>
      </c>
      <c r="C205">
        <v>-0.33376670885453519</v>
      </c>
      <c r="D205">
        <v>0.27</v>
      </c>
      <c r="E205">
        <v>0.433</v>
      </c>
      <c r="F205">
        <v>1.8545489347688855E-2</v>
      </c>
      <c r="G205">
        <v>0.86690335702683674</v>
      </c>
      <c r="H205">
        <v>0.53313664817230155</v>
      </c>
    </row>
    <row r="206" spans="1:8" x14ac:dyDescent="0.2">
      <c r="A206" t="s">
        <v>687</v>
      </c>
      <c r="B206">
        <v>5.363140639002039E-19</v>
      </c>
      <c r="C206">
        <v>-0.60948503519534347</v>
      </c>
      <c r="D206">
        <v>0.31</v>
      </c>
      <c r="E206">
        <v>0.61199999999999999</v>
      </c>
      <c r="F206">
        <v>1.0651197309058049E-14</v>
      </c>
      <c r="G206">
        <v>1.2432388455437304</v>
      </c>
      <c r="H206">
        <v>0.63375381034838696</v>
      </c>
    </row>
    <row r="207" spans="1:8" x14ac:dyDescent="0.2">
      <c r="A207" t="s">
        <v>91</v>
      </c>
      <c r="B207">
        <v>4.8655119594214017E-11</v>
      </c>
      <c r="C207">
        <v>0.57382306329120514</v>
      </c>
      <c r="D207">
        <v>0.89200000000000002</v>
      </c>
      <c r="E207">
        <v>0.92</v>
      </c>
      <c r="F207">
        <v>9.662906751410904E-7</v>
      </c>
      <c r="G207">
        <v>2.8751768456581859</v>
      </c>
      <c r="H207">
        <v>3.448999908949391</v>
      </c>
    </row>
    <row r="208" spans="1:8" x14ac:dyDescent="0.2">
      <c r="A208" t="s">
        <v>186</v>
      </c>
      <c r="B208">
        <v>3.7643394403094591E-18</v>
      </c>
      <c r="C208">
        <v>0.85817956770462933</v>
      </c>
      <c r="D208">
        <v>0.89</v>
      </c>
      <c r="E208">
        <v>0.86199999999999999</v>
      </c>
      <c r="F208">
        <v>7.4759781284545861E-14</v>
      </c>
      <c r="G208">
        <v>2.8764648046150696</v>
      </c>
      <c r="H208">
        <v>3.7346443723196989</v>
      </c>
    </row>
    <row r="209" spans="1:8" x14ac:dyDescent="0.2">
      <c r="A209" t="s">
        <v>187</v>
      </c>
      <c r="B209">
        <v>5.1978750819918605E-12</v>
      </c>
      <c r="C209">
        <v>0.32708599898894386</v>
      </c>
      <c r="D209">
        <v>0.996</v>
      </c>
      <c r="E209">
        <v>0.97299999999999998</v>
      </c>
      <c r="F209">
        <v>1.0322979912835834E-7</v>
      </c>
      <c r="G209">
        <v>2.8308341593059678</v>
      </c>
      <c r="H209">
        <v>3.1579201582949117</v>
      </c>
    </row>
    <row r="210" spans="1:8" x14ac:dyDescent="0.2">
      <c r="A210" t="s">
        <v>857</v>
      </c>
      <c r="B210">
        <v>5.038112722413191E-8</v>
      </c>
      <c r="C210">
        <v>-0.31986102434716612</v>
      </c>
      <c r="D210">
        <v>0.40600000000000003</v>
      </c>
      <c r="E210">
        <v>0.61599999999999999</v>
      </c>
      <c r="F210">
        <v>1.0005691866712598E-3</v>
      </c>
      <c r="G210">
        <v>1.2035437344936943</v>
      </c>
      <c r="H210">
        <v>0.88368271014652822</v>
      </c>
    </row>
    <row r="211" spans="1:8" x14ac:dyDescent="0.2">
      <c r="A211" t="s">
        <v>252</v>
      </c>
      <c r="B211">
        <v>1.9487615622280624E-77</v>
      </c>
      <c r="C211">
        <v>-1.3344483459156828</v>
      </c>
      <c r="D211">
        <v>0.98599999999999999</v>
      </c>
      <c r="E211">
        <v>1</v>
      </c>
      <c r="F211">
        <v>3.8702404625849319E-73</v>
      </c>
      <c r="G211">
        <v>5.4553046167432591</v>
      </c>
      <c r="H211">
        <v>4.1208562708275762</v>
      </c>
    </row>
    <row r="212" spans="1:8" x14ac:dyDescent="0.2">
      <c r="A212" t="s">
        <v>739</v>
      </c>
      <c r="B212">
        <v>3.8121202317657641E-12</v>
      </c>
      <c r="C212">
        <v>-0.49401044858395737</v>
      </c>
      <c r="D212">
        <v>0.5</v>
      </c>
      <c r="E212">
        <v>0.70499999999999996</v>
      </c>
      <c r="F212">
        <v>7.5708707802868069E-8</v>
      </c>
      <c r="G212">
        <v>1.5779950381714269</v>
      </c>
      <c r="H212">
        <v>1.0839845895874696</v>
      </c>
    </row>
    <row r="213" spans="1:8" x14ac:dyDescent="0.2">
      <c r="A213" t="s">
        <v>829</v>
      </c>
      <c r="B213">
        <v>1.4340271277092666E-8</v>
      </c>
      <c r="C213">
        <v>-0.3216562791810178</v>
      </c>
      <c r="D213">
        <v>0.154</v>
      </c>
      <c r="E213">
        <v>0.34399999999999997</v>
      </c>
      <c r="F213">
        <v>2.8479778756306033E-4</v>
      </c>
      <c r="G213">
        <v>0.68894616776116513</v>
      </c>
      <c r="H213">
        <v>0.36728988858014733</v>
      </c>
    </row>
    <row r="214" spans="1:8" x14ac:dyDescent="0.2">
      <c r="A214" t="s">
        <v>778</v>
      </c>
      <c r="B214">
        <v>2.2990545023018783E-10</v>
      </c>
      <c r="C214">
        <v>-0.4413208467068031</v>
      </c>
      <c r="D214">
        <v>0.192</v>
      </c>
      <c r="E214">
        <v>0.39700000000000002</v>
      </c>
      <c r="F214">
        <v>4.5659222415715299E-6</v>
      </c>
      <c r="G214">
        <v>0.85107304305986942</v>
      </c>
      <c r="H214">
        <v>0.40975219635306631</v>
      </c>
    </row>
    <row r="215" spans="1:8" x14ac:dyDescent="0.2">
      <c r="A215" t="s">
        <v>337</v>
      </c>
      <c r="B215">
        <v>4.790988503505308E-13</v>
      </c>
      <c r="C215">
        <v>-0.46075114666918582</v>
      </c>
      <c r="D215">
        <v>0.63200000000000001</v>
      </c>
      <c r="E215">
        <v>0.83</v>
      </c>
      <c r="F215">
        <v>9.5149031679615413E-9</v>
      </c>
      <c r="G215">
        <v>1.8770578415127697</v>
      </c>
      <c r="H215">
        <v>1.4163066948435838</v>
      </c>
    </row>
    <row r="216" spans="1:8" x14ac:dyDescent="0.2">
      <c r="A216" t="s">
        <v>860</v>
      </c>
      <c r="B216">
        <v>5.2796550852141299E-8</v>
      </c>
      <c r="C216">
        <v>-0.35987736668357118</v>
      </c>
      <c r="D216">
        <v>0.40600000000000003</v>
      </c>
      <c r="E216">
        <v>0.59799999999999998</v>
      </c>
      <c r="F216">
        <v>1.0485394999235262E-3</v>
      </c>
      <c r="G216">
        <v>1.1970718457017835</v>
      </c>
      <c r="H216">
        <v>0.83719447901821231</v>
      </c>
    </row>
    <row r="217" spans="1:8" x14ac:dyDescent="0.2">
      <c r="A217" t="s">
        <v>630</v>
      </c>
      <c r="B217">
        <v>3.9177332688033899E-8</v>
      </c>
      <c r="C217">
        <v>-0.28688316011771131</v>
      </c>
      <c r="D217">
        <v>5.1999999999999998E-2</v>
      </c>
      <c r="E217">
        <v>0.17899999999999999</v>
      </c>
      <c r="F217">
        <v>7.7806182718435327E-4</v>
      </c>
      <c r="G217">
        <v>0.39844629073580984</v>
      </c>
      <c r="H217">
        <v>0.11156313061809851</v>
      </c>
    </row>
    <row r="218" spans="1:8" x14ac:dyDescent="0.2">
      <c r="A218" t="s">
        <v>128</v>
      </c>
      <c r="B218">
        <v>1.3188983689815074E-8</v>
      </c>
      <c r="C218">
        <v>-0.36608881823865436</v>
      </c>
      <c r="D218">
        <v>0.186</v>
      </c>
      <c r="E218">
        <v>0.371</v>
      </c>
      <c r="F218">
        <v>2.6193321607972735E-4</v>
      </c>
      <c r="G218">
        <v>0.76628987616896327</v>
      </c>
      <c r="H218">
        <v>0.40020105793030891</v>
      </c>
    </row>
    <row r="219" spans="1:8" x14ac:dyDescent="0.2">
      <c r="A219" t="s">
        <v>714</v>
      </c>
      <c r="B219">
        <v>1.882683113421711E-14</v>
      </c>
      <c r="C219">
        <v>-0.30842503400419669</v>
      </c>
      <c r="D219">
        <v>1.2E-2</v>
      </c>
      <c r="E219">
        <v>0.152</v>
      </c>
      <c r="F219">
        <v>3.7390086632555181E-10</v>
      </c>
      <c r="G219">
        <v>0.32756782850656785</v>
      </c>
      <c r="H219">
        <v>1.9142794502371163E-2</v>
      </c>
    </row>
    <row r="220" spans="1:8" x14ac:dyDescent="0.2">
      <c r="A220" t="s">
        <v>785</v>
      </c>
      <c r="B220">
        <v>5.1595874616550145E-10</v>
      </c>
      <c r="C220">
        <v>-0.41227550957654202</v>
      </c>
      <c r="D220">
        <v>0.63400000000000001</v>
      </c>
      <c r="E220">
        <v>0.79500000000000004</v>
      </c>
      <c r="F220">
        <v>1.0246940698846859E-5</v>
      </c>
      <c r="G220">
        <v>1.8007163965089201</v>
      </c>
      <c r="H220">
        <v>1.3884408869323781</v>
      </c>
    </row>
    <row r="221" spans="1:8" x14ac:dyDescent="0.2">
      <c r="A221" t="s">
        <v>889</v>
      </c>
      <c r="B221">
        <v>1.450520502681725E-7</v>
      </c>
      <c r="C221">
        <v>-0.25503594600820351</v>
      </c>
      <c r="D221">
        <v>6.4000000000000001E-2</v>
      </c>
      <c r="E221">
        <v>0.192</v>
      </c>
      <c r="F221">
        <v>2.880733718325906E-3</v>
      </c>
      <c r="G221">
        <v>0.39797406410599639</v>
      </c>
      <c r="H221">
        <v>0.14293811809779289</v>
      </c>
    </row>
    <row r="222" spans="1:8" x14ac:dyDescent="0.2">
      <c r="A222" t="s">
        <v>583</v>
      </c>
      <c r="B222">
        <v>6.9725814958163391E-7</v>
      </c>
      <c r="C222">
        <v>-0.37497362390357275</v>
      </c>
      <c r="D222">
        <v>0.23599999999999999</v>
      </c>
      <c r="E222">
        <v>0.40200000000000002</v>
      </c>
      <c r="F222">
        <v>1.3847546850691249E-2</v>
      </c>
      <c r="G222">
        <v>0.86480697119307481</v>
      </c>
      <c r="H222">
        <v>0.48983334728950206</v>
      </c>
    </row>
    <row r="223" spans="1:8" x14ac:dyDescent="0.2">
      <c r="A223" t="s">
        <v>759</v>
      </c>
      <c r="B223">
        <v>3.7470659163199355E-11</v>
      </c>
      <c r="C223">
        <v>-0.44364860616372587</v>
      </c>
      <c r="D223">
        <v>0.10199999999999999</v>
      </c>
      <c r="E223">
        <v>0.28999999999999998</v>
      </c>
      <c r="F223">
        <v>7.4416729098113916E-7</v>
      </c>
      <c r="G223">
        <v>0.67265891019944202</v>
      </c>
      <c r="H223">
        <v>0.22901030403571615</v>
      </c>
    </row>
    <row r="224" spans="1:8" x14ac:dyDescent="0.2">
      <c r="A224" t="s">
        <v>726</v>
      </c>
      <c r="B224">
        <v>5.7856511353494485E-13</v>
      </c>
      <c r="C224">
        <v>-0.41702174115730073</v>
      </c>
      <c r="D224">
        <v>0.63200000000000001</v>
      </c>
      <c r="E224">
        <v>0.82599999999999996</v>
      </c>
      <c r="F224">
        <v>1.1490303154804004E-8</v>
      </c>
      <c r="G224">
        <v>1.6951550150023116</v>
      </c>
      <c r="H224">
        <v>1.2781332738450109</v>
      </c>
    </row>
    <row r="225" spans="1:8" x14ac:dyDescent="0.2">
      <c r="A225" t="s">
        <v>787</v>
      </c>
      <c r="B225">
        <v>5.7059395532592108E-10</v>
      </c>
      <c r="C225">
        <v>-0.34711788264649135</v>
      </c>
      <c r="D225">
        <v>0.96399999999999997</v>
      </c>
      <c r="E225">
        <v>0.996</v>
      </c>
      <c r="F225">
        <v>1.1331995952772792E-5</v>
      </c>
      <c r="G225">
        <v>4.2116512424286849</v>
      </c>
      <c r="H225">
        <v>3.8645333597821936</v>
      </c>
    </row>
    <row r="226" spans="1:8" x14ac:dyDescent="0.2">
      <c r="A226" t="s">
        <v>758</v>
      </c>
      <c r="B226">
        <v>3.7053730277566948E-11</v>
      </c>
      <c r="C226">
        <v>-0.34838298388163341</v>
      </c>
      <c r="D226">
        <v>6.6000000000000003E-2</v>
      </c>
      <c r="E226">
        <v>0.23699999999999999</v>
      </c>
      <c r="F226">
        <v>7.3588708331247963E-7</v>
      </c>
      <c r="G226">
        <v>0.50640104332204561</v>
      </c>
      <c r="H226">
        <v>0.1580180594404122</v>
      </c>
    </row>
    <row r="227" spans="1:8" x14ac:dyDescent="0.2">
      <c r="A227" t="s">
        <v>765</v>
      </c>
      <c r="B227">
        <v>5.8442408531865736E-11</v>
      </c>
      <c r="C227">
        <v>-0.58242067507744599</v>
      </c>
      <c r="D227">
        <v>0.32800000000000001</v>
      </c>
      <c r="E227">
        <v>0.54900000000000004</v>
      </c>
      <c r="F227">
        <v>1.1606662334428536E-6</v>
      </c>
      <c r="G227">
        <v>1.4390385046480616</v>
      </c>
      <c r="H227">
        <v>0.85661782957061561</v>
      </c>
    </row>
    <row r="228" spans="1:8" x14ac:dyDescent="0.2">
      <c r="A228" t="s">
        <v>940</v>
      </c>
      <c r="B228">
        <v>7.3595662638153331E-7</v>
      </c>
      <c r="C228">
        <v>-0.34980564020133492</v>
      </c>
      <c r="D228">
        <v>0.11600000000000001</v>
      </c>
      <c r="E228">
        <v>0.254</v>
      </c>
      <c r="F228">
        <v>1.4616098599937252E-2</v>
      </c>
      <c r="G228">
        <v>0.60739945843368737</v>
      </c>
      <c r="H228">
        <v>0.25759381823235245</v>
      </c>
    </row>
    <row r="229" spans="1:8" x14ac:dyDescent="0.2">
      <c r="A229" t="s">
        <v>935</v>
      </c>
      <c r="B229">
        <v>6.830234952477843E-7</v>
      </c>
      <c r="C229">
        <v>-0.28234209226234397</v>
      </c>
      <c r="D229">
        <v>9.8000000000000004E-2</v>
      </c>
      <c r="E229">
        <v>0.23200000000000001</v>
      </c>
      <c r="F229">
        <v>1.3564846615620997E-2</v>
      </c>
      <c r="G229">
        <v>0.48010836650833905</v>
      </c>
      <c r="H229">
        <v>0.19776627424599505</v>
      </c>
    </row>
    <row r="230" spans="1:8" x14ac:dyDescent="0.2">
      <c r="A230" t="s">
        <v>844</v>
      </c>
      <c r="B230">
        <v>3.0032790477568347E-8</v>
      </c>
      <c r="C230">
        <v>-0.36513223091093988</v>
      </c>
      <c r="D230">
        <v>0.2</v>
      </c>
      <c r="E230">
        <v>0.39300000000000002</v>
      </c>
      <c r="F230">
        <v>5.9645121888450732E-4</v>
      </c>
      <c r="G230">
        <v>0.79459335784572016</v>
      </c>
      <c r="H230">
        <v>0.42946112693478028</v>
      </c>
    </row>
    <row r="231" spans="1:8" x14ac:dyDescent="0.2">
      <c r="A231" t="s">
        <v>949</v>
      </c>
      <c r="B231">
        <v>9.8870536134864069E-7</v>
      </c>
      <c r="C231">
        <v>-0.26096343017599449</v>
      </c>
      <c r="D231">
        <v>0.106</v>
      </c>
      <c r="E231">
        <v>0.246</v>
      </c>
      <c r="F231">
        <v>1.9635688476384004E-2</v>
      </c>
      <c r="G231">
        <v>0.48578447995258139</v>
      </c>
      <c r="H231">
        <v>0.2248210497765869</v>
      </c>
    </row>
    <row r="232" spans="1:8" x14ac:dyDescent="0.2">
      <c r="A232" t="s">
        <v>936</v>
      </c>
      <c r="B232">
        <v>6.8662994114636697E-7</v>
      </c>
      <c r="C232">
        <v>-0.38539006998723058</v>
      </c>
      <c r="D232">
        <v>0.52800000000000002</v>
      </c>
      <c r="E232">
        <v>0.67900000000000005</v>
      </c>
      <c r="F232">
        <v>1.3636470631166847E-2</v>
      </c>
      <c r="G232">
        <v>1.5213485056056448</v>
      </c>
      <c r="H232">
        <v>1.1359584356184143</v>
      </c>
    </row>
    <row r="233" spans="1:8" x14ac:dyDescent="0.2">
      <c r="A233" t="s">
        <v>748</v>
      </c>
      <c r="B233">
        <v>1.711667946568291E-11</v>
      </c>
      <c r="C233">
        <v>-0.40463236271106828</v>
      </c>
      <c r="D233">
        <v>0.104</v>
      </c>
      <c r="E233">
        <v>0.30399999999999999</v>
      </c>
      <c r="F233">
        <v>3.3993725418846261E-7</v>
      </c>
      <c r="G233">
        <v>0.64844009961170768</v>
      </c>
      <c r="H233">
        <v>0.24380773690063939</v>
      </c>
    </row>
    <row r="234" spans="1:8" x14ac:dyDescent="0.2">
      <c r="A234" t="s">
        <v>126</v>
      </c>
      <c r="B234">
        <v>4.0809258235417916E-9</v>
      </c>
      <c r="C234">
        <v>0.40896158038736752</v>
      </c>
      <c r="D234">
        <v>0.64200000000000002</v>
      </c>
      <c r="E234">
        <v>0.433</v>
      </c>
      <c r="F234">
        <v>8.1047186855539978E-5</v>
      </c>
      <c r="G234">
        <v>0.93999849996300833</v>
      </c>
      <c r="H234">
        <v>1.3489600803503758</v>
      </c>
    </row>
    <row r="235" spans="1:8" x14ac:dyDescent="0.2">
      <c r="A235" t="s">
        <v>964</v>
      </c>
      <c r="B235">
        <v>1.9743441903673767E-6</v>
      </c>
      <c r="C235">
        <v>-0.28031510521872982</v>
      </c>
      <c r="D235">
        <v>0.59399999999999997</v>
      </c>
      <c r="E235">
        <v>0.74099999999999999</v>
      </c>
      <c r="F235">
        <v>3.92104756206961E-2</v>
      </c>
      <c r="G235">
        <v>1.5713027868556373</v>
      </c>
      <c r="H235">
        <v>1.2909876816369075</v>
      </c>
    </row>
    <row r="236" spans="1:8" x14ac:dyDescent="0.2">
      <c r="A236" t="s">
        <v>76</v>
      </c>
      <c r="B236">
        <v>1.6862445003850524E-10</v>
      </c>
      <c r="C236">
        <v>-0.54660657506911614</v>
      </c>
      <c r="D236">
        <v>0.218</v>
      </c>
      <c r="E236">
        <v>0.42399999999999999</v>
      </c>
      <c r="F236">
        <v>3.3488815777647138E-6</v>
      </c>
      <c r="G236">
        <v>1.0018439342272851</v>
      </c>
      <c r="H236">
        <v>0.45523735915816899</v>
      </c>
    </row>
    <row r="237" spans="1:8" x14ac:dyDescent="0.2">
      <c r="A237" t="s">
        <v>905</v>
      </c>
      <c r="B237">
        <v>2.2102459478729523E-7</v>
      </c>
      <c r="C237">
        <v>-0.34672546968104967</v>
      </c>
      <c r="D237">
        <v>0.41599999999999998</v>
      </c>
      <c r="E237">
        <v>0.59799999999999998</v>
      </c>
      <c r="F237">
        <v>4.3895484524756829E-3</v>
      </c>
      <c r="G237">
        <v>1.1698812667560472</v>
      </c>
      <c r="H237">
        <v>0.82315579707499753</v>
      </c>
    </row>
    <row r="238" spans="1:8" x14ac:dyDescent="0.2">
      <c r="A238" t="s">
        <v>41</v>
      </c>
      <c r="B238">
        <v>1.3410814008344589E-21</v>
      </c>
      <c r="C238">
        <v>-0.51305752906887792</v>
      </c>
      <c r="D238">
        <v>0.96399999999999997</v>
      </c>
      <c r="E238">
        <v>0.996</v>
      </c>
      <c r="F238">
        <v>2.6633876620572355E-17</v>
      </c>
      <c r="G238">
        <v>3.891967167668799</v>
      </c>
      <c r="H238">
        <v>3.3789096385999211</v>
      </c>
    </row>
    <row r="239" spans="1:8" x14ac:dyDescent="0.2">
      <c r="A239" t="s">
        <v>698</v>
      </c>
      <c r="B239">
        <v>1.252055053128301E-16</v>
      </c>
      <c r="C239">
        <v>-0.52945726227416867</v>
      </c>
      <c r="D239">
        <v>0.47399999999999998</v>
      </c>
      <c r="E239">
        <v>0.75900000000000001</v>
      </c>
      <c r="F239">
        <v>2.4865813355128057E-12</v>
      </c>
      <c r="G239">
        <v>1.7005408926524552</v>
      </c>
      <c r="H239">
        <v>1.1710836303782866</v>
      </c>
    </row>
    <row r="240" spans="1:8" x14ac:dyDescent="0.2">
      <c r="A240" t="s">
        <v>466</v>
      </c>
      <c r="B240">
        <v>7.4938716313977484E-10</v>
      </c>
      <c r="C240">
        <v>-0.32152758070917603</v>
      </c>
      <c r="D240">
        <v>9.1999999999999998E-2</v>
      </c>
      <c r="E240">
        <v>0.26800000000000002</v>
      </c>
      <c r="F240">
        <v>1.4882829059955928E-5</v>
      </c>
      <c r="G240">
        <v>0.52535553502303256</v>
      </c>
      <c r="H240">
        <v>0.20382795431385653</v>
      </c>
    </row>
    <row r="241" spans="1:8" x14ac:dyDescent="0.2">
      <c r="A241" t="s">
        <v>858</v>
      </c>
      <c r="B241">
        <v>5.1294668636057571E-8</v>
      </c>
      <c r="C241">
        <v>0.26447522528970069</v>
      </c>
      <c r="D241">
        <v>0.93799999999999994</v>
      </c>
      <c r="E241">
        <v>0.92400000000000004</v>
      </c>
      <c r="F241">
        <v>1.0187121191121034E-3</v>
      </c>
      <c r="G241">
        <v>2.0771936896280465</v>
      </c>
      <c r="H241">
        <v>2.3416689149177472</v>
      </c>
    </row>
    <row r="242" spans="1:8" x14ac:dyDescent="0.2">
      <c r="A242" t="s">
        <v>677</v>
      </c>
      <c r="B242">
        <v>7.159780504478999E-22</v>
      </c>
      <c r="C242">
        <v>-0.66655896931941039</v>
      </c>
      <c r="D242">
        <v>0.32400000000000001</v>
      </c>
      <c r="E242">
        <v>0.67</v>
      </c>
      <c r="F242">
        <v>1.4219324081895293E-17</v>
      </c>
      <c r="G242">
        <v>1.4153208084824915</v>
      </c>
      <c r="H242">
        <v>0.74876183916308114</v>
      </c>
    </row>
    <row r="243" spans="1:8" x14ac:dyDescent="0.2">
      <c r="A243" t="s">
        <v>866</v>
      </c>
      <c r="B243">
        <v>7.6693338619081087E-8</v>
      </c>
      <c r="C243">
        <v>-0.39229670601063826</v>
      </c>
      <c r="D243">
        <v>0.31</v>
      </c>
      <c r="E243">
        <v>0.5</v>
      </c>
      <c r="F243">
        <v>1.5231297049749504E-3</v>
      </c>
      <c r="G243">
        <v>1.0299312706468002</v>
      </c>
      <c r="H243">
        <v>0.63763456463616197</v>
      </c>
    </row>
    <row r="244" spans="1:8" x14ac:dyDescent="0.2">
      <c r="A244" t="s">
        <v>821</v>
      </c>
      <c r="B244">
        <v>1.0194439118530473E-8</v>
      </c>
      <c r="C244">
        <v>-0.42034607126884838</v>
      </c>
      <c r="D244">
        <v>9.6000000000000002E-2</v>
      </c>
      <c r="E244">
        <v>0.254</v>
      </c>
      <c r="F244">
        <v>2.0246156089401521E-4</v>
      </c>
      <c r="G244">
        <v>0.66268091900743542</v>
      </c>
      <c r="H244">
        <v>0.24233484773858707</v>
      </c>
    </row>
    <row r="245" spans="1:8" x14ac:dyDescent="0.2">
      <c r="A245" t="s">
        <v>753</v>
      </c>
      <c r="B245">
        <v>2.4639022605919915E-11</v>
      </c>
      <c r="C245">
        <v>-0.4931839313993272</v>
      </c>
      <c r="D245">
        <v>0.23</v>
      </c>
      <c r="E245">
        <v>0.45100000000000001</v>
      </c>
      <c r="F245">
        <v>4.8933098895356956E-7</v>
      </c>
      <c r="G245">
        <v>0.97986851628745231</v>
      </c>
      <c r="H245">
        <v>0.4866845848881251</v>
      </c>
    </row>
    <row r="246" spans="1:8" x14ac:dyDescent="0.2">
      <c r="A246" t="s">
        <v>369</v>
      </c>
      <c r="B246">
        <v>7.1491724045826546E-9</v>
      </c>
      <c r="C246">
        <v>-0.47132448528073012</v>
      </c>
      <c r="D246">
        <v>0.124</v>
      </c>
      <c r="E246">
        <v>0.28999999999999998</v>
      </c>
      <c r="F246">
        <v>1.4198256395501151E-4</v>
      </c>
      <c r="G246">
        <v>0.79866271674732869</v>
      </c>
      <c r="H246">
        <v>0.32733823146659857</v>
      </c>
    </row>
    <row r="247" spans="1:8" x14ac:dyDescent="0.2">
      <c r="A247" t="s">
        <v>84</v>
      </c>
      <c r="B247">
        <v>1.5368501112057355E-15</v>
      </c>
      <c r="C247">
        <v>-0.41136163458036212</v>
      </c>
      <c r="D247">
        <v>0.68799999999999994</v>
      </c>
      <c r="E247">
        <v>0.86199999999999999</v>
      </c>
      <c r="F247">
        <v>3.0521843208545906E-11</v>
      </c>
      <c r="G247">
        <v>1.7764660814233431</v>
      </c>
      <c r="H247">
        <v>1.3651044468429809</v>
      </c>
    </row>
    <row r="248" spans="1:8" x14ac:dyDescent="0.2">
      <c r="A248" t="s">
        <v>678</v>
      </c>
      <c r="B248">
        <v>3.6354974742737895E-21</v>
      </c>
      <c r="C248">
        <v>-0.59317631047685437</v>
      </c>
      <c r="D248">
        <v>0.67</v>
      </c>
      <c r="E248">
        <v>0.91500000000000004</v>
      </c>
      <c r="F248">
        <v>7.2200979839077457E-17</v>
      </c>
      <c r="G248">
        <v>2.0359012825402694</v>
      </c>
      <c r="H248">
        <v>1.442724972063415</v>
      </c>
    </row>
    <row r="249" spans="1:8" x14ac:dyDescent="0.2">
      <c r="A249" t="s">
        <v>828</v>
      </c>
      <c r="B249">
        <v>1.3558131731299501E-8</v>
      </c>
      <c r="C249">
        <v>-0.3955591018461232</v>
      </c>
      <c r="D249">
        <v>0.38800000000000001</v>
      </c>
      <c r="E249">
        <v>0.57599999999999996</v>
      </c>
      <c r="F249">
        <v>2.6926449618360811E-4</v>
      </c>
      <c r="G249">
        <v>1.1465216699428573</v>
      </c>
      <c r="H249">
        <v>0.75096256809673412</v>
      </c>
    </row>
    <row r="250" spans="1:8" x14ac:dyDescent="0.2">
      <c r="A250" t="s">
        <v>729</v>
      </c>
      <c r="B250">
        <v>1.0795609487119847E-12</v>
      </c>
      <c r="C250">
        <v>-0.31107170860273464</v>
      </c>
      <c r="D250">
        <v>1.2E-2</v>
      </c>
      <c r="E250">
        <v>0.13800000000000001</v>
      </c>
      <c r="F250">
        <v>2.1440080441420015E-8</v>
      </c>
      <c r="G250">
        <v>0.34206462043272956</v>
      </c>
      <c r="H250">
        <v>3.0992911829994921E-2</v>
      </c>
    </row>
    <row r="251" spans="1:8" x14ac:dyDescent="0.2">
      <c r="A251" t="s">
        <v>767</v>
      </c>
      <c r="B251">
        <v>7.7298793476405085E-11</v>
      </c>
      <c r="C251">
        <v>-0.74025860835222623</v>
      </c>
      <c r="D251">
        <v>0.25800000000000001</v>
      </c>
      <c r="E251">
        <v>0.46899999999999997</v>
      </c>
      <c r="F251">
        <v>1.535154038441405E-6</v>
      </c>
      <c r="G251">
        <v>1.3524522895184761</v>
      </c>
      <c r="H251">
        <v>0.61219368116624984</v>
      </c>
    </row>
    <row r="252" spans="1:8" x14ac:dyDescent="0.2">
      <c r="A252" t="s">
        <v>922</v>
      </c>
      <c r="B252">
        <v>4.131085484816394E-7</v>
      </c>
      <c r="C252">
        <v>-0.4165286141727732</v>
      </c>
      <c r="D252">
        <v>0.35199999999999998</v>
      </c>
      <c r="E252">
        <v>0.51800000000000002</v>
      </c>
      <c r="F252">
        <v>8.204335772845359E-3</v>
      </c>
      <c r="G252">
        <v>1.2140898641557547</v>
      </c>
      <c r="H252">
        <v>0.7975612499829815</v>
      </c>
    </row>
    <row r="253" spans="1:8" x14ac:dyDescent="0.2">
      <c r="A253" t="s">
        <v>909</v>
      </c>
      <c r="B253">
        <v>2.5181341411311132E-7</v>
      </c>
      <c r="C253">
        <v>-0.2723239899825145</v>
      </c>
      <c r="D253">
        <v>0.79600000000000004</v>
      </c>
      <c r="E253">
        <v>0.88400000000000001</v>
      </c>
      <c r="F253">
        <v>5.0010144042863906E-3</v>
      </c>
      <c r="G253">
        <v>1.9483109900475331</v>
      </c>
      <c r="H253">
        <v>1.6759870000650186</v>
      </c>
    </row>
    <row r="254" spans="1:8" x14ac:dyDescent="0.2">
      <c r="A254" t="s">
        <v>914</v>
      </c>
      <c r="B254">
        <v>3.1800939607488164E-7</v>
      </c>
      <c r="C254">
        <v>-0.29890934969444388</v>
      </c>
      <c r="D254">
        <v>0.16400000000000001</v>
      </c>
      <c r="E254">
        <v>0.33</v>
      </c>
      <c r="F254">
        <v>6.3156666060471493E-3</v>
      </c>
      <c r="G254">
        <v>0.6540035329127819</v>
      </c>
      <c r="H254">
        <v>0.35509418321833802</v>
      </c>
    </row>
    <row r="255" spans="1:8" x14ac:dyDescent="0.2">
      <c r="A255" t="s">
        <v>75</v>
      </c>
      <c r="B255">
        <v>4.1568916018875819E-25</v>
      </c>
      <c r="C255">
        <v>-0.72349138469278973</v>
      </c>
      <c r="D255">
        <v>0.57599999999999996</v>
      </c>
      <c r="E255">
        <v>0.875</v>
      </c>
      <c r="F255">
        <v>8.2555867213487382E-21</v>
      </c>
      <c r="G255">
        <v>2.0797832882420284</v>
      </c>
      <c r="H255">
        <v>1.3562919035492387</v>
      </c>
    </row>
    <row r="256" spans="1:8" x14ac:dyDescent="0.2">
      <c r="A256" t="s">
        <v>948</v>
      </c>
      <c r="B256">
        <v>9.8824565250692267E-7</v>
      </c>
      <c r="C256">
        <v>-0.28461925433202162</v>
      </c>
      <c r="D256">
        <v>0.59599999999999997</v>
      </c>
      <c r="E256">
        <v>0.77200000000000002</v>
      </c>
      <c r="F256">
        <v>1.9626558658787485E-2</v>
      </c>
      <c r="G256">
        <v>1.5417796922866218</v>
      </c>
      <c r="H256">
        <v>1.2571604379546002</v>
      </c>
    </row>
    <row r="257" spans="1:8" x14ac:dyDescent="0.2">
      <c r="A257" t="s">
        <v>957</v>
      </c>
      <c r="B257">
        <v>1.4641133728044229E-6</v>
      </c>
      <c r="C257">
        <v>-0.3083052820606782</v>
      </c>
      <c r="D257">
        <v>0.23799999999999999</v>
      </c>
      <c r="E257">
        <v>0.40200000000000002</v>
      </c>
      <c r="F257">
        <v>2.9077291583895836E-2</v>
      </c>
      <c r="G257">
        <v>0.81756196848307705</v>
      </c>
      <c r="H257">
        <v>0.50925668642239885</v>
      </c>
    </row>
    <row r="258" spans="1:8" x14ac:dyDescent="0.2">
      <c r="A258" t="s">
        <v>808</v>
      </c>
      <c r="B258">
        <v>4.0172104611197259E-9</v>
      </c>
      <c r="C258">
        <v>-0.34823998827398306</v>
      </c>
      <c r="D258">
        <v>0.254</v>
      </c>
      <c r="E258">
        <v>0.46400000000000002</v>
      </c>
      <c r="F258">
        <v>7.9781799757837755E-5</v>
      </c>
      <c r="G258">
        <v>0.90187695994193096</v>
      </c>
      <c r="H258">
        <v>0.5536369716679479</v>
      </c>
    </row>
    <row r="259" spans="1:8" x14ac:dyDescent="0.2">
      <c r="A259" t="s">
        <v>824</v>
      </c>
      <c r="B259">
        <v>1.2845522556226948E-8</v>
      </c>
      <c r="C259">
        <v>-0.54417189147580158</v>
      </c>
      <c r="D259">
        <v>0.29799999999999999</v>
      </c>
      <c r="E259">
        <v>0.496</v>
      </c>
      <c r="F259">
        <v>2.5511207796666719E-4</v>
      </c>
      <c r="G259">
        <v>1.3797977530656085</v>
      </c>
      <c r="H259">
        <v>0.8356258615898069</v>
      </c>
    </row>
    <row r="260" spans="1:8" x14ac:dyDescent="0.2">
      <c r="A260" t="s">
        <v>626</v>
      </c>
      <c r="B260">
        <v>2.858603743817654E-8</v>
      </c>
      <c r="C260">
        <v>-0.28291980120411253</v>
      </c>
      <c r="D260">
        <v>0.88200000000000001</v>
      </c>
      <c r="E260">
        <v>0.94599999999999995</v>
      </c>
      <c r="F260">
        <v>5.6771870352218608E-4</v>
      </c>
      <c r="G260">
        <v>2.343337995220927</v>
      </c>
      <c r="H260">
        <v>2.0604181940168145</v>
      </c>
    </row>
    <row r="261" spans="1:8" x14ac:dyDescent="0.2">
      <c r="A261" t="s">
        <v>923</v>
      </c>
      <c r="B261">
        <v>4.438451282874328E-7</v>
      </c>
      <c r="C261">
        <v>-0.31134112155474891</v>
      </c>
      <c r="D261">
        <v>0.114</v>
      </c>
      <c r="E261">
        <v>0.254</v>
      </c>
      <c r="F261">
        <v>8.8147642477884158E-3</v>
      </c>
      <c r="G261">
        <v>0.53902381605073391</v>
      </c>
      <c r="H261">
        <v>0.22768269449598499</v>
      </c>
    </row>
    <row r="262" spans="1:8" x14ac:dyDescent="0.2">
      <c r="A262" t="s">
        <v>722</v>
      </c>
      <c r="B262">
        <v>2.5313287014254093E-13</v>
      </c>
      <c r="C262">
        <v>-0.53300653127156594</v>
      </c>
      <c r="D262">
        <v>0.224</v>
      </c>
      <c r="E262">
        <v>0.46899999999999997</v>
      </c>
      <c r="F262">
        <v>5.0272188010308626E-9</v>
      </c>
      <c r="G262">
        <v>1.0172874214335992</v>
      </c>
      <c r="H262">
        <v>0.48428089016203324</v>
      </c>
    </row>
    <row r="263" spans="1:8" x14ac:dyDescent="0.2">
      <c r="A263" t="s">
        <v>875</v>
      </c>
      <c r="B263">
        <v>1.0464468270371489E-7</v>
      </c>
      <c r="C263">
        <v>-0.30654827628973891</v>
      </c>
      <c r="D263">
        <v>0.15</v>
      </c>
      <c r="E263">
        <v>0.317</v>
      </c>
      <c r="F263">
        <v>2.0782433984957776E-3</v>
      </c>
      <c r="G263">
        <v>0.60522476311153139</v>
      </c>
      <c r="H263">
        <v>0.29867648682179249</v>
      </c>
    </row>
    <row r="264" spans="1:8" x14ac:dyDescent="0.2">
      <c r="A264" t="s">
        <v>672</v>
      </c>
      <c r="B264">
        <v>7.2934347278983652E-24</v>
      </c>
      <c r="C264">
        <v>-0.80510140686364995</v>
      </c>
      <c r="D264">
        <v>0.57799999999999996</v>
      </c>
      <c r="E264">
        <v>0.83</v>
      </c>
      <c r="F264">
        <v>1.4484761369606154E-19</v>
      </c>
      <c r="G264">
        <v>2.397902245840172</v>
      </c>
      <c r="H264">
        <v>1.592800838976522</v>
      </c>
    </row>
    <row r="265" spans="1:8" x14ac:dyDescent="0.2">
      <c r="A265" t="s">
        <v>872</v>
      </c>
      <c r="B265">
        <v>9.0029825432895888E-8</v>
      </c>
      <c r="C265">
        <v>-0.34193945964380756</v>
      </c>
      <c r="D265">
        <v>0.24</v>
      </c>
      <c r="E265">
        <v>0.433</v>
      </c>
      <c r="F265">
        <v>1.7879923330973123E-3</v>
      </c>
      <c r="G265">
        <v>0.88128758639738669</v>
      </c>
      <c r="H265">
        <v>0.53934812675357913</v>
      </c>
    </row>
    <row r="266" spans="1:8" x14ac:dyDescent="0.2">
      <c r="A266" t="s">
        <v>854</v>
      </c>
      <c r="B266">
        <v>4.2118515917453165E-8</v>
      </c>
      <c r="C266">
        <v>-0.30068212612608414</v>
      </c>
      <c r="D266">
        <v>0.124</v>
      </c>
      <c r="E266">
        <v>0.28999999999999998</v>
      </c>
      <c r="F266">
        <v>8.3647372612061981E-4</v>
      </c>
      <c r="G266">
        <v>0.58657770964759548</v>
      </c>
      <c r="H266">
        <v>0.28589558352151134</v>
      </c>
    </row>
    <row r="267" spans="1:8" x14ac:dyDescent="0.2">
      <c r="A267" t="s">
        <v>755</v>
      </c>
      <c r="B267">
        <v>3.2663873174090073E-11</v>
      </c>
      <c r="C267">
        <v>-0.41154003788562066</v>
      </c>
      <c r="D267">
        <v>0.20799999999999999</v>
      </c>
      <c r="E267">
        <v>0.433</v>
      </c>
      <c r="F267">
        <v>6.4870452123742886E-7</v>
      </c>
      <c r="G267">
        <v>0.83233614890201979</v>
      </c>
      <c r="H267">
        <v>0.42079611101639913</v>
      </c>
    </row>
    <row r="268" spans="1:8" x14ac:dyDescent="0.2">
      <c r="A268" t="s">
        <v>760</v>
      </c>
      <c r="B268">
        <v>4.1471416316247527E-11</v>
      </c>
      <c r="C268">
        <v>-0.46744719535902712</v>
      </c>
      <c r="D268">
        <v>0.45200000000000001</v>
      </c>
      <c r="E268">
        <v>0.67</v>
      </c>
      <c r="F268">
        <v>8.2362232804067583E-7</v>
      </c>
      <c r="G268">
        <v>1.4371738107462764</v>
      </c>
      <c r="H268">
        <v>0.96972661538724925</v>
      </c>
    </row>
    <row r="269" spans="1:8" x14ac:dyDescent="0.2">
      <c r="A269" t="s">
        <v>939</v>
      </c>
      <c r="B269">
        <v>7.3016434652135244E-7</v>
      </c>
      <c r="C269">
        <v>-0.31988601605268285</v>
      </c>
      <c r="D269">
        <v>0.184</v>
      </c>
      <c r="E269">
        <v>0.34799999999999998</v>
      </c>
      <c r="F269">
        <v>1.4501063921914059E-2</v>
      </c>
      <c r="G269">
        <v>0.75186841571096741</v>
      </c>
      <c r="H269">
        <v>0.43198239965828455</v>
      </c>
    </row>
    <row r="270" spans="1:8" x14ac:dyDescent="0.2">
      <c r="A270" t="s">
        <v>862</v>
      </c>
      <c r="B270">
        <v>6.0313476359906574E-8</v>
      </c>
      <c r="C270">
        <v>-0.38382509470159926</v>
      </c>
      <c r="D270">
        <v>0.154</v>
      </c>
      <c r="E270">
        <v>0.317</v>
      </c>
      <c r="F270">
        <v>1.1978256405077445E-3</v>
      </c>
      <c r="G270">
        <v>0.70305835509498082</v>
      </c>
      <c r="H270">
        <v>0.31923326039338157</v>
      </c>
    </row>
    <row r="271" spans="1:8" x14ac:dyDescent="0.2">
      <c r="A271" t="s">
        <v>840</v>
      </c>
      <c r="B271">
        <v>2.770940051905354E-8</v>
      </c>
      <c r="C271">
        <v>-0.38914814484244198</v>
      </c>
      <c r="D271">
        <v>0.13800000000000001</v>
      </c>
      <c r="E271">
        <v>0.308</v>
      </c>
      <c r="F271">
        <v>5.5030869430840331E-4</v>
      </c>
      <c r="G271">
        <v>0.72436196800694919</v>
      </c>
      <c r="H271">
        <v>0.33521382316450721</v>
      </c>
    </row>
    <row r="272" spans="1:8" x14ac:dyDescent="0.2">
      <c r="A272" t="s">
        <v>762</v>
      </c>
      <c r="B272">
        <v>5.1278853840477554E-11</v>
      </c>
      <c r="C272">
        <v>-0.38834086581004079</v>
      </c>
      <c r="D272">
        <v>0.46</v>
      </c>
      <c r="E272">
        <v>0.69199999999999995</v>
      </c>
      <c r="F272">
        <v>1.0183980372718843E-6</v>
      </c>
      <c r="G272">
        <v>1.3472812730438644</v>
      </c>
      <c r="H272">
        <v>0.95894040723382357</v>
      </c>
    </row>
    <row r="273" spans="1:8" x14ac:dyDescent="0.2">
      <c r="A273" t="s">
        <v>890</v>
      </c>
      <c r="B273">
        <v>1.4524420302401722E-7</v>
      </c>
      <c r="C273">
        <v>-0.3049539886894358</v>
      </c>
      <c r="D273">
        <v>0.28999999999999998</v>
      </c>
      <c r="E273">
        <v>0.49099999999999999</v>
      </c>
      <c r="F273">
        <v>2.8845498720569819E-3</v>
      </c>
      <c r="G273">
        <v>0.87328200098251174</v>
      </c>
      <c r="H273">
        <v>0.56832801229307595</v>
      </c>
    </row>
    <row r="274" spans="1:8" x14ac:dyDescent="0.2">
      <c r="A274" t="s">
        <v>921</v>
      </c>
      <c r="B274">
        <v>3.7097123178657895E-7</v>
      </c>
      <c r="C274">
        <v>-0.27494085416922631</v>
      </c>
      <c r="D274">
        <v>0.128</v>
      </c>
      <c r="E274">
        <v>0.28100000000000003</v>
      </c>
      <c r="F274">
        <v>7.3674886632814577E-3</v>
      </c>
      <c r="G274">
        <v>0.5470670940578144</v>
      </c>
      <c r="H274">
        <v>0.27212623988858808</v>
      </c>
    </row>
    <row r="275" spans="1:8" x14ac:dyDescent="0.2">
      <c r="A275" t="s">
        <v>599</v>
      </c>
      <c r="B275">
        <v>3.5663768919575278E-11</v>
      </c>
      <c r="C275">
        <v>-0.38881854348262107</v>
      </c>
      <c r="D275">
        <v>0.15</v>
      </c>
      <c r="E275">
        <v>0.36599999999999999</v>
      </c>
      <c r="F275">
        <v>7.0828245074276502E-7</v>
      </c>
      <c r="G275">
        <v>0.72068233755731337</v>
      </c>
      <c r="H275">
        <v>0.3318637940746923</v>
      </c>
    </row>
    <row r="276" spans="1:8" x14ac:dyDescent="0.2">
      <c r="A276" t="s">
        <v>886</v>
      </c>
      <c r="B276">
        <v>1.3102584421470476E-7</v>
      </c>
      <c r="C276">
        <v>-0.28074061076430401</v>
      </c>
      <c r="D276">
        <v>0.14000000000000001</v>
      </c>
      <c r="E276">
        <v>0.30399999999999999</v>
      </c>
      <c r="F276">
        <v>2.6021732661040365E-3</v>
      </c>
      <c r="G276">
        <v>0.56957928003141522</v>
      </c>
      <c r="H276">
        <v>0.28883866926711121</v>
      </c>
    </row>
    <row r="277" spans="1:8" x14ac:dyDescent="0.2">
      <c r="A277" t="s">
        <v>888</v>
      </c>
      <c r="B277">
        <v>1.4293451516917666E-7</v>
      </c>
      <c r="C277">
        <v>-0.39118478746784369</v>
      </c>
      <c r="D277">
        <v>0.38400000000000001</v>
      </c>
      <c r="E277">
        <v>0.54900000000000004</v>
      </c>
      <c r="F277">
        <v>2.8386794712598486E-3</v>
      </c>
      <c r="G277">
        <v>1.1725637432741332</v>
      </c>
      <c r="H277">
        <v>0.78137895580628947</v>
      </c>
    </row>
    <row r="278" spans="1:8" x14ac:dyDescent="0.2">
      <c r="A278" t="s">
        <v>899</v>
      </c>
      <c r="B278">
        <v>1.6798272469809645E-7</v>
      </c>
      <c r="C278">
        <v>-0.36440137325585487</v>
      </c>
      <c r="D278">
        <v>0.33200000000000002</v>
      </c>
      <c r="E278">
        <v>0.51300000000000001</v>
      </c>
      <c r="F278">
        <v>3.3361369125041954E-3</v>
      </c>
      <c r="G278">
        <v>1.05682599236126</v>
      </c>
      <c r="H278">
        <v>0.69242461910540509</v>
      </c>
    </row>
    <row r="279" spans="1:8" x14ac:dyDescent="0.2">
      <c r="A279" t="s">
        <v>591</v>
      </c>
      <c r="B279">
        <v>2.8996426290498036E-9</v>
      </c>
      <c r="C279">
        <v>-0.38492769546849748</v>
      </c>
      <c r="D279">
        <v>0.69399999999999995</v>
      </c>
      <c r="E279">
        <v>0.86199999999999999</v>
      </c>
      <c r="F279">
        <v>5.7586902612929102E-5</v>
      </c>
      <c r="G279">
        <v>2.0424692193908269</v>
      </c>
      <c r="H279">
        <v>1.6575415239223295</v>
      </c>
    </row>
    <row r="280" spans="1:8" x14ac:dyDescent="0.2">
      <c r="A280" t="s">
        <v>705</v>
      </c>
      <c r="B280">
        <v>8.3995664316693117E-16</v>
      </c>
      <c r="C280">
        <v>-0.83195213819425429</v>
      </c>
      <c r="D280">
        <v>0.128</v>
      </c>
      <c r="E280">
        <v>0.375</v>
      </c>
      <c r="F280">
        <v>1.6681538933295255E-11</v>
      </c>
      <c r="G280">
        <v>1.1529633480891883</v>
      </c>
      <c r="H280">
        <v>0.32101120989493398</v>
      </c>
    </row>
    <row r="281" spans="1:8" x14ac:dyDescent="0.2">
      <c r="A281" t="s">
        <v>834</v>
      </c>
      <c r="B281">
        <v>2.1177956762375431E-8</v>
      </c>
      <c r="C281">
        <v>-0.40774563848365364</v>
      </c>
      <c r="D281">
        <v>0.218</v>
      </c>
      <c r="E281">
        <v>0.40200000000000002</v>
      </c>
      <c r="F281">
        <v>4.2059422130077604E-4</v>
      </c>
      <c r="G281">
        <v>0.91691997061880948</v>
      </c>
      <c r="H281">
        <v>0.50917433213515584</v>
      </c>
    </row>
    <row r="282" spans="1:8" x14ac:dyDescent="0.2">
      <c r="A282" t="s">
        <v>896</v>
      </c>
      <c r="B282">
        <v>1.6294843467562627E-7</v>
      </c>
      <c r="C282">
        <v>-0.33951826877516766</v>
      </c>
      <c r="D282">
        <v>0.43</v>
      </c>
      <c r="E282">
        <v>0.61599999999999999</v>
      </c>
      <c r="F282">
        <v>3.2361559126579376E-3</v>
      </c>
      <c r="G282">
        <v>1.2154702033184166</v>
      </c>
      <c r="H282">
        <v>0.87595193454324893</v>
      </c>
    </row>
    <row r="283" spans="1:8" x14ac:dyDescent="0.2">
      <c r="A283" t="s">
        <v>863</v>
      </c>
      <c r="B283">
        <v>6.1870054678528496E-8</v>
      </c>
      <c r="C283">
        <v>-0.39061271383531104</v>
      </c>
      <c r="D283">
        <v>0.17</v>
      </c>
      <c r="E283">
        <v>0.33500000000000002</v>
      </c>
      <c r="F283">
        <v>1.2287392859155759E-3</v>
      </c>
      <c r="G283">
        <v>0.77030927951583772</v>
      </c>
      <c r="H283">
        <v>0.37969656568052668</v>
      </c>
    </row>
    <row r="284" spans="1:8" x14ac:dyDescent="0.2">
      <c r="A284" t="s">
        <v>721</v>
      </c>
      <c r="B284">
        <v>1.2237133900306359E-13</v>
      </c>
      <c r="C284">
        <v>0.42358949245980493</v>
      </c>
      <c r="D284">
        <v>0.876</v>
      </c>
      <c r="E284">
        <v>0.66100000000000003</v>
      </c>
      <c r="F284">
        <v>2.4302947926008427E-9</v>
      </c>
      <c r="G284">
        <v>1.4318028146957644</v>
      </c>
      <c r="H284">
        <v>1.8553923071555694</v>
      </c>
    </row>
    <row r="285" spans="1:8" x14ac:dyDescent="0.2">
      <c r="A285" t="s">
        <v>915</v>
      </c>
      <c r="B285">
        <v>3.185026178586766E-7</v>
      </c>
      <c r="C285">
        <v>-0.35270648218372092</v>
      </c>
      <c r="D285">
        <v>0.53200000000000003</v>
      </c>
      <c r="E285">
        <v>0.69199999999999995</v>
      </c>
      <c r="F285">
        <v>6.3254619906733169E-3</v>
      </c>
      <c r="G285">
        <v>1.4181122605396907</v>
      </c>
      <c r="H285">
        <v>1.0654057783559698</v>
      </c>
    </row>
    <row r="286" spans="1:8" x14ac:dyDescent="0.2">
      <c r="A286" t="s">
        <v>671</v>
      </c>
      <c r="B286">
        <v>5.142284834045824E-24</v>
      </c>
      <c r="C286">
        <v>0.6792386225621363</v>
      </c>
      <c r="D286">
        <v>0.91400000000000003</v>
      </c>
      <c r="E286">
        <v>0.76800000000000002</v>
      </c>
      <c r="F286">
        <v>1.0212577680415007E-19</v>
      </c>
      <c r="G286">
        <v>1.7284826161676601</v>
      </c>
      <c r="H286">
        <v>2.4077212387297964</v>
      </c>
    </row>
    <row r="287" spans="1:8" x14ac:dyDescent="0.2">
      <c r="A287" t="s">
        <v>826</v>
      </c>
      <c r="B287">
        <v>1.3131063902619544E-8</v>
      </c>
      <c r="C287">
        <v>-0.34627346042600793</v>
      </c>
      <c r="D287">
        <v>0.10199999999999999</v>
      </c>
      <c r="E287">
        <v>0.25900000000000001</v>
      </c>
      <c r="F287">
        <v>2.6078292910602414E-4</v>
      </c>
      <c r="G287">
        <v>0.56648951655985125</v>
      </c>
      <c r="H287">
        <v>0.22021605613384335</v>
      </c>
    </row>
    <row r="288" spans="1:8" x14ac:dyDescent="0.2">
      <c r="A288" t="s">
        <v>146</v>
      </c>
      <c r="B288">
        <v>3.1919498194569276E-7</v>
      </c>
      <c r="C288">
        <v>-0.30244227214284553</v>
      </c>
      <c r="D288">
        <v>0.156</v>
      </c>
      <c r="E288">
        <v>0.32600000000000001</v>
      </c>
      <c r="F288">
        <v>6.3392123414414579E-3</v>
      </c>
      <c r="G288">
        <v>0.67264081942785447</v>
      </c>
      <c r="H288">
        <v>0.37019854728500895</v>
      </c>
    </row>
    <row r="289" spans="1:8" x14ac:dyDescent="0.2">
      <c r="A289" t="s">
        <v>830</v>
      </c>
      <c r="B289">
        <v>1.5488580883425257E-8</v>
      </c>
      <c r="C289">
        <v>-0.37334593853244813</v>
      </c>
      <c r="D289">
        <v>0.21199999999999999</v>
      </c>
      <c r="E289">
        <v>0.39700000000000002</v>
      </c>
      <c r="F289">
        <v>3.0760321634482562E-4</v>
      </c>
      <c r="G289">
        <v>0.80660391295928779</v>
      </c>
      <c r="H289">
        <v>0.43325797442683966</v>
      </c>
    </row>
    <row r="290" spans="1:8" x14ac:dyDescent="0.2">
      <c r="A290" t="s">
        <v>917</v>
      </c>
      <c r="B290">
        <v>3.2631936721785333E-7</v>
      </c>
      <c r="C290">
        <v>-0.30304353733962774</v>
      </c>
      <c r="D290">
        <v>0.33200000000000002</v>
      </c>
      <c r="E290">
        <v>0.53100000000000003</v>
      </c>
      <c r="F290">
        <v>6.4807026329465672E-3</v>
      </c>
      <c r="G290">
        <v>1.0161065190710799</v>
      </c>
      <c r="H290">
        <v>0.71306298173145211</v>
      </c>
    </row>
    <row r="291" spans="1:8" x14ac:dyDescent="0.2">
      <c r="A291" t="s">
        <v>574</v>
      </c>
      <c r="B291">
        <v>1.3846030554145598E-9</v>
      </c>
      <c r="C291">
        <v>-0.57690013156633935</v>
      </c>
      <c r="D291">
        <v>0.61399999999999999</v>
      </c>
      <c r="E291">
        <v>0.79</v>
      </c>
      <c r="F291">
        <v>2.7498216680533159E-5</v>
      </c>
      <c r="G291">
        <v>2.6493936614194737</v>
      </c>
      <c r="H291">
        <v>2.0724935298531344</v>
      </c>
    </row>
    <row r="292" spans="1:8" x14ac:dyDescent="0.2">
      <c r="A292" t="s">
        <v>927</v>
      </c>
      <c r="B292">
        <v>5.0306293148284689E-7</v>
      </c>
      <c r="C292">
        <v>-0.27026899969901669</v>
      </c>
      <c r="D292">
        <v>6.2E-2</v>
      </c>
      <c r="E292">
        <v>0.17899999999999999</v>
      </c>
      <c r="F292">
        <v>9.9908298192493399E-3</v>
      </c>
      <c r="G292">
        <v>0.39229437598790262</v>
      </c>
      <c r="H292">
        <v>0.12202537628888593</v>
      </c>
    </row>
    <row r="293" spans="1:8" x14ac:dyDescent="0.2">
      <c r="A293" t="s">
        <v>21</v>
      </c>
      <c r="B293">
        <v>2.4308962766063242E-11</v>
      </c>
      <c r="C293">
        <v>-0.33667734821322437</v>
      </c>
      <c r="D293">
        <v>2.8000000000000001E-2</v>
      </c>
      <c r="E293">
        <v>0.16500000000000001</v>
      </c>
      <c r="F293">
        <v>4.8277600053401598E-7</v>
      </c>
      <c r="G293">
        <v>0.41111911784406091</v>
      </c>
      <c r="H293">
        <v>7.4441769630836555E-2</v>
      </c>
    </row>
    <row r="294" spans="1:8" x14ac:dyDescent="0.2">
      <c r="A294" t="s">
        <v>330</v>
      </c>
      <c r="B294">
        <v>9.5482857116924868E-10</v>
      </c>
      <c r="C294">
        <v>0.37102047513282055</v>
      </c>
      <c r="D294">
        <v>0.89</v>
      </c>
      <c r="E294">
        <v>0.79900000000000004</v>
      </c>
      <c r="F294">
        <v>1.8962895423421278E-5</v>
      </c>
      <c r="G294">
        <v>1.689423212931745</v>
      </c>
      <c r="H294">
        <v>2.0604436880645656</v>
      </c>
    </row>
    <row r="295" spans="1:8" x14ac:dyDescent="0.2">
      <c r="A295" t="s">
        <v>946</v>
      </c>
      <c r="B295">
        <v>9.4643299656524372E-7</v>
      </c>
      <c r="C295">
        <v>-0.30319577568512168</v>
      </c>
      <c r="D295">
        <v>0.28199999999999997</v>
      </c>
      <c r="E295">
        <v>0.47799999999999998</v>
      </c>
      <c r="F295">
        <v>1.8796159311785739E-2</v>
      </c>
      <c r="G295">
        <v>0.93342013552578806</v>
      </c>
      <c r="H295">
        <v>0.63022435984066638</v>
      </c>
    </row>
    <row r="296" spans="1:8" x14ac:dyDescent="0.2">
      <c r="A296" t="s">
        <v>715</v>
      </c>
      <c r="B296">
        <v>1.9222268123693123E-14</v>
      </c>
      <c r="C296">
        <v>-0.54684948055596272</v>
      </c>
      <c r="D296">
        <v>8.7999999999999995E-2</v>
      </c>
      <c r="E296">
        <v>0.30399999999999999</v>
      </c>
      <c r="F296">
        <v>3.8175424493654541E-10</v>
      </c>
      <c r="G296">
        <v>0.76420431244613884</v>
      </c>
      <c r="H296">
        <v>0.2173548318901761</v>
      </c>
    </row>
    <row r="297" spans="1:8" x14ac:dyDescent="0.2">
      <c r="A297" t="s">
        <v>105</v>
      </c>
      <c r="B297">
        <v>6.8981376736400141E-34</v>
      </c>
      <c r="C297">
        <v>-0.73566376659803345</v>
      </c>
      <c r="D297">
        <v>0.85199999999999998</v>
      </c>
      <c r="E297">
        <v>0.93300000000000005</v>
      </c>
      <c r="F297">
        <v>1.3699701419849067E-29</v>
      </c>
      <c r="G297">
        <v>2.6459365808506581</v>
      </c>
      <c r="H297">
        <v>1.9102728142526246</v>
      </c>
    </row>
    <row r="298" spans="1:8" x14ac:dyDescent="0.2">
      <c r="A298" t="s">
        <v>820</v>
      </c>
      <c r="B298">
        <v>8.6139388623332892E-9</v>
      </c>
      <c r="C298">
        <v>0.40472275834616023</v>
      </c>
      <c r="D298">
        <v>0.61</v>
      </c>
      <c r="E298">
        <v>0.41099999999999998</v>
      </c>
      <c r="F298">
        <v>1.7107282580593912E-4</v>
      </c>
      <c r="G298">
        <v>0.80408492126126163</v>
      </c>
      <c r="H298">
        <v>1.2088076796074219</v>
      </c>
    </row>
    <row r="299" spans="1:8" x14ac:dyDescent="0.2">
      <c r="A299" t="s">
        <v>876</v>
      </c>
      <c r="B299">
        <v>1.0611428881075473E-7</v>
      </c>
      <c r="C299">
        <v>-0.26044888346295814</v>
      </c>
      <c r="D299">
        <v>0.81599999999999995</v>
      </c>
      <c r="E299">
        <v>0.96399999999999997</v>
      </c>
      <c r="F299">
        <v>2.1074297757815888E-3</v>
      </c>
      <c r="G299">
        <v>3.2676283062306704</v>
      </c>
      <c r="H299">
        <v>3.0071794227677122</v>
      </c>
    </row>
    <row r="300" spans="1:8" x14ac:dyDescent="0.2">
      <c r="A300" t="s">
        <v>709</v>
      </c>
      <c r="B300">
        <v>2.5568569074254906E-15</v>
      </c>
      <c r="C300">
        <v>-0.51989633435505411</v>
      </c>
      <c r="D300">
        <v>0.13200000000000001</v>
      </c>
      <c r="E300">
        <v>0.38400000000000001</v>
      </c>
      <c r="F300">
        <v>5.0779178181470245E-11</v>
      </c>
      <c r="G300">
        <v>0.81626330842654471</v>
      </c>
      <c r="H300">
        <v>0.2963669740714906</v>
      </c>
    </row>
    <row r="301" spans="1:8" x14ac:dyDescent="0.2">
      <c r="A301" t="s">
        <v>799</v>
      </c>
      <c r="B301">
        <v>1.9217894050595073E-9</v>
      </c>
      <c r="C301">
        <v>-0.38747696983383267</v>
      </c>
      <c r="D301">
        <v>0.19800000000000001</v>
      </c>
      <c r="E301">
        <v>0.39700000000000002</v>
      </c>
      <c r="F301">
        <v>3.8166737584481813E-5</v>
      </c>
      <c r="G301">
        <v>0.78546050572065818</v>
      </c>
      <c r="H301">
        <v>0.3979835358868255</v>
      </c>
    </row>
    <row r="302" spans="1:8" x14ac:dyDescent="0.2">
      <c r="A302" t="s">
        <v>640</v>
      </c>
      <c r="B302">
        <v>9.2879102157434631E-13</v>
      </c>
      <c r="C302">
        <v>-0.42442179091303561</v>
      </c>
      <c r="D302">
        <v>0.16600000000000001</v>
      </c>
      <c r="E302">
        <v>0.40600000000000003</v>
      </c>
      <c r="F302">
        <v>1.8445789688466517E-8</v>
      </c>
      <c r="G302">
        <v>0.78832134115232289</v>
      </c>
      <c r="H302">
        <v>0.36389955023928727</v>
      </c>
    </row>
    <row r="303" spans="1:8" x14ac:dyDescent="0.2">
      <c r="A303" t="s">
        <v>206</v>
      </c>
      <c r="B303">
        <v>1.1256363548755993E-16</v>
      </c>
      <c r="C303">
        <v>0.36758062401284652</v>
      </c>
      <c r="D303">
        <v>0.998</v>
      </c>
      <c r="E303">
        <v>0.996</v>
      </c>
      <c r="F303">
        <v>2.2355138007829404E-12</v>
      </c>
      <c r="G303">
        <v>3.1152431369937537</v>
      </c>
      <c r="H303">
        <v>3.4828237610066002</v>
      </c>
    </row>
    <row r="304" spans="1:8" x14ac:dyDescent="0.2">
      <c r="A304" t="s">
        <v>703</v>
      </c>
      <c r="B304">
        <v>4.4172660761200691E-16</v>
      </c>
      <c r="C304">
        <v>0.38325031485714689</v>
      </c>
      <c r="D304">
        <v>0.95599999999999996</v>
      </c>
      <c r="E304">
        <v>0.95499999999999996</v>
      </c>
      <c r="F304">
        <v>8.772690427174458E-12</v>
      </c>
      <c r="G304">
        <v>2.1578824827950687</v>
      </c>
      <c r="H304">
        <v>2.5411327976522156</v>
      </c>
    </row>
    <row r="305" spans="1:8" x14ac:dyDescent="0.2">
      <c r="A305" t="s">
        <v>293</v>
      </c>
      <c r="B305">
        <v>1.0671519421370166E-16</v>
      </c>
      <c r="C305">
        <v>0.32723105420625709</v>
      </c>
      <c r="D305">
        <v>0.998</v>
      </c>
      <c r="E305">
        <v>0.99099999999999999</v>
      </c>
      <c r="F305">
        <v>2.119363757084115E-12</v>
      </c>
      <c r="G305">
        <v>2.6246069987769189</v>
      </c>
      <c r="H305">
        <v>2.951838052983176</v>
      </c>
    </row>
    <row r="306" spans="1:8" x14ac:dyDescent="0.2">
      <c r="A306" t="s">
        <v>652</v>
      </c>
      <c r="B306">
        <v>2.0621979616539297E-60</v>
      </c>
      <c r="C306">
        <v>1.0450529009092022</v>
      </c>
      <c r="D306">
        <v>0.98</v>
      </c>
      <c r="E306">
        <v>0.86599999999999999</v>
      </c>
      <c r="F306">
        <v>4.0955251518447042E-56</v>
      </c>
      <c r="G306">
        <v>1.8850397055616674</v>
      </c>
      <c r="H306">
        <v>2.9300926064708697</v>
      </c>
    </row>
    <row r="307" spans="1:8" x14ac:dyDescent="0.2">
      <c r="A307" t="s">
        <v>257</v>
      </c>
      <c r="B307">
        <v>1.1040022625489016E-12</v>
      </c>
      <c r="C307">
        <v>0.2828063259873157</v>
      </c>
      <c r="D307">
        <v>0.998</v>
      </c>
      <c r="E307">
        <v>0.996</v>
      </c>
      <c r="F307">
        <v>2.1925484934221187E-8</v>
      </c>
      <c r="G307">
        <v>3.3631312851789219</v>
      </c>
      <c r="H307">
        <v>3.6459376111662376</v>
      </c>
    </row>
    <row r="308" spans="1:8" x14ac:dyDescent="0.2">
      <c r="A308" t="s">
        <v>248</v>
      </c>
      <c r="B308">
        <v>5.2826659766696859E-15</v>
      </c>
      <c r="C308">
        <v>0.30703821479421878</v>
      </c>
      <c r="D308">
        <v>0.998</v>
      </c>
      <c r="E308">
        <v>0.996</v>
      </c>
      <c r="F308">
        <v>1.0491374629665996E-10</v>
      </c>
      <c r="G308">
        <v>2.9535042783172276</v>
      </c>
      <c r="H308">
        <v>3.2605424931114464</v>
      </c>
    </row>
    <row r="309" spans="1:8" x14ac:dyDescent="0.2">
      <c r="A309" t="s">
        <v>761</v>
      </c>
      <c r="B309">
        <v>4.6672432301180565E-11</v>
      </c>
      <c r="C309">
        <v>0.28160446981793719</v>
      </c>
      <c r="D309">
        <v>0.99399999999999999</v>
      </c>
      <c r="E309">
        <v>0.98699999999999999</v>
      </c>
      <c r="F309">
        <v>9.2691450550144601E-7</v>
      </c>
      <c r="G309">
        <v>2.6367242348760525</v>
      </c>
      <c r="H309">
        <v>2.9183287046939896</v>
      </c>
    </row>
    <row r="310" spans="1:8" x14ac:dyDescent="0.2">
      <c r="A310" t="s">
        <v>670</v>
      </c>
      <c r="B310">
        <v>5.1114056472511818E-26</v>
      </c>
      <c r="C310">
        <v>0.41567849904083287</v>
      </c>
      <c r="D310">
        <v>1</v>
      </c>
      <c r="E310">
        <v>0.99099999999999999</v>
      </c>
      <c r="F310">
        <v>1.0151251615440848E-21</v>
      </c>
      <c r="G310">
        <v>2.9604259356042024</v>
      </c>
      <c r="H310">
        <v>3.3761044346450353</v>
      </c>
    </row>
    <row r="311" spans="1:8" x14ac:dyDescent="0.2">
      <c r="A311" t="s">
        <v>683</v>
      </c>
      <c r="B311">
        <v>2.9478318648744282E-20</v>
      </c>
      <c r="C311">
        <v>0.35414440849964279</v>
      </c>
      <c r="D311">
        <v>0.996</v>
      </c>
      <c r="E311">
        <v>1</v>
      </c>
      <c r="F311">
        <v>5.8543940836406145E-16</v>
      </c>
      <c r="G311">
        <v>2.9580874604308924</v>
      </c>
      <c r="H311">
        <v>3.3122318689305352</v>
      </c>
    </row>
    <row r="312" spans="1:8" x14ac:dyDescent="0.2">
      <c r="A312" t="s">
        <v>664</v>
      </c>
      <c r="B312">
        <v>3.0828314246108553E-33</v>
      </c>
      <c r="C312">
        <v>0.60644459738522816</v>
      </c>
      <c r="D312">
        <v>0.96799999999999997</v>
      </c>
      <c r="E312">
        <v>0.91100000000000003</v>
      </c>
      <c r="F312">
        <v>6.1225032092771586E-29</v>
      </c>
      <c r="G312">
        <v>2.0322789889660138</v>
      </c>
      <c r="H312">
        <v>2.6387235863512419</v>
      </c>
    </row>
    <row r="313" spans="1:8" x14ac:dyDescent="0.2">
      <c r="A313" t="s">
        <v>243</v>
      </c>
      <c r="B313">
        <v>4.1863741672425538E-37</v>
      </c>
      <c r="C313">
        <v>0.60220563331561827</v>
      </c>
      <c r="D313">
        <v>0.998</v>
      </c>
      <c r="E313">
        <v>0.996</v>
      </c>
      <c r="F313">
        <v>8.3141390961437118E-33</v>
      </c>
      <c r="G313">
        <v>3.0014757344309579</v>
      </c>
      <c r="H313">
        <v>3.6036813677465762</v>
      </c>
    </row>
    <row r="314" spans="1:8" x14ac:dyDescent="0.2">
      <c r="A314" t="s">
        <v>246</v>
      </c>
      <c r="B314">
        <v>2.5550069526932674E-11</v>
      </c>
      <c r="C314">
        <v>0.27186223939054077</v>
      </c>
      <c r="D314">
        <v>0.996</v>
      </c>
      <c r="E314">
        <v>1</v>
      </c>
      <c r="F314">
        <v>5.0742438080488293E-7</v>
      </c>
      <c r="G314">
        <v>3.1544093090894636</v>
      </c>
      <c r="H314">
        <v>3.4262715484800044</v>
      </c>
    </row>
    <row r="315" spans="1:8" x14ac:dyDescent="0.2">
      <c r="A315" t="s">
        <v>699</v>
      </c>
      <c r="B315">
        <v>1.3573885834943975E-16</v>
      </c>
      <c r="C315">
        <v>0.34370486001856682</v>
      </c>
      <c r="D315">
        <v>0.998</v>
      </c>
      <c r="E315">
        <v>0.98199999999999998</v>
      </c>
      <c r="F315">
        <v>2.6957737268198733E-12</v>
      </c>
      <c r="G315">
        <v>2.4529801620700202</v>
      </c>
      <c r="H315">
        <v>2.796685022088587</v>
      </c>
    </row>
    <row r="316" spans="1:8" x14ac:dyDescent="0.2">
      <c r="A316" t="s">
        <v>657</v>
      </c>
      <c r="B316">
        <v>4.2182133169270818E-48</v>
      </c>
      <c r="C316">
        <v>0.60360070566301038</v>
      </c>
      <c r="D316">
        <v>0.998</v>
      </c>
      <c r="E316">
        <v>0.99099999999999999</v>
      </c>
      <c r="F316">
        <v>8.3773716474171848E-44</v>
      </c>
      <c r="G316">
        <v>2.7802509305489331</v>
      </c>
      <c r="H316">
        <v>3.3838516362119435</v>
      </c>
    </row>
    <row r="317" spans="1:8" x14ac:dyDescent="0.2">
      <c r="A317" t="s">
        <v>653</v>
      </c>
      <c r="B317">
        <v>3.2323185555430359E-58</v>
      </c>
      <c r="C317">
        <v>0.80450311948225295</v>
      </c>
      <c r="D317">
        <v>0.99399999999999999</v>
      </c>
      <c r="E317">
        <v>0.98199999999999998</v>
      </c>
      <c r="F317">
        <v>6.4193846513084697E-54</v>
      </c>
      <c r="G317">
        <v>2.4772033000981213</v>
      </c>
      <c r="H317">
        <v>3.2817064195803742</v>
      </c>
    </row>
    <row r="318" spans="1:8" x14ac:dyDescent="0.2">
      <c r="A318" t="s">
        <v>708</v>
      </c>
      <c r="B318">
        <v>1.9885886670156726E-15</v>
      </c>
      <c r="C318">
        <v>0.34577328357564197</v>
      </c>
      <c r="D318">
        <v>0.99</v>
      </c>
      <c r="E318">
        <v>0.98199999999999998</v>
      </c>
      <c r="F318">
        <v>3.9493370926931257E-11</v>
      </c>
      <c r="G318">
        <v>2.6292138116444357</v>
      </c>
      <c r="H318">
        <v>2.9749870952200776</v>
      </c>
    </row>
    <row r="319" spans="1:8" x14ac:dyDescent="0.2">
      <c r="A319" t="s">
        <v>720</v>
      </c>
      <c r="B319">
        <v>1.2022836332691088E-13</v>
      </c>
      <c r="C319">
        <v>-0.31667497360710506</v>
      </c>
      <c r="D319">
        <v>3.4000000000000002E-2</v>
      </c>
      <c r="E319">
        <v>0.20100000000000001</v>
      </c>
      <c r="F319">
        <v>2.38773529567245E-9</v>
      </c>
      <c r="G319">
        <v>0.39122000659801592</v>
      </c>
      <c r="H319">
        <v>7.4545032990910864E-2</v>
      </c>
    </row>
    <row r="320" spans="1:8" x14ac:dyDescent="0.2">
      <c r="A320" t="s">
        <v>654</v>
      </c>
      <c r="B320">
        <v>4.9746493188470681E-58</v>
      </c>
      <c r="C320">
        <v>0.77621685944392516</v>
      </c>
      <c r="D320">
        <v>1</v>
      </c>
      <c r="E320">
        <v>0.98699999999999999</v>
      </c>
      <c r="F320">
        <v>9.8796535472302771E-54</v>
      </c>
      <c r="G320">
        <v>2.580888368226228</v>
      </c>
      <c r="H320">
        <v>3.3571052276701532</v>
      </c>
    </row>
    <row r="321" spans="1:8" x14ac:dyDescent="0.2">
      <c r="A321" t="s">
        <v>46</v>
      </c>
      <c r="B321">
        <v>1.7619875665272754E-14</v>
      </c>
      <c r="C321">
        <v>-0.4419771238352237</v>
      </c>
      <c r="D321">
        <v>0.7</v>
      </c>
      <c r="E321">
        <v>0.871</v>
      </c>
      <c r="F321">
        <v>3.4993073071231691E-10</v>
      </c>
      <c r="G321">
        <v>1.8425770392361458</v>
      </c>
      <c r="H321">
        <v>1.4005999154009221</v>
      </c>
    </row>
    <row r="322" spans="1:8" x14ac:dyDescent="0.2">
      <c r="A322" t="s">
        <v>685</v>
      </c>
      <c r="B322">
        <v>8.5211975356964226E-20</v>
      </c>
      <c r="C322">
        <v>-0.55277291891268776</v>
      </c>
      <c r="D322">
        <v>0.14399999999999999</v>
      </c>
      <c r="E322">
        <v>0.442</v>
      </c>
      <c r="F322">
        <v>1.6923098305893096E-15</v>
      </c>
      <c r="G322">
        <v>0.84590974503605232</v>
      </c>
      <c r="H322">
        <v>0.2931368261233645</v>
      </c>
    </row>
    <row r="323" spans="1:8" x14ac:dyDescent="0.2">
      <c r="A323" t="s">
        <v>659</v>
      </c>
      <c r="B323">
        <v>2.455912180083614E-43</v>
      </c>
      <c r="C323">
        <v>-0.8732678512611074</v>
      </c>
      <c r="D323">
        <v>0.13200000000000001</v>
      </c>
      <c r="E323">
        <v>0.61199999999999999</v>
      </c>
      <c r="F323">
        <v>4.8774415896460577E-39</v>
      </c>
      <c r="G323">
        <v>1.1641235853271323</v>
      </c>
      <c r="H323">
        <v>0.29085573406602488</v>
      </c>
    </row>
    <row r="324" spans="1:8" x14ac:dyDescent="0.2">
      <c r="A324" t="s">
        <v>297</v>
      </c>
      <c r="B324">
        <v>2.9161932229749713E-17</v>
      </c>
      <c r="C324">
        <v>0.322156295809362</v>
      </c>
      <c r="D324">
        <v>1</v>
      </c>
      <c r="E324">
        <v>1</v>
      </c>
      <c r="F324">
        <v>5.7915597408282929E-13</v>
      </c>
      <c r="G324">
        <v>3.2365791032209672</v>
      </c>
      <c r="H324">
        <v>3.5587353990303292</v>
      </c>
    </row>
    <row r="325" spans="1:8" x14ac:dyDescent="0.2">
      <c r="A325" t="s">
        <v>912</v>
      </c>
      <c r="B325">
        <v>2.9688719050029263E-7</v>
      </c>
      <c r="C325">
        <v>0.31085516183785056</v>
      </c>
      <c r="D325">
        <v>0.80400000000000005</v>
      </c>
      <c r="E325">
        <v>0.70099999999999996</v>
      </c>
      <c r="F325">
        <v>5.8961796033358115E-3</v>
      </c>
      <c r="G325">
        <v>1.4408152212183429</v>
      </c>
      <c r="H325">
        <v>1.7516703830561935</v>
      </c>
    </row>
    <row r="326" spans="1:8" x14ac:dyDescent="0.2">
      <c r="A326" t="s">
        <v>853</v>
      </c>
      <c r="B326">
        <v>4.1484476747068927E-8</v>
      </c>
      <c r="C326">
        <v>0.30171779662484211</v>
      </c>
      <c r="D326">
        <v>0.996</v>
      </c>
      <c r="E326">
        <v>0.98699999999999999</v>
      </c>
      <c r="F326">
        <v>8.2388170819678891E-4</v>
      </c>
      <c r="G326">
        <v>2.9636357008703849</v>
      </c>
      <c r="H326">
        <v>3.265353497495227</v>
      </c>
    </row>
    <row r="327" spans="1:8" x14ac:dyDescent="0.2">
      <c r="A327" t="s">
        <v>667</v>
      </c>
      <c r="B327">
        <v>5.6452737531322942E-28</v>
      </c>
      <c r="C327">
        <v>0.62270445455654877</v>
      </c>
      <c r="D327">
        <v>0.95199999999999996</v>
      </c>
      <c r="E327">
        <v>0.86599999999999999</v>
      </c>
      <c r="F327">
        <v>1.1211513673720737E-23</v>
      </c>
      <c r="G327">
        <v>1.9598489795588445</v>
      </c>
      <c r="H327">
        <v>2.5825534341153933</v>
      </c>
    </row>
    <row r="328" spans="1:8" x14ac:dyDescent="0.2">
      <c r="A328" t="s">
        <v>662</v>
      </c>
      <c r="B328">
        <v>1.2334587007870492E-35</v>
      </c>
      <c r="C328">
        <v>0.55421346360057688</v>
      </c>
      <c r="D328">
        <v>0.99199999999999999</v>
      </c>
      <c r="E328">
        <v>0.99099999999999999</v>
      </c>
      <c r="F328">
        <v>2.4496489797630799E-31</v>
      </c>
      <c r="G328">
        <v>2.6794319608280586</v>
      </c>
      <c r="H328">
        <v>3.2336454244286355</v>
      </c>
    </row>
    <row r="329" spans="1:8" x14ac:dyDescent="0.2">
      <c r="A329" t="s">
        <v>469</v>
      </c>
      <c r="B329">
        <v>8.2992372710595334E-30</v>
      </c>
      <c r="C329">
        <v>0.55716433814664823</v>
      </c>
      <c r="D329">
        <v>0.98</v>
      </c>
      <c r="E329">
        <v>0.91500000000000004</v>
      </c>
      <c r="F329">
        <v>1.6482285220324234E-25</v>
      </c>
      <c r="G329">
        <v>2.0352735666129069</v>
      </c>
      <c r="H329">
        <v>2.5924379047595552</v>
      </c>
    </row>
    <row r="330" spans="1:8" x14ac:dyDescent="0.2">
      <c r="A330" t="s">
        <v>674</v>
      </c>
      <c r="B330">
        <v>6.5665627333740576E-22</v>
      </c>
      <c r="C330">
        <v>0.33712715364906964</v>
      </c>
      <c r="D330">
        <v>1</v>
      </c>
      <c r="E330">
        <v>0.996</v>
      </c>
      <c r="F330">
        <v>1.3041193588480878E-17</v>
      </c>
      <c r="G330">
        <v>2.8586389209445606</v>
      </c>
      <c r="H330">
        <v>3.1957660745936303</v>
      </c>
    </row>
    <row r="331" spans="1:8" x14ac:dyDescent="0.2">
      <c r="A331" t="s">
        <v>310</v>
      </c>
      <c r="B331">
        <v>5.7776022246880746E-24</v>
      </c>
      <c r="C331">
        <v>0.37541050408965848</v>
      </c>
      <c r="D331">
        <v>1</v>
      </c>
      <c r="E331">
        <v>0.99099999999999999</v>
      </c>
      <c r="F331">
        <v>1.1474318018230516E-19</v>
      </c>
      <c r="G331">
        <v>3.0576368329592922</v>
      </c>
      <c r="H331">
        <v>3.4330473370489507</v>
      </c>
    </row>
    <row r="332" spans="1:8" x14ac:dyDescent="0.2">
      <c r="A332" t="s">
        <v>616</v>
      </c>
      <c r="B332">
        <v>5.2320970267855115E-64</v>
      </c>
      <c r="C332">
        <v>0.83603175432172616</v>
      </c>
      <c r="D332">
        <v>0.998</v>
      </c>
      <c r="E332">
        <v>0.996</v>
      </c>
      <c r="F332">
        <v>1.0390944695196026E-59</v>
      </c>
      <c r="G332">
        <v>3.2034909193971917</v>
      </c>
      <c r="H332">
        <v>4.0395226737189178</v>
      </c>
    </row>
    <row r="333" spans="1:8" x14ac:dyDescent="0.2">
      <c r="A333" t="s">
        <v>655</v>
      </c>
      <c r="B333">
        <v>3.2636081605064329E-55</v>
      </c>
      <c r="C333">
        <v>0.714301601017024</v>
      </c>
      <c r="D333">
        <v>1</v>
      </c>
      <c r="E333">
        <v>0.99099999999999999</v>
      </c>
      <c r="F333">
        <v>6.4815258067657752E-51</v>
      </c>
      <c r="G333">
        <v>2.8777421159334153</v>
      </c>
      <c r="H333">
        <v>3.5920437169504393</v>
      </c>
    </row>
    <row r="334" spans="1:8" x14ac:dyDescent="0.2">
      <c r="A334" t="s">
        <v>651</v>
      </c>
      <c r="B334">
        <v>9.7654373854558875E-64</v>
      </c>
      <c r="C334">
        <v>0.92125387127315417</v>
      </c>
      <c r="D334">
        <v>0.998</v>
      </c>
      <c r="E334">
        <v>0.94599999999999995</v>
      </c>
      <c r="F334">
        <v>1.9394158647515392E-59</v>
      </c>
      <c r="G334">
        <v>2.2195093533450025</v>
      </c>
      <c r="H334">
        <v>3.1407632246181567</v>
      </c>
    </row>
    <row r="335" spans="1:8" x14ac:dyDescent="0.2">
      <c r="A335" t="s">
        <v>684</v>
      </c>
      <c r="B335">
        <v>3.1330116516239607E-20</v>
      </c>
      <c r="C335">
        <v>0.39339795202168171</v>
      </c>
      <c r="D335">
        <v>0.998</v>
      </c>
      <c r="E335">
        <v>0.99099999999999999</v>
      </c>
      <c r="F335">
        <v>6.222161140125186E-16</v>
      </c>
      <c r="G335">
        <v>3.0496827509519018</v>
      </c>
      <c r="H335">
        <v>3.4430807029735835</v>
      </c>
    </row>
    <row r="336" spans="1:8" x14ac:dyDescent="0.2">
      <c r="A336" t="s">
        <v>648</v>
      </c>
      <c r="B336">
        <v>6.8105643814189268E-81</v>
      </c>
      <c r="C336">
        <v>1.1407936363259048</v>
      </c>
      <c r="D336">
        <v>1</v>
      </c>
      <c r="E336">
        <v>0.96899999999999997</v>
      </c>
      <c r="F336">
        <v>1.3525780861497989E-76</v>
      </c>
      <c r="G336">
        <v>2.5723362807571517</v>
      </c>
      <c r="H336">
        <v>3.7131299170830565</v>
      </c>
    </row>
    <row r="337" spans="1:8" x14ac:dyDescent="0.2">
      <c r="A337" t="s">
        <v>348</v>
      </c>
      <c r="B337">
        <v>1.2829844571823927E-17</v>
      </c>
      <c r="C337">
        <v>0.39154755556062515</v>
      </c>
      <c r="D337">
        <v>0.99399999999999999</v>
      </c>
      <c r="E337">
        <v>0.98699999999999999</v>
      </c>
      <c r="F337">
        <v>2.5480071319642321E-13</v>
      </c>
      <c r="G337">
        <v>2.6450848095158506</v>
      </c>
      <c r="H337">
        <v>3.0366323650764757</v>
      </c>
    </row>
    <row r="338" spans="1:8" x14ac:dyDescent="0.2">
      <c r="A338" t="s">
        <v>656</v>
      </c>
      <c r="B338">
        <v>2.7941805992515231E-54</v>
      </c>
      <c r="C338">
        <v>0.69785079209150025</v>
      </c>
      <c r="D338">
        <v>1</v>
      </c>
      <c r="E338">
        <v>0.996</v>
      </c>
      <c r="F338">
        <v>5.5492426701135249E-50</v>
      </c>
      <c r="G338">
        <v>2.9167642637917117</v>
      </c>
      <c r="H338">
        <v>3.614615055883212</v>
      </c>
    </row>
    <row r="339" spans="1:8" x14ac:dyDescent="0.2">
      <c r="A339" t="s">
        <v>255</v>
      </c>
      <c r="B339">
        <v>1.093162243187106E-14</v>
      </c>
      <c r="C339">
        <v>0.33638786376022178</v>
      </c>
      <c r="D339">
        <v>0.998</v>
      </c>
      <c r="E339">
        <v>0.996</v>
      </c>
      <c r="F339">
        <v>2.1710202149695926E-10</v>
      </c>
      <c r="G339">
        <v>2.8264016414011648</v>
      </c>
      <c r="H339">
        <v>3.1627895051613866</v>
      </c>
    </row>
    <row r="340" spans="1:8" x14ac:dyDescent="0.2">
      <c r="A340" t="s">
        <v>633</v>
      </c>
      <c r="B340">
        <v>4.5485366817690791E-68</v>
      </c>
      <c r="C340">
        <v>-1.24339922829549</v>
      </c>
      <c r="D340">
        <v>0.53400000000000003</v>
      </c>
      <c r="E340">
        <v>0.95099999999999996</v>
      </c>
      <c r="F340">
        <v>9.0333938499933904E-64</v>
      </c>
      <c r="G340">
        <v>2.2933002653897439</v>
      </c>
      <c r="H340">
        <v>1.0499010370942539</v>
      </c>
    </row>
    <row r="341" spans="1:8" x14ac:dyDescent="0.2">
      <c r="A341" t="s">
        <v>45</v>
      </c>
      <c r="B341">
        <v>7.0505904986316642E-20</v>
      </c>
      <c r="C341">
        <v>-0.61780781125208539</v>
      </c>
      <c r="D341">
        <v>0.46200000000000002</v>
      </c>
      <c r="E341">
        <v>0.75900000000000001</v>
      </c>
      <c r="F341">
        <v>1.4002472730282486E-15</v>
      </c>
      <c r="G341">
        <v>1.5218009562663357</v>
      </c>
      <c r="H341">
        <v>0.90399314501425032</v>
      </c>
    </row>
    <row r="342" spans="1:8" x14ac:dyDescent="0.2">
      <c r="A342" t="s">
        <v>287</v>
      </c>
      <c r="B342">
        <v>9.3595184483195717E-22</v>
      </c>
      <c r="C342">
        <v>0.39312426077618445</v>
      </c>
      <c r="D342">
        <v>1</v>
      </c>
      <c r="E342">
        <v>0.996</v>
      </c>
      <c r="F342">
        <v>1.8588003638362669E-17</v>
      </c>
      <c r="G342">
        <v>3.1684232030805464</v>
      </c>
      <c r="H342">
        <v>3.5615474638567308</v>
      </c>
    </row>
    <row r="343" spans="1:8" x14ac:dyDescent="0.2">
      <c r="A343" t="s">
        <v>660</v>
      </c>
      <c r="B343">
        <v>1.3112829915177869E-37</v>
      </c>
      <c r="C343">
        <v>0.57472076875556688</v>
      </c>
      <c r="D343">
        <v>1</v>
      </c>
      <c r="E343">
        <v>0.99099999999999999</v>
      </c>
      <c r="F343">
        <v>2.6042080211543246E-33</v>
      </c>
      <c r="G343">
        <v>2.7533223668859645</v>
      </c>
      <c r="H343">
        <v>3.3280431356415314</v>
      </c>
    </row>
    <row r="344" spans="1:8" x14ac:dyDescent="0.2">
      <c r="A344" t="s">
        <v>650</v>
      </c>
      <c r="B344">
        <v>9.1277161654663642E-64</v>
      </c>
      <c r="C344">
        <v>0.89010719956322992</v>
      </c>
      <c r="D344">
        <v>0.998</v>
      </c>
      <c r="E344">
        <v>0.97799999999999998</v>
      </c>
      <c r="F344">
        <v>1.8127644304616199E-59</v>
      </c>
      <c r="G344">
        <v>2.6828947264366763</v>
      </c>
      <c r="H344">
        <v>3.5730019259999062</v>
      </c>
    </row>
    <row r="345" spans="1:8" x14ac:dyDescent="0.2">
      <c r="A345" t="s">
        <v>649</v>
      </c>
      <c r="B345">
        <v>3.1149723762808302E-71</v>
      </c>
      <c r="C345">
        <v>0.96243963632705354</v>
      </c>
      <c r="D345">
        <v>0.998</v>
      </c>
      <c r="E345">
        <v>0.98699999999999999</v>
      </c>
      <c r="F345">
        <v>6.1863351392937284E-67</v>
      </c>
      <c r="G345">
        <v>2.5756878967567718</v>
      </c>
      <c r="H345">
        <v>3.5381275330838253</v>
      </c>
    </row>
    <row r="346" spans="1:8" x14ac:dyDescent="0.2">
      <c r="A346" t="s">
        <v>226</v>
      </c>
      <c r="B346">
        <v>2.8300213000483101E-14</v>
      </c>
      <c r="C346">
        <v>0.28091413211758542</v>
      </c>
      <c r="D346">
        <v>1</v>
      </c>
      <c r="E346">
        <v>1</v>
      </c>
      <c r="F346">
        <v>5.6204223018959441E-10</v>
      </c>
      <c r="G346">
        <v>3.4579726599175418</v>
      </c>
      <c r="H346">
        <v>3.7388867920351272</v>
      </c>
    </row>
    <row r="347" spans="1:8" x14ac:dyDescent="0.2">
      <c r="A347" t="s">
        <v>658</v>
      </c>
      <c r="B347">
        <v>7.8935065674003563E-48</v>
      </c>
      <c r="C347">
        <v>0.6836126878047013</v>
      </c>
      <c r="D347">
        <v>1</v>
      </c>
      <c r="E347">
        <v>0.99099999999999999</v>
      </c>
      <c r="F347">
        <v>1.5676504042857107E-43</v>
      </c>
      <c r="G347">
        <v>3.0677259190046007</v>
      </c>
      <c r="H347">
        <v>3.751338606809302</v>
      </c>
    </row>
    <row r="348" spans="1:8" x14ac:dyDescent="0.2">
      <c r="A348" t="s">
        <v>706</v>
      </c>
      <c r="B348">
        <v>1.1005814596065414E-15</v>
      </c>
      <c r="C348">
        <v>0.31592025918883415</v>
      </c>
      <c r="D348">
        <v>0.998</v>
      </c>
      <c r="E348">
        <v>0.99099999999999999</v>
      </c>
      <c r="F348">
        <v>2.1857547787785911E-11</v>
      </c>
      <c r="G348">
        <v>2.9144092773162904</v>
      </c>
      <c r="H348">
        <v>3.2303295365051246</v>
      </c>
    </row>
    <row r="349" spans="1:8" x14ac:dyDescent="0.2">
      <c r="A349" t="s">
        <v>284</v>
      </c>
      <c r="B349">
        <v>5.2130099449085595E-44</v>
      </c>
      <c r="C349">
        <v>-0.65907146609594491</v>
      </c>
      <c r="D349">
        <v>0.97799999999999998</v>
      </c>
      <c r="E349">
        <v>1</v>
      </c>
      <c r="F349">
        <v>1.03530377505884E-39</v>
      </c>
      <c r="G349">
        <v>3.4376330691688479</v>
      </c>
      <c r="H349">
        <v>2.778561603072903</v>
      </c>
    </row>
    <row r="350" spans="1:8" x14ac:dyDescent="0.2">
      <c r="A350" t="s">
        <v>197</v>
      </c>
      <c r="B350">
        <v>4.7431321554023655E-18</v>
      </c>
      <c r="C350">
        <v>0.34737801427322079</v>
      </c>
      <c r="D350">
        <v>1</v>
      </c>
      <c r="E350">
        <v>1</v>
      </c>
      <c r="F350">
        <v>9.419860460629098E-14</v>
      </c>
      <c r="G350">
        <v>3.0130358385161919</v>
      </c>
      <c r="H350">
        <v>3.3604138527894127</v>
      </c>
    </row>
    <row r="351" spans="1:8" x14ac:dyDescent="0.2">
      <c r="A351" t="s">
        <v>77</v>
      </c>
      <c r="B351">
        <v>9.6411803803596488E-31</v>
      </c>
      <c r="C351">
        <v>-0.55833184314177675</v>
      </c>
      <c r="D351">
        <v>0.98199999999999998</v>
      </c>
      <c r="E351">
        <v>0.99099999999999999</v>
      </c>
      <c r="F351">
        <v>1.9147384235394262E-26</v>
      </c>
      <c r="G351">
        <v>3.5298646207820084</v>
      </c>
      <c r="H351">
        <v>2.9715327776402316</v>
      </c>
    </row>
    <row r="352" spans="1:8" x14ac:dyDescent="0.2">
      <c r="A352" t="s">
        <v>306</v>
      </c>
      <c r="B352">
        <v>3.5053897458893789E-18</v>
      </c>
      <c r="C352">
        <v>0.36119284231122695</v>
      </c>
      <c r="D352">
        <v>0.996</v>
      </c>
      <c r="E352">
        <v>0.996</v>
      </c>
      <c r="F352">
        <v>6.9617040353363061E-14</v>
      </c>
      <c r="G352">
        <v>2.8421343876717362</v>
      </c>
      <c r="H352">
        <v>3.2033272299829632</v>
      </c>
    </row>
    <row r="353" spans="1:8" x14ac:dyDescent="0.2">
      <c r="A353" t="s">
        <v>198</v>
      </c>
      <c r="B353">
        <v>6.6699468492684901E-15</v>
      </c>
      <c r="C353">
        <v>0.34837929814620061</v>
      </c>
      <c r="D353">
        <v>0.996</v>
      </c>
      <c r="E353">
        <v>0.98199999999999998</v>
      </c>
      <c r="F353">
        <v>1.3246514442647222E-10</v>
      </c>
      <c r="G353">
        <v>2.8582738802737095</v>
      </c>
      <c r="H353">
        <v>3.2066531784199102</v>
      </c>
    </row>
    <row r="354" spans="1:8" x14ac:dyDescent="0.2">
      <c r="A354" t="s">
        <v>196</v>
      </c>
      <c r="B354">
        <v>3.5058585097539562E-17</v>
      </c>
      <c r="C354">
        <v>0.3494951929538952</v>
      </c>
      <c r="D354">
        <v>0.998</v>
      </c>
      <c r="E354">
        <v>1</v>
      </c>
      <c r="F354">
        <v>6.9626350003713569E-13</v>
      </c>
      <c r="G354">
        <v>3.0931366556021578</v>
      </c>
      <c r="H354">
        <v>3.442631848556053</v>
      </c>
    </row>
    <row r="355" spans="1:8" x14ac:dyDescent="0.2">
      <c r="A355" t="s">
        <v>473</v>
      </c>
      <c r="B355">
        <v>1.1707410707119893E-26</v>
      </c>
      <c r="C355">
        <v>0.58772373981458959</v>
      </c>
      <c r="D355">
        <v>0.97799999999999998</v>
      </c>
      <c r="E355">
        <v>0.94599999999999995</v>
      </c>
      <c r="F355">
        <v>2.3250917664340109E-22</v>
      </c>
      <c r="G355">
        <v>2.1968963163420461</v>
      </c>
      <c r="H355">
        <v>2.7846200561566357</v>
      </c>
    </row>
    <row r="356" spans="1:8" x14ac:dyDescent="0.2">
      <c r="A356" t="s">
        <v>628</v>
      </c>
      <c r="B356">
        <v>4.5414182972354004E-10</v>
      </c>
      <c r="C356">
        <v>-0.39414157861655108</v>
      </c>
      <c r="D356">
        <v>0.39200000000000002</v>
      </c>
      <c r="E356">
        <v>0.61199999999999999</v>
      </c>
      <c r="F356">
        <v>9.0192567383095056E-6</v>
      </c>
      <c r="G356">
        <v>1.1908021624205134</v>
      </c>
      <c r="H356">
        <v>0.79666058380396232</v>
      </c>
    </row>
    <row r="357" spans="1:8" x14ac:dyDescent="0.2">
      <c r="A357" t="s">
        <v>845</v>
      </c>
      <c r="B357">
        <v>3.0396460550254087E-8</v>
      </c>
      <c r="C357">
        <v>-0.32767578753177484</v>
      </c>
      <c r="D357">
        <v>0.20599999999999999</v>
      </c>
      <c r="E357">
        <v>0.40600000000000003</v>
      </c>
      <c r="F357">
        <v>6.0367370652804613E-4</v>
      </c>
      <c r="G357">
        <v>0.76980713270280543</v>
      </c>
      <c r="H357">
        <v>0.44213134517103059</v>
      </c>
    </row>
    <row r="358" spans="1:8" x14ac:dyDescent="0.2">
      <c r="A358" t="s">
        <v>381</v>
      </c>
      <c r="B358">
        <v>1.2525331063221183E-15</v>
      </c>
      <c r="C358">
        <v>0.44756783848085657</v>
      </c>
      <c r="D358">
        <v>0.98799999999999999</v>
      </c>
      <c r="E358">
        <v>0.95499999999999996</v>
      </c>
      <c r="F358">
        <v>2.4875307491557269E-11</v>
      </c>
      <c r="G358">
        <v>2.7154654849226221</v>
      </c>
      <c r="H358">
        <v>3.1630333234034786</v>
      </c>
    </row>
    <row r="359" spans="1:8" x14ac:dyDescent="0.2">
      <c r="A359" t="s">
        <v>9</v>
      </c>
      <c r="B359">
        <v>1.5135998870198026E-9</v>
      </c>
      <c r="C359">
        <v>0.90794152287515717</v>
      </c>
      <c r="D359">
        <v>0.19600000000000001</v>
      </c>
      <c r="E359">
        <v>2.7E-2</v>
      </c>
      <c r="F359">
        <v>3.006009375621328E-5</v>
      </c>
      <c r="G359">
        <v>5.4653341425464186E-2</v>
      </c>
      <c r="H359">
        <v>0.96259486430062136</v>
      </c>
    </row>
    <row r="360" spans="1:8" x14ac:dyDescent="0.2">
      <c r="A360" t="s">
        <v>8</v>
      </c>
      <c r="B360">
        <v>2.9186546034996298E-16</v>
      </c>
      <c r="C360">
        <v>1.0887681512605758</v>
      </c>
      <c r="D360">
        <v>0.26</v>
      </c>
      <c r="E360">
        <v>4.0000000000000001E-3</v>
      </c>
      <c r="F360">
        <v>5.7964480425502645E-12</v>
      </c>
      <c r="G360">
        <v>1.4446274806112304E-2</v>
      </c>
      <c r="H360">
        <v>1.1032144260666881</v>
      </c>
    </row>
    <row r="361" spans="1:8" x14ac:dyDescent="0.2">
      <c r="A361" t="s">
        <v>800</v>
      </c>
      <c r="B361">
        <v>1.9996025193037204E-9</v>
      </c>
      <c r="C361">
        <v>-0.40300101347219486</v>
      </c>
      <c r="D361">
        <v>0.13800000000000001</v>
      </c>
      <c r="E361">
        <v>0.32600000000000001</v>
      </c>
      <c r="F361">
        <v>3.9712106033371884E-5</v>
      </c>
      <c r="G361">
        <v>0.69465153764223231</v>
      </c>
      <c r="H361">
        <v>0.29165052417003745</v>
      </c>
    </row>
    <row r="362" spans="1:8" x14ac:dyDescent="0.2">
      <c r="A362" t="s">
        <v>679</v>
      </c>
      <c r="B362">
        <v>4.3391169835389633E-21</v>
      </c>
      <c r="C362">
        <v>-0.6777357108244908</v>
      </c>
      <c r="D362">
        <v>0.54800000000000004</v>
      </c>
      <c r="E362">
        <v>0.81699999999999995</v>
      </c>
      <c r="F362">
        <v>8.6174863293083816E-17</v>
      </c>
      <c r="G362">
        <v>1.9706247093837497</v>
      </c>
      <c r="H362">
        <v>1.2928889985592589</v>
      </c>
    </row>
    <row r="363" spans="1:8" x14ac:dyDescent="0.2">
      <c r="A363" t="s">
        <v>751</v>
      </c>
      <c r="B363">
        <v>2.1901665208964025E-11</v>
      </c>
      <c r="C363">
        <v>-0.6046151097955651</v>
      </c>
      <c r="D363">
        <v>9.1999999999999998E-2</v>
      </c>
      <c r="E363">
        <v>0.27700000000000002</v>
      </c>
      <c r="F363">
        <v>4.3496707105002555E-7</v>
      </c>
      <c r="G363">
        <v>0.86409972213789998</v>
      </c>
      <c r="H363">
        <v>0.25948461234233489</v>
      </c>
    </row>
    <row r="364" spans="1:8" x14ac:dyDescent="0.2">
      <c r="A364" t="s">
        <v>788</v>
      </c>
      <c r="B364">
        <v>6.4722534583002435E-10</v>
      </c>
      <c r="C364">
        <v>-0.71410368520684653</v>
      </c>
      <c r="D364">
        <v>0.32</v>
      </c>
      <c r="E364">
        <v>0.56200000000000006</v>
      </c>
      <c r="F364">
        <v>1.2853895368184284E-5</v>
      </c>
      <c r="G364">
        <v>3.4652150734879967</v>
      </c>
      <c r="H364">
        <v>2.7511113882811502</v>
      </c>
    </row>
    <row r="365" spans="1:8" x14ac:dyDescent="0.2">
      <c r="A365" t="s">
        <v>864</v>
      </c>
      <c r="B365">
        <v>6.5282637837497973E-8</v>
      </c>
      <c r="C365">
        <v>-0.3253018442984445</v>
      </c>
      <c r="D365">
        <v>0.11600000000000001</v>
      </c>
      <c r="E365">
        <v>0.27200000000000002</v>
      </c>
      <c r="F365">
        <v>1.2965131874527098E-3</v>
      </c>
      <c r="G365">
        <v>0.56496788008251997</v>
      </c>
      <c r="H365">
        <v>0.23966603578407547</v>
      </c>
    </row>
    <row r="366" spans="1:8" x14ac:dyDescent="0.2">
      <c r="A366" t="s">
        <v>747</v>
      </c>
      <c r="B366">
        <v>1.1635802375030081E-11</v>
      </c>
      <c r="C366">
        <v>-0.49931231337646498</v>
      </c>
      <c r="D366">
        <v>0.27200000000000002</v>
      </c>
      <c r="E366">
        <v>0.51300000000000001</v>
      </c>
      <c r="F366">
        <v>2.3108703516809743E-7</v>
      </c>
      <c r="G366">
        <v>1.067206361860892</v>
      </c>
      <c r="H366">
        <v>0.56789404848442704</v>
      </c>
    </row>
    <row r="367" spans="1:8" x14ac:dyDescent="0.2">
      <c r="A367" t="s">
        <v>796</v>
      </c>
      <c r="B367">
        <v>1.2836293017973411E-9</v>
      </c>
      <c r="C367">
        <v>-0.44506212468881157</v>
      </c>
      <c r="D367">
        <v>0.39400000000000002</v>
      </c>
      <c r="E367">
        <v>0.61199999999999999</v>
      </c>
      <c r="F367">
        <v>2.5492877933695194E-5</v>
      </c>
      <c r="G367">
        <v>1.2562101202968545</v>
      </c>
      <c r="H367">
        <v>0.81114799560804296</v>
      </c>
    </row>
    <row r="368" spans="1:8" x14ac:dyDescent="0.2">
      <c r="A368" t="s">
        <v>794</v>
      </c>
      <c r="B368">
        <v>9.2480285753484975E-10</v>
      </c>
      <c r="C368">
        <v>-0.42206262331642097</v>
      </c>
      <c r="D368">
        <v>0.45400000000000001</v>
      </c>
      <c r="E368">
        <v>0.65200000000000002</v>
      </c>
      <c r="F368">
        <v>1.8366584750642117E-5</v>
      </c>
      <c r="G368">
        <v>1.3156177204859865</v>
      </c>
      <c r="H368">
        <v>0.89355509716956549</v>
      </c>
    </row>
    <row r="369" spans="1:8" x14ac:dyDescent="0.2">
      <c r="A369" t="s">
        <v>733</v>
      </c>
      <c r="B369">
        <v>1.8651758885011365E-12</v>
      </c>
      <c r="C369">
        <v>-0.4401115306185851</v>
      </c>
      <c r="D369">
        <v>0.42</v>
      </c>
      <c r="E369">
        <v>0.65600000000000003</v>
      </c>
      <c r="F369">
        <v>3.704239314563257E-8</v>
      </c>
      <c r="G369">
        <v>1.3025681961653595</v>
      </c>
      <c r="H369">
        <v>0.86245666554677436</v>
      </c>
    </row>
    <row r="370" spans="1:8" x14ac:dyDescent="0.2">
      <c r="A370" t="s">
        <v>488</v>
      </c>
      <c r="B370">
        <v>2.337853792241217E-6</v>
      </c>
      <c r="C370">
        <v>-0.30212022479603906</v>
      </c>
      <c r="D370">
        <v>0.46400000000000002</v>
      </c>
      <c r="E370">
        <v>0.61599999999999999</v>
      </c>
      <c r="F370">
        <v>4.642977631391057E-2</v>
      </c>
      <c r="G370">
        <v>1.2494445855714922</v>
      </c>
      <c r="H370">
        <v>0.94732436077545312</v>
      </c>
    </row>
    <row r="371" spans="1:8" x14ac:dyDescent="0.2">
      <c r="A371" t="s">
        <v>403</v>
      </c>
      <c r="B371">
        <v>2.4016739679205338E-9</v>
      </c>
      <c r="C371">
        <v>0.4051472051595213</v>
      </c>
      <c r="D371">
        <v>0.85599999999999998</v>
      </c>
      <c r="E371">
        <v>0.746</v>
      </c>
      <c r="F371">
        <v>4.7697245002901804E-5</v>
      </c>
      <c r="G371">
        <v>1.4975165008513425</v>
      </c>
      <c r="H371">
        <v>1.9026637060108638</v>
      </c>
    </row>
    <row r="372" spans="1:8" x14ac:dyDescent="0.2">
      <c r="A372" t="s">
        <v>804</v>
      </c>
      <c r="B372">
        <v>2.7667039230237092E-9</v>
      </c>
      <c r="C372">
        <v>-0.36444107163632344</v>
      </c>
      <c r="D372">
        <v>0.224</v>
      </c>
      <c r="E372">
        <v>0.44600000000000001</v>
      </c>
      <c r="F372">
        <v>5.4946739911250866E-5</v>
      </c>
      <c r="G372">
        <v>0.85604480687489981</v>
      </c>
      <c r="H372">
        <v>0.49160373523857637</v>
      </c>
    </row>
    <row r="373" spans="1:8" x14ac:dyDescent="0.2">
      <c r="A373" t="s">
        <v>771</v>
      </c>
      <c r="B373">
        <v>9.617651058509045E-11</v>
      </c>
      <c r="C373">
        <v>-0.44388338754508622</v>
      </c>
      <c r="D373">
        <v>0.16</v>
      </c>
      <c r="E373">
        <v>0.371</v>
      </c>
      <c r="F373">
        <v>1.9100655002198965E-6</v>
      </c>
      <c r="G373">
        <v>0.79627051173465901</v>
      </c>
      <c r="H373">
        <v>0.3523871241895728</v>
      </c>
    </row>
    <row r="374" spans="1:8" x14ac:dyDescent="0.2">
      <c r="A374" t="s">
        <v>143</v>
      </c>
      <c r="B374">
        <v>1.1912560445202989E-9</v>
      </c>
      <c r="C374">
        <v>-0.39457927145978294</v>
      </c>
      <c r="D374">
        <v>0.184</v>
      </c>
      <c r="E374">
        <v>0.38800000000000001</v>
      </c>
      <c r="F374">
        <v>2.3658345044173134E-5</v>
      </c>
      <c r="G374">
        <v>0.76757066686765096</v>
      </c>
      <c r="H374">
        <v>0.37299139540786802</v>
      </c>
    </row>
    <row r="375" spans="1:8" x14ac:dyDescent="0.2">
      <c r="A375" t="s">
        <v>892</v>
      </c>
      <c r="B375">
        <v>1.4674111001815902E-7</v>
      </c>
      <c r="C375">
        <v>-0.34939283520100867</v>
      </c>
      <c r="D375">
        <v>0.216</v>
      </c>
      <c r="E375">
        <v>0.39700000000000002</v>
      </c>
      <c r="F375">
        <v>2.914278444960638E-3</v>
      </c>
      <c r="G375">
        <v>0.7957805167250589</v>
      </c>
      <c r="H375">
        <v>0.44638768152405023</v>
      </c>
    </row>
    <row r="376" spans="1:8" x14ac:dyDescent="0.2">
      <c r="A376" t="s">
        <v>822</v>
      </c>
      <c r="B376">
        <v>1.1495191736515128E-8</v>
      </c>
      <c r="C376">
        <v>-0.35112411331556537</v>
      </c>
      <c r="D376">
        <v>0.36199999999999999</v>
      </c>
      <c r="E376">
        <v>0.57599999999999996</v>
      </c>
      <c r="F376">
        <v>2.2829450788719045E-4</v>
      </c>
      <c r="G376">
        <v>1.1044240373420193</v>
      </c>
      <c r="H376">
        <v>0.75329992402645396</v>
      </c>
    </row>
    <row r="377" spans="1:8" x14ac:dyDescent="0.2">
      <c r="A377" t="s">
        <v>823</v>
      </c>
      <c r="B377">
        <v>1.1914207301844207E-8</v>
      </c>
      <c r="C377">
        <v>-0.61393186869094185</v>
      </c>
      <c r="D377">
        <v>0.28799999999999998</v>
      </c>
      <c r="E377">
        <v>0.49099999999999999</v>
      </c>
      <c r="F377">
        <v>2.3661615701462595E-4</v>
      </c>
      <c r="G377">
        <v>1.3579690408198877</v>
      </c>
      <c r="H377">
        <v>0.74403717212894582</v>
      </c>
    </row>
    <row r="378" spans="1:8" x14ac:dyDescent="0.2">
      <c r="A378" t="s">
        <v>190</v>
      </c>
      <c r="B378">
        <v>3.0811884232738164E-11</v>
      </c>
      <c r="C378">
        <v>0.7374371994961566</v>
      </c>
      <c r="D378">
        <v>0.72199999999999998</v>
      </c>
      <c r="E378">
        <v>0.56699999999999995</v>
      </c>
      <c r="F378">
        <v>6.1192402086217992E-7</v>
      </c>
      <c r="G378">
        <v>1.4491487649537158</v>
      </c>
      <c r="H378">
        <v>2.1865859644498724</v>
      </c>
    </row>
    <row r="379" spans="1:8" x14ac:dyDescent="0.2">
      <c r="A379" t="s">
        <v>66</v>
      </c>
      <c r="B379">
        <v>1.1269132214757656E-7</v>
      </c>
      <c r="C379">
        <v>-0.53530696238924769</v>
      </c>
      <c r="D379">
        <v>0.61199999999999999</v>
      </c>
      <c r="E379">
        <v>0.73199999999999998</v>
      </c>
      <c r="F379">
        <v>2.2380496578508703E-3</v>
      </c>
      <c r="G379">
        <v>2.15048831402519</v>
      </c>
      <c r="H379">
        <v>1.6151813516359423</v>
      </c>
    </row>
    <row r="380" spans="1:8" x14ac:dyDescent="0.2">
      <c r="A380" t="s">
        <v>763</v>
      </c>
      <c r="B380">
        <v>5.2156666783183902E-11</v>
      </c>
      <c r="C380">
        <v>-0.37862531609193012</v>
      </c>
      <c r="D380">
        <v>0.13200000000000001</v>
      </c>
      <c r="E380">
        <v>0.33500000000000002</v>
      </c>
      <c r="F380">
        <v>1.0358314023140323E-6</v>
      </c>
      <c r="G380">
        <v>0.65291982341604016</v>
      </c>
      <c r="H380">
        <v>0.27429450732411004</v>
      </c>
    </row>
    <row r="381" spans="1:8" x14ac:dyDescent="0.2">
      <c r="A381" t="s">
        <v>623</v>
      </c>
      <c r="B381">
        <v>5.5450643710518967E-10</v>
      </c>
      <c r="C381">
        <v>-0.37299869325290175</v>
      </c>
      <c r="D381">
        <v>0.14799999999999999</v>
      </c>
      <c r="E381">
        <v>0.34399999999999997</v>
      </c>
      <c r="F381">
        <v>1.1012497840909067E-5</v>
      </c>
      <c r="G381">
        <v>0.67965318439884881</v>
      </c>
      <c r="H381">
        <v>0.30665449114594706</v>
      </c>
    </row>
    <row r="382" spans="1:8" x14ac:dyDescent="0.2">
      <c r="A382" t="s">
        <v>965</v>
      </c>
      <c r="B382">
        <v>2.3617977979613438E-6</v>
      </c>
      <c r="C382">
        <v>0.34077484110498513</v>
      </c>
      <c r="D382">
        <v>0.46600000000000003</v>
      </c>
      <c r="E382">
        <v>0.29499999999999998</v>
      </c>
      <c r="F382">
        <v>4.6905304267512285E-2</v>
      </c>
      <c r="G382">
        <v>0.58321728586799837</v>
      </c>
      <c r="H382">
        <v>0.9239921269729835</v>
      </c>
    </row>
    <row r="383" spans="1:8" x14ac:dyDescent="0.2">
      <c r="A383" t="s">
        <v>553</v>
      </c>
      <c r="B383">
        <v>1.8181571667950266E-16</v>
      </c>
      <c r="C383">
        <v>-0.62260303474588408</v>
      </c>
      <c r="D383">
        <v>0.254</v>
      </c>
      <c r="E383">
        <v>0.52700000000000002</v>
      </c>
      <c r="F383">
        <v>3.6108601332549227E-12</v>
      </c>
      <c r="G383">
        <v>1.1475841401448956</v>
      </c>
      <c r="H383">
        <v>0.52498110539901155</v>
      </c>
    </row>
    <row r="384" spans="1:8" x14ac:dyDescent="0.2">
      <c r="A384" t="s">
        <v>815</v>
      </c>
      <c r="B384">
        <v>7.3446152185102659E-9</v>
      </c>
      <c r="C384">
        <v>0.37693756808468371</v>
      </c>
      <c r="D384">
        <v>0.63800000000000001</v>
      </c>
      <c r="E384">
        <v>0.438</v>
      </c>
      <c r="F384">
        <v>1.4586405823961389E-4</v>
      </c>
      <c r="G384">
        <v>0.90122398044654217</v>
      </c>
      <c r="H384">
        <v>1.2781615485312259</v>
      </c>
    </row>
    <row r="385" spans="1:8" x14ac:dyDescent="0.2">
      <c r="A385" t="s">
        <v>505</v>
      </c>
      <c r="B385">
        <v>1.8512090448960461E-7</v>
      </c>
      <c r="C385">
        <v>-0.29492674265356955</v>
      </c>
      <c r="D385">
        <v>0.59199999999999997</v>
      </c>
      <c r="E385">
        <v>0.76300000000000001</v>
      </c>
      <c r="F385">
        <v>3.6765011631635473E-3</v>
      </c>
      <c r="G385">
        <v>1.5148071778988035</v>
      </c>
      <c r="H385">
        <v>1.2198804352452339</v>
      </c>
    </row>
    <row r="386" spans="1:8" x14ac:dyDescent="0.2">
      <c r="A386" t="s">
        <v>768</v>
      </c>
      <c r="B386">
        <v>7.7757078435011626E-11</v>
      </c>
      <c r="C386">
        <v>-0.45903164604990243</v>
      </c>
      <c r="D386">
        <v>0.4</v>
      </c>
      <c r="E386">
        <v>0.621</v>
      </c>
      <c r="F386">
        <v>1.544255577719331E-6</v>
      </c>
      <c r="G386">
        <v>1.2816426248479871</v>
      </c>
      <c r="H386">
        <v>0.82261097879808465</v>
      </c>
    </row>
    <row r="387" spans="1:8" x14ac:dyDescent="0.2">
      <c r="A387" t="s">
        <v>932</v>
      </c>
      <c r="B387">
        <v>5.6779766536731244E-7</v>
      </c>
      <c r="C387">
        <v>-0.3151622911967405</v>
      </c>
      <c r="D387">
        <v>0.16600000000000001</v>
      </c>
      <c r="E387">
        <v>0.33500000000000002</v>
      </c>
      <c r="F387">
        <v>1.1276461634194825E-2</v>
      </c>
      <c r="G387">
        <v>0.70227916868730411</v>
      </c>
      <c r="H387">
        <v>0.38711687749056362</v>
      </c>
    </row>
    <row r="388" spans="1:8" x14ac:dyDescent="0.2">
      <c r="A388" t="s">
        <v>731</v>
      </c>
      <c r="B388">
        <v>1.3175005289388332E-12</v>
      </c>
      <c r="C388">
        <v>-0.5057359548832101</v>
      </c>
      <c r="D388">
        <v>0.63400000000000001</v>
      </c>
      <c r="E388">
        <v>0.81200000000000006</v>
      </c>
      <c r="F388">
        <v>2.6165560504725228E-8</v>
      </c>
      <c r="G388">
        <v>2.0617435350016988</v>
      </c>
      <c r="H388">
        <v>1.5560075801184887</v>
      </c>
    </row>
    <row r="389" spans="1:8" x14ac:dyDescent="0.2">
      <c r="A389" t="s">
        <v>365</v>
      </c>
      <c r="B389">
        <v>1.5022253386476662E-9</v>
      </c>
      <c r="C389">
        <v>-0.41670747726655527</v>
      </c>
      <c r="D389">
        <v>0.20599999999999999</v>
      </c>
      <c r="E389">
        <v>0.39700000000000002</v>
      </c>
      <c r="F389">
        <v>2.983419522554265E-5</v>
      </c>
      <c r="G389">
        <v>0.80770012143004244</v>
      </c>
      <c r="H389">
        <v>0.39099264416348717</v>
      </c>
    </row>
    <row r="390" spans="1:8" x14ac:dyDescent="0.2">
      <c r="A390" t="s">
        <v>680</v>
      </c>
      <c r="B390">
        <v>5.0230868860382431E-21</v>
      </c>
      <c r="C390">
        <v>-0.64535769741574456</v>
      </c>
      <c r="D390">
        <v>0.35199999999999998</v>
      </c>
      <c r="E390">
        <v>0.67</v>
      </c>
      <c r="F390">
        <v>9.9758505556719507E-17</v>
      </c>
      <c r="G390">
        <v>1.3703113255649342</v>
      </c>
      <c r="H390">
        <v>0.72495362814918962</v>
      </c>
    </row>
    <row r="391" spans="1:8" x14ac:dyDescent="0.2">
      <c r="A391" t="s">
        <v>773</v>
      </c>
      <c r="B391">
        <v>1.3963158667213335E-10</v>
      </c>
      <c r="C391">
        <v>-0.41672360236656636</v>
      </c>
      <c r="D391">
        <v>0.57399999999999995</v>
      </c>
      <c r="E391">
        <v>0.746</v>
      </c>
      <c r="F391">
        <v>2.7730833113085681E-6</v>
      </c>
      <c r="G391">
        <v>1.5949011126704409</v>
      </c>
      <c r="H391">
        <v>1.1781775103038745</v>
      </c>
    </row>
    <row r="392" spans="1:8" x14ac:dyDescent="0.2">
      <c r="A392" t="s">
        <v>856</v>
      </c>
      <c r="B392">
        <v>4.9867393556623607E-8</v>
      </c>
      <c r="C392">
        <v>-0.3673390628441921</v>
      </c>
      <c r="D392">
        <v>0.216</v>
      </c>
      <c r="E392">
        <v>0.38800000000000001</v>
      </c>
      <c r="F392">
        <v>9.9036643603454474E-4</v>
      </c>
      <c r="G392">
        <v>0.80522503457139549</v>
      </c>
      <c r="H392">
        <v>0.43788597172720339</v>
      </c>
    </row>
    <row r="393" spans="1:8" x14ac:dyDescent="0.2">
      <c r="A393" t="s">
        <v>819</v>
      </c>
      <c r="B393">
        <v>7.918310417493184E-9</v>
      </c>
      <c r="C393">
        <v>0.54342438439552754</v>
      </c>
      <c r="D393">
        <v>0.52600000000000002</v>
      </c>
      <c r="E393">
        <v>0.317</v>
      </c>
      <c r="F393">
        <v>1.5725764489141463E-4</v>
      </c>
      <c r="G393">
        <v>0.70440269999951677</v>
      </c>
      <c r="H393">
        <v>1.2478270843950443</v>
      </c>
    </row>
    <row r="394" spans="1:8" x14ac:dyDescent="0.2">
      <c r="A394" t="s">
        <v>836</v>
      </c>
      <c r="B394">
        <v>2.6395423097828108E-8</v>
      </c>
      <c r="C394">
        <v>-0.29146705838278947</v>
      </c>
      <c r="D394">
        <v>6.4000000000000001E-2</v>
      </c>
      <c r="E394">
        <v>0.20100000000000001</v>
      </c>
      <c r="F394">
        <v>5.2421310272286628E-4</v>
      </c>
      <c r="G394">
        <v>0.43338597639475923</v>
      </c>
      <c r="H394">
        <v>0.14191891801196976</v>
      </c>
    </row>
    <row r="395" spans="1:8" x14ac:dyDescent="0.2">
      <c r="A395" t="s">
        <v>956</v>
      </c>
      <c r="B395">
        <v>1.392539279213219E-6</v>
      </c>
      <c r="C395">
        <v>-0.2737794723680993</v>
      </c>
      <c r="D395">
        <v>0.16400000000000001</v>
      </c>
      <c r="E395">
        <v>0.32100000000000001</v>
      </c>
      <c r="F395">
        <v>2.765583008517453E-2</v>
      </c>
      <c r="G395">
        <v>0.62061411270108213</v>
      </c>
      <c r="H395">
        <v>0.34683464033298284</v>
      </c>
    </row>
    <row r="396" spans="1:8" x14ac:dyDescent="0.2">
      <c r="A396" t="s">
        <v>903</v>
      </c>
      <c r="B396">
        <v>1.9503755862319752E-7</v>
      </c>
      <c r="C396">
        <v>-0.3066085296778096</v>
      </c>
      <c r="D396">
        <v>0.14799999999999999</v>
      </c>
      <c r="E396">
        <v>0.312</v>
      </c>
      <c r="F396">
        <v>3.8734459142567026E-3</v>
      </c>
      <c r="G396">
        <v>0.62449599326739291</v>
      </c>
      <c r="H396">
        <v>0.31788746358958331</v>
      </c>
    </row>
    <row r="397" spans="1:8" x14ac:dyDescent="0.2">
      <c r="A397" t="s">
        <v>954</v>
      </c>
      <c r="B397">
        <v>1.3709203510158352E-6</v>
      </c>
      <c r="C397">
        <v>-0.32785455033487959</v>
      </c>
      <c r="D397">
        <v>0.156</v>
      </c>
      <c r="E397">
        <v>0.30399999999999999</v>
      </c>
      <c r="F397">
        <v>2.7226478171174486E-2</v>
      </c>
      <c r="G397">
        <v>0.6593362363089752</v>
      </c>
      <c r="H397">
        <v>0.33148168597409561</v>
      </c>
    </row>
    <row r="398" spans="1:8" x14ac:dyDescent="0.2">
      <c r="A398" t="s">
        <v>919</v>
      </c>
      <c r="B398">
        <v>3.537570940360664E-7</v>
      </c>
      <c r="C398">
        <v>-0.52945319287490056</v>
      </c>
      <c r="D398">
        <v>0.20200000000000001</v>
      </c>
      <c r="E398">
        <v>0.379</v>
      </c>
      <c r="F398">
        <v>7.0256158875562792E-3</v>
      </c>
      <c r="G398">
        <v>1.4501846409587249</v>
      </c>
      <c r="H398">
        <v>0.92073144808382434</v>
      </c>
    </row>
    <row r="399" spans="1:8" x14ac:dyDescent="0.2">
      <c r="A399" t="s">
        <v>734</v>
      </c>
      <c r="B399">
        <v>2.0041356480383863E-12</v>
      </c>
      <c r="C399">
        <v>-0.47759701914823016</v>
      </c>
      <c r="D399">
        <v>0.55400000000000005</v>
      </c>
      <c r="E399">
        <v>0.76800000000000002</v>
      </c>
      <c r="F399">
        <v>3.9802133970042355E-8</v>
      </c>
      <c r="G399">
        <v>1.6036816472439066</v>
      </c>
      <c r="H399">
        <v>1.1260846280956764</v>
      </c>
    </row>
    <row r="400" spans="1:8" x14ac:dyDescent="0.2">
      <c r="A400" t="s">
        <v>918</v>
      </c>
      <c r="B400">
        <v>3.5173200474588123E-7</v>
      </c>
      <c r="C400">
        <v>-0.33346517307646251</v>
      </c>
      <c r="D400">
        <v>0.41</v>
      </c>
      <c r="E400">
        <v>0.60299999999999998</v>
      </c>
      <c r="F400">
        <v>6.9853976142532012E-3</v>
      </c>
      <c r="G400">
        <v>1.3270683661665232</v>
      </c>
      <c r="H400">
        <v>0.99360319309006073</v>
      </c>
    </row>
    <row r="401" spans="1:8" x14ac:dyDescent="0.2">
      <c r="A401" t="s">
        <v>793</v>
      </c>
      <c r="B401">
        <v>8.767686762866095E-10</v>
      </c>
      <c r="C401">
        <v>-0.3946386542674013</v>
      </c>
      <c r="D401">
        <v>0.47599999999999998</v>
      </c>
      <c r="E401">
        <v>0.69599999999999995</v>
      </c>
      <c r="F401">
        <v>1.7412625911052065E-5</v>
      </c>
      <c r="G401">
        <v>1.3911162453680475</v>
      </c>
      <c r="H401">
        <v>0.99647759110064615</v>
      </c>
    </row>
    <row r="402" spans="1:8" x14ac:dyDescent="0.2">
      <c r="A402" t="s">
        <v>798</v>
      </c>
      <c r="B402">
        <v>1.7651065516748859E-9</v>
      </c>
      <c r="C402">
        <v>-0.33535464487191535</v>
      </c>
      <c r="D402">
        <v>6.2E-2</v>
      </c>
      <c r="E402">
        <v>0.21</v>
      </c>
      <c r="F402">
        <v>3.5055016116263234E-5</v>
      </c>
      <c r="G402">
        <v>0.4635286237756962</v>
      </c>
      <c r="H402">
        <v>0.12817397890378088</v>
      </c>
    </row>
    <row r="403" spans="1:8" x14ac:dyDescent="0.2">
      <c r="A403" t="s">
        <v>775</v>
      </c>
      <c r="B403">
        <v>1.6564243461204924E-10</v>
      </c>
      <c r="C403">
        <v>-0.33883724951995964</v>
      </c>
      <c r="D403">
        <v>5.8000000000000003E-2</v>
      </c>
      <c r="E403">
        <v>0.219</v>
      </c>
      <c r="F403">
        <v>3.289658751395298E-6</v>
      </c>
      <c r="G403">
        <v>0.49160697796335096</v>
      </c>
      <c r="H403">
        <v>0.15276972844339134</v>
      </c>
    </row>
    <row r="404" spans="1:8" x14ac:dyDescent="0.2">
      <c r="A404" t="s">
        <v>22</v>
      </c>
      <c r="B404">
        <v>6.300095824255959E-17</v>
      </c>
      <c r="C404">
        <v>1.4773220037096473</v>
      </c>
      <c r="D404">
        <v>0.55000000000000004</v>
      </c>
      <c r="E404">
        <v>0.27200000000000002</v>
      </c>
      <c r="F404">
        <v>1.2511990306972335E-12</v>
      </c>
      <c r="G404">
        <v>1.005732210725006</v>
      </c>
      <c r="H404">
        <v>2.4830542144346532</v>
      </c>
    </row>
    <row r="405" spans="1:8" x14ac:dyDescent="0.2">
      <c r="A405" t="s">
        <v>700</v>
      </c>
      <c r="B405">
        <v>1.7762895694208888E-16</v>
      </c>
      <c r="C405">
        <v>-0.66712724884600216</v>
      </c>
      <c r="D405">
        <v>0.248</v>
      </c>
      <c r="E405">
        <v>0.53600000000000003</v>
      </c>
      <c r="F405">
        <v>3.5277110848698851E-12</v>
      </c>
      <c r="G405">
        <v>1.2614662281706914</v>
      </c>
      <c r="H405">
        <v>0.59433897932468926</v>
      </c>
    </row>
    <row r="406" spans="1:8" x14ac:dyDescent="0.2">
      <c r="A406" t="s">
        <v>827</v>
      </c>
      <c r="B406">
        <v>1.3202281104814449E-8</v>
      </c>
      <c r="C406">
        <v>-0.36355276915619</v>
      </c>
      <c r="D406">
        <v>0.19400000000000001</v>
      </c>
      <c r="E406">
        <v>0.38800000000000001</v>
      </c>
      <c r="F406">
        <v>2.6219730274161496E-4</v>
      </c>
      <c r="G406">
        <v>0.79943204739036811</v>
      </c>
      <c r="H406">
        <v>0.4358792782341781</v>
      </c>
    </row>
    <row r="407" spans="1:8" x14ac:dyDescent="0.2">
      <c r="A407" t="s">
        <v>874</v>
      </c>
      <c r="B407">
        <v>9.8356039646879518E-8</v>
      </c>
      <c r="C407">
        <v>-0.28657506747889888</v>
      </c>
      <c r="D407">
        <v>9.8000000000000004E-2</v>
      </c>
      <c r="E407">
        <v>0.246</v>
      </c>
      <c r="F407">
        <v>1.9533509473870273E-3</v>
      </c>
      <c r="G407">
        <v>0.49958261976186857</v>
      </c>
      <c r="H407">
        <v>0.21300755228296969</v>
      </c>
    </row>
    <row r="408" spans="1:8" x14ac:dyDescent="0.2">
      <c r="A408" t="s">
        <v>204</v>
      </c>
      <c r="B408">
        <v>3.6984606052908542E-14</v>
      </c>
      <c r="C408">
        <v>-0.5313866712054891</v>
      </c>
      <c r="D408">
        <v>0.29199999999999998</v>
      </c>
      <c r="E408">
        <v>0.55800000000000005</v>
      </c>
      <c r="F408">
        <v>7.345142762107637E-10</v>
      </c>
      <c r="G408">
        <v>1.1970262184714802</v>
      </c>
      <c r="H408">
        <v>0.66563954726599106</v>
      </c>
    </row>
    <row r="409" spans="1:8" x14ac:dyDescent="0.2">
      <c r="A409" t="s">
        <v>885</v>
      </c>
      <c r="B409">
        <v>1.2903088187478199E-7</v>
      </c>
      <c r="C409">
        <v>-0.26301185483662937</v>
      </c>
      <c r="D409">
        <v>9.6000000000000002E-2</v>
      </c>
      <c r="E409">
        <v>0.24099999999999999</v>
      </c>
      <c r="F409">
        <v>2.5625533140331701E-3</v>
      </c>
      <c r="G409">
        <v>0.4626886778235198</v>
      </c>
      <c r="H409">
        <v>0.19967682298689041</v>
      </c>
    </row>
    <row r="410" spans="1:8" x14ac:dyDescent="0.2">
      <c r="A410" t="s">
        <v>713</v>
      </c>
      <c r="B410">
        <v>1.1770409067662935E-14</v>
      </c>
      <c r="C410">
        <v>0.34871042977948719</v>
      </c>
      <c r="D410">
        <v>1</v>
      </c>
      <c r="E410">
        <v>1</v>
      </c>
      <c r="F410">
        <v>2.3376032408378588E-10</v>
      </c>
      <c r="G410">
        <v>4.6611337022917176</v>
      </c>
      <c r="H410">
        <v>5.0098441320712048</v>
      </c>
    </row>
    <row r="411" spans="1:8" x14ac:dyDescent="0.2">
      <c r="A411" t="s">
        <v>776</v>
      </c>
      <c r="B411">
        <v>2.031492882260035E-10</v>
      </c>
      <c r="C411">
        <v>-0.25524924719785586</v>
      </c>
      <c r="D411">
        <v>0.04</v>
      </c>
      <c r="E411">
        <v>0.183</v>
      </c>
      <c r="F411">
        <v>4.0345448641684293E-6</v>
      </c>
      <c r="G411">
        <v>0.34356945807403116</v>
      </c>
      <c r="H411">
        <v>8.8320210876175309E-2</v>
      </c>
    </row>
    <row r="412" spans="1:8" x14ac:dyDescent="0.2">
      <c r="A412" t="s">
        <v>507</v>
      </c>
      <c r="B412">
        <v>9.912724711772052E-15</v>
      </c>
      <c r="C412">
        <v>-0.52642264935402794</v>
      </c>
      <c r="D412">
        <v>0.436</v>
      </c>
      <c r="E412">
        <v>0.70499999999999996</v>
      </c>
      <c r="F412">
        <v>1.9686671277579295E-10</v>
      </c>
      <c r="G412">
        <v>1.5126719117537484</v>
      </c>
      <c r="H412">
        <v>0.98624926239972044</v>
      </c>
    </row>
    <row r="413" spans="1:8" x14ac:dyDescent="0.2">
      <c r="A413" t="s">
        <v>931</v>
      </c>
      <c r="B413">
        <v>5.6138970284836708E-7</v>
      </c>
      <c r="C413">
        <v>-0.33684593975159727</v>
      </c>
      <c r="D413">
        <v>0.36399999999999999</v>
      </c>
      <c r="E413">
        <v>0.54900000000000004</v>
      </c>
      <c r="F413">
        <v>1.114919949856857E-2</v>
      </c>
      <c r="G413">
        <v>1.1227315341723294</v>
      </c>
      <c r="H413">
        <v>0.78588559442073214</v>
      </c>
    </row>
    <row r="414" spans="1:8" x14ac:dyDescent="0.2">
      <c r="A414" t="s">
        <v>673</v>
      </c>
      <c r="B414">
        <v>3.5477508775787328E-23</v>
      </c>
      <c r="C414">
        <v>-0.49662691870474895</v>
      </c>
      <c r="D414">
        <v>0.84399999999999997</v>
      </c>
      <c r="E414">
        <v>0.98199999999999998</v>
      </c>
      <c r="F414">
        <v>7.0458332428713629E-19</v>
      </c>
      <c r="G414">
        <v>2.455531558301415</v>
      </c>
      <c r="H414">
        <v>1.9589046395966661</v>
      </c>
    </row>
    <row r="415" spans="1:8" x14ac:dyDescent="0.2">
      <c r="A415" t="s">
        <v>594</v>
      </c>
      <c r="B415">
        <v>2.4970621417151441E-93</v>
      </c>
      <c r="C415">
        <v>1.1298680597849788</v>
      </c>
      <c r="D415">
        <v>1</v>
      </c>
      <c r="E415">
        <v>0.996</v>
      </c>
      <c r="F415">
        <v>4.9591654134462764E-89</v>
      </c>
      <c r="G415">
        <v>3.3156054529500274</v>
      </c>
      <c r="H415">
        <v>4.4454735127350062</v>
      </c>
    </row>
    <row r="416" spans="1:8" x14ac:dyDescent="0.2">
      <c r="A416" t="s">
        <v>754</v>
      </c>
      <c r="B416">
        <v>2.6873122199764182E-11</v>
      </c>
      <c r="C416">
        <v>-0.44381959955313044</v>
      </c>
      <c r="D416">
        <v>0.56000000000000005</v>
      </c>
      <c r="E416">
        <v>0.73699999999999999</v>
      </c>
      <c r="F416">
        <v>5.3370020688731664E-7</v>
      </c>
      <c r="G416">
        <v>1.584624392443674</v>
      </c>
      <c r="H416">
        <v>1.1408047928905436</v>
      </c>
    </row>
    <row r="417" spans="1:8" x14ac:dyDescent="0.2">
      <c r="A417" t="s">
        <v>941</v>
      </c>
      <c r="B417">
        <v>7.7460693487600022E-7</v>
      </c>
      <c r="C417">
        <v>-0.29713223151667734</v>
      </c>
      <c r="D417">
        <v>0.38400000000000001</v>
      </c>
      <c r="E417">
        <v>0.56699999999999995</v>
      </c>
      <c r="F417">
        <v>1.5383693726637365E-2</v>
      </c>
      <c r="G417">
        <v>1.2162234661343059</v>
      </c>
      <c r="H417">
        <v>0.91909123461762854</v>
      </c>
    </row>
    <row r="418" spans="1:8" x14ac:dyDescent="0.2">
      <c r="A418" t="s">
        <v>869</v>
      </c>
      <c r="B418">
        <v>7.97539195929564E-8</v>
      </c>
      <c r="C418">
        <v>-0.34539545539961941</v>
      </c>
      <c r="D418">
        <v>0.158</v>
      </c>
      <c r="E418">
        <v>0.33</v>
      </c>
      <c r="F418">
        <v>1.5839128431161141E-3</v>
      </c>
      <c r="G418">
        <v>0.74000269183522371</v>
      </c>
      <c r="H418">
        <v>0.3946072364356043</v>
      </c>
    </row>
    <row r="419" spans="1:8" x14ac:dyDescent="0.2">
      <c r="A419" t="s">
        <v>783</v>
      </c>
      <c r="B419">
        <v>5.0351971750726065E-10</v>
      </c>
      <c r="C419">
        <v>-0.45674779600168247</v>
      </c>
      <c r="D419">
        <v>0.25</v>
      </c>
      <c r="E419">
        <v>0.46</v>
      </c>
      <c r="F419">
        <v>9.9999015896941972E-6</v>
      </c>
      <c r="G419">
        <v>1.0384652212456327</v>
      </c>
      <c r="H419">
        <v>0.5817174252439502</v>
      </c>
    </row>
    <row r="420" spans="1:8" x14ac:dyDescent="0.2">
      <c r="A420" t="s">
        <v>873</v>
      </c>
      <c r="B420">
        <v>9.453082488755066E-8</v>
      </c>
      <c r="C420">
        <v>-0.39412687720839368</v>
      </c>
      <c r="D420">
        <v>0.46200000000000002</v>
      </c>
      <c r="E420">
        <v>0.63400000000000001</v>
      </c>
      <c r="F420">
        <v>1.8773821822667561E-3</v>
      </c>
      <c r="G420">
        <v>1.6079704922154376</v>
      </c>
      <c r="H420">
        <v>1.213843615007044</v>
      </c>
    </row>
    <row r="421" spans="1:8" x14ac:dyDescent="0.2">
      <c r="A421" t="s">
        <v>898</v>
      </c>
      <c r="B421">
        <v>1.6674152677061157E-7</v>
      </c>
      <c r="C421">
        <v>0.61005293968410479</v>
      </c>
      <c r="D421">
        <v>0.72</v>
      </c>
      <c r="E421">
        <v>0.61599999999999999</v>
      </c>
      <c r="F421">
        <v>3.3114867216643457E-3</v>
      </c>
      <c r="G421">
        <v>1.4680503488768446</v>
      </c>
      <c r="H421">
        <v>2.0781032885609494</v>
      </c>
    </row>
    <row r="422" spans="1:8" x14ac:dyDescent="0.2">
      <c r="A422" t="s">
        <v>745</v>
      </c>
      <c r="B422">
        <v>9.6592981323466256E-12</v>
      </c>
      <c r="C422">
        <v>-0.49890807443285301</v>
      </c>
      <c r="D422">
        <v>0.42399999999999999</v>
      </c>
      <c r="E422">
        <v>0.66100000000000003</v>
      </c>
      <c r="F422">
        <v>1.9183366090840398E-7</v>
      </c>
      <c r="G422">
        <v>1.4781476944731344</v>
      </c>
      <c r="H422">
        <v>0.97923962004028142</v>
      </c>
    </row>
    <row r="423" spans="1:8" x14ac:dyDescent="0.2">
      <c r="A423" t="s">
        <v>887</v>
      </c>
      <c r="B423">
        <v>1.4243473377932759E-7</v>
      </c>
      <c r="C423">
        <v>-0.43295795348333455</v>
      </c>
      <c r="D423">
        <v>0.52600000000000002</v>
      </c>
      <c r="E423">
        <v>0.68799999999999994</v>
      </c>
      <c r="F423">
        <v>2.8287538128574461E-3</v>
      </c>
      <c r="G423">
        <v>2.0250713020953675</v>
      </c>
      <c r="H423">
        <v>1.5921133486120329</v>
      </c>
    </row>
    <row r="424" spans="1:8" x14ac:dyDescent="0.2">
      <c r="A424" t="s">
        <v>910</v>
      </c>
      <c r="B424">
        <v>2.7128665917959697E-7</v>
      </c>
      <c r="C424">
        <v>-0.26594353205728821</v>
      </c>
      <c r="D424">
        <v>4.8000000000000001E-2</v>
      </c>
      <c r="E424">
        <v>0.161</v>
      </c>
      <c r="F424">
        <v>5.387753051306796E-3</v>
      </c>
      <c r="G424">
        <v>0.38074169039609845</v>
      </c>
      <c r="H424">
        <v>0.11479815833881023</v>
      </c>
    </row>
    <row r="425" spans="1:8" x14ac:dyDescent="0.2">
      <c r="A425" t="s">
        <v>593</v>
      </c>
      <c r="B425">
        <v>1.7718997227533443E-21</v>
      </c>
      <c r="C425">
        <v>-0.48223142397191809</v>
      </c>
      <c r="D425">
        <v>0.98599999999999999</v>
      </c>
      <c r="E425">
        <v>1</v>
      </c>
      <c r="F425">
        <v>3.5189928493881416E-17</v>
      </c>
      <c r="G425">
        <v>3.636950551445719</v>
      </c>
      <c r="H425">
        <v>3.1547191274738009</v>
      </c>
    </row>
    <row r="426" spans="1:8" x14ac:dyDescent="0.2">
      <c r="A426" t="s">
        <v>790</v>
      </c>
      <c r="B426">
        <v>6.9273959968269414E-10</v>
      </c>
      <c r="C426">
        <v>-0.40053057413097465</v>
      </c>
      <c r="D426">
        <v>0.218</v>
      </c>
      <c r="E426">
        <v>0.42899999999999999</v>
      </c>
      <c r="F426">
        <v>1.3757808449698305E-5</v>
      </c>
      <c r="G426">
        <v>0.86232239837634606</v>
      </c>
      <c r="H426">
        <v>0.46179182424537141</v>
      </c>
    </row>
    <row r="427" spans="1:8" x14ac:dyDescent="0.2">
      <c r="A427" t="s">
        <v>565</v>
      </c>
      <c r="B427">
        <v>9.1675219098513315E-7</v>
      </c>
      <c r="C427">
        <v>0.43516915245759646</v>
      </c>
      <c r="D427">
        <v>0.45</v>
      </c>
      <c r="E427">
        <v>0.26800000000000002</v>
      </c>
      <c r="F427">
        <v>1.8206698512964744E-2</v>
      </c>
      <c r="G427">
        <v>0.73200274787459563</v>
      </c>
      <c r="H427">
        <v>1.1671719003321921</v>
      </c>
    </row>
    <row r="428" spans="1:8" x14ac:dyDescent="0.2">
      <c r="A428" t="s">
        <v>383</v>
      </c>
      <c r="B428">
        <v>1.216617485830982E-10</v>
      </c>
      <c r="C428">
        <v>-0.60702303529054036</v>
      </c>
      <c r="D428">
        <v>0.29799999999999999</v>
      </c>
      <c r="E428">
        <v>0.55400000000000005</v>
      </c>
      <c r="F428">
        <v>2.4162023268603301E-6</v>
      </c>
      <c r="G428">
        <v>2.30628608971322</v>
      </c>
      <c r="H428">
        <v>1.6992630544226797</v>
      </c>
    </row>
    <row r="429" spans="1:8" x14ac:dyDescent="0.2">
      <c r="A429" t="s">
        <v>818</v>
      </c>
      <c r="B429">
        <v>7.8960733204237794E-9</v>
      </c>
      <c r="C429">
        <v>-0.34927669436180325</v>
      </c>
      <c r="D429">
        <v>0.13600000000000001</v>
      </c>
      <c r="E429">
        <v>0.32100000000000001</v>
      </c>
      <c r="F429">
        <v>1.5681601614361625E-4</v>
      </c>
      <c r="G429">
        <v>0.67207814001243626</v>
      </c>
      <c r="H429">
        <v>0.32280144565063301</v>
      </c>
    </row>
    <row r="430" spans="1:8" x14ac:dyDescent="0.2">
      <c r="A430" t="s">
        <v>812</v>
      </c>
      <c r="B430">
        <v>6.0166453441743635E-9</v>
      </c>
      <c r="C430">
        <v>-0.26421777344238562</v>
      </c>
      <c r="D430">
        <v>4.3999999999999997E-2</v>
      </c>
      <c r="E430">
        <v>0.17399999999999999</v>
      </c>
      <c r="F430">
        <v>1.1949057653530285E-4</v>
      </c>
      <c r="G430">
        <v>0.38002193918636262</v>
      </c>
      <c r="H430">
        <v>0.11580416574397702</v>
      </c>
    </row>
    <row r="431" spans="1:8" x14ac:dyDescent="0.2">
      <c r="A431" t="s">
        <v>942</v>
      </c>
      <c r="B431">
        <v>7.9086335676177344E-7</v>
      </c>
      <c r="C431">
        <v>-0.3340457917196481</v>
      </c>
      <c r="D431">
        <v>0.24399999999999999</v>
      </c>
      <c r="E431">
        <v>0.42</v>
      </c>
      <c r="F431">
        <v>1.570654626528882E-2</v>
      </c>
      <c r="G431">
        <v>0.84243297427415043</v>
      </c>
      <c r="H431">
        <v>0.50838718255450233</v>
      </c>
    </row>
    <row r="432" spans="1:8" x14ac:dyDescent="0.2">
      <c r="A432" t="s">
        <v>691</v>
      </c>
      <c r="B432">
        <v>3.4935010681153468E-18</v>
      </c>
      <c r="C432">
        <v>-0.52647768334288059</v>
      </c>
      <c r="D432">
        <v>8.7999999999999995E-2</v>
      </c>
      <c r="E432">
        <v>0.34799999999999998</v>
      </c>
      <c r="F432">
        <v>6.9380931212770787E-14</v>
      </c>
      <c r="G432">
        <v>0.73963593014890938</v>
      </c>
      <c r="H432">
        <v>0.21315824680602885</v>
      </c>
    </row>
    <row r="433" spans="1:8" x14ac:dyDescent="0.2">
      <c r="A433" t="s">
        <v>681</v>
      </c>
      <c r="B433">
        <v>2.2399581135779035E-20</v>
      </c>
      <c r="C433">
        <v>-1.2973733675624757</v>
      </c>
      <c r="D433">
        <v>0.14199999999999999</v>
      </c>
      <c r="E433">
        <v>0.433</v>
      </c>
      <c r="F433">
        <v>4.4485568135657164E-16</v>
      </c>
      <c r="G433">
        <v>1.7405461787941958</v>
      </c>
      <c r="H433">
        <v>0.44317281123172014</v>
      </c>
    </row>
    <row r="434" spans="1:8" x14ac:dyDescent="0.2">
      <c r="A434" t="s">
        <v>797</v>
      </c>
      <c r="B434">
        <v>1.4980171538972589E-9</v>
      </c>
      <c r="C434">
        <v>-0.33942649045119888</v>
      </c>
      <c r="D434">
        <v>0.10199999999999999</v>
      </c>
      <c r="E434">
        <v>0.27700000000000002</v>
      </c>
      <c r="F434">
        <v>2.975062067639956E-5</v>
      </c>
      <c r="G434">
        <v>0.57128780687794811</v>
      </c>
      <c r="H434">
        <v>0.23186131642674923</v>
      </c>
    </row>
    <row r="435" spans="1:8" x14ac:dyDescent="0.2">
      <c r="A435" t="s">
        <v>938</v>
      </c>
      <c r="B435">
        <v>7.2346524361926108E-7</v>
      </c>
      <c r="C435">
        <v>-0.29844400387534653</v>
      </c>
      <c r="D435">
        <v>0.154</v>
      </c>
      <c r="E435">
        <v>0.312</v>
      </c>
      <c r="F435">
        <v>1.4368019738278524E-2</v>
      </c>
      <c r="G435">
        <v>0.63339922022350159</v>
      </c>
      <c r="H435">
        <v>0.33495521634815506</v>
      </c>
    </row>
    <row r="436" spans="1:8" x14ac:dyDescent="0.2">
      <c r="A436" t="s">
        <v>962</v>
      </c>
      <c r="B436">
        <v>1.7340078115141972E-6</v>
      </c>
      <c r="C436">
        <v>-0.35889202941692999</v>
      </c>
      <c r="D436">
        <v>0.42199999999999999</v>
      </c>
      <c r="E436">
        <v>0.56699999999999995</v>
      </c>
      <c r="F436">
        <v>3.4437395136671954E-2</v>
      </c>
      <c r="G436">
        <v>1.2299310384744444</v>
      </c>
      <c r="H436">
        <v>0.87103900905751441</v>
      </c>
    </row>
    <row r="437" spans="1:8" x14ac:dyDescent="0.2">
      <c r="A437" t="s">
        <v>7</v>
      </c>
      <c r="B437">
        <v>1.0788237188293288E-102</v>
      </c>
      <c r="C437">
        <v>-1.7874059674419351</v>
      </c>
      <c r="D437">
        <v>2E-3</v>
      </c>
      <c r="E437">
        <v>0.73699999999999999</v>
      </c>
      <c r="F437">
        <v>2.142543905595047E-98</v>
      </c>
      <c r="G437">
        <v>1.7915510512233401</v>
      </c>
      <c r="H437">
        <v>4.1450837814048791E-3</v>
      </c>
    </row>
    <row r="438" spans="1:8" x14ac:dyDescent="0.2">
      <c r="A438" t="s">
        <v>944</v>
      </c>
      <c r="B438">
        <v>9.0837757055131449E-7</v>
      </c>
      <c r="C438">
        <v>0.35824925795424584</v>
      </c>
      <c r="D438">
        <v>0.312</v>
      </c>
      <c r="E438">
        <v>0.14699999999999999</v>
      </c>
      <c r="F438">
        <v>1.8040378551149105E-2</v>
      </c>
      <c r="G438">
        <v>0.2819379321407473</v>
      </c>
      <c r="H438">
        <v>0.64018719009499314</v>
      </c>
    </row>
    <row r="439" spans="1:8" x14ac:dyDescent="0.2">
      <c r="A439" t="s">
        <v>777</v>
      </c>
      <c r="B439">
        <v>2.2761895752450442E-10</v>
      </c>
      <c r="C439">
        <v>-0.42969338317485195</v>
      </c>
      <c r="D439">
        <v>0.17599999999999999</v>
      </c>
      <c r="E439">
        <v>0.38400000000000001</v>
      </c>
      <c r="F439">
        <v>4.520512496436658E-6</v>
      </c>
      <c r="G439">
        <v>0.7842925318628734</v>
      </c>
      <c r="H439">
        <v>0.35459914868802145</v>
      </c>
    </row>
    <row r="440" spans="1:8" x14ac:dyDescent="0.2">
      <c r="A440" t="s">
        <v>791</v>
      </c>
      <c r="B440">
        <v>7.8964053234387609E-10</v>
      </c>
      <c r="C440">
        <v>-0.42561044669048742</v>
      </c>
      <c r="D440">
        <v>0.33600000000000002</v>
      </c>
      <c r="E440">
        <v>0.54900000000000004</v>
      </c>
      <c r="F440">
        <v>1.5682260972349379E-5</v>
      </c>
      <c r="G440">
        <v>1.1330478690109429</v>
      </c>
      <c r="H440">
        <v>0.70743742232045548</v>
      </c>
    </row>
    <row r="441" spans="1:8" x14ac:dyDescent="0.2">
      <c r="A441" t="s">
        <v>883</v>
      </c>
      <c r="B441">
        <v>1.2283872433699826E-7</v>
      </c>
      <c r="C441">
        <v>-0.33000025704704561</v>
      </c>
      <c r="D441">
        <v>0.16400000000000001</v>
      </c>
      <c r="E441">
        <v>0.33500000000000002</v>
      </c>
      <c r="F441">
        <v>2.4395770653327857E-3</v>
      </c>
      <c r="G441">
        <v>0.67152874185079969</v>
      </c>
      <c r="H441">
        <v>0.34152848480375408</v>
      </c>
    </row>
  </sheetData>
  <sortState ref="A3:H441">
    <sortCondition ref="A3:A44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75"/>
  <sheetViews>
    <sheetView workbookViewId="0"/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9.7828279611848268E-189</v>
      </c>
      <c r="C2">
        <v>-2.515255901233556</v>
      </c>
      <c r="D2">
        <v>0</v>
      </c>
      <c r="E2">
        <v>0.94299999999999995</v>
      </c>
      <c r="F2">
        <v>1.9428696330913065E-184</v>
      </c>
      <c r="G2">
        <v>2.515255901233556</v>
      </c>
      <c r="H2">
        <v>0</v>
      </c>
    </row>
    <row r="3" spans="1:8" x14ac:dyDescent="0.2">
      <c r="A3" t="s">
        <v>9</v>
      </c>
      <c r="B3">
        <v>3.0828215319681149E-80</v>
      </c>
      <c r="C3">
        <v>3.2924426655567425</v>
      </c>
      <c r="D3">
        <v>0.86199999999999999</v>
      </c>
      <c r="E3">
        <v>0.17599999999999999</v>
      </c>
      <c r="F3">
        <v>6.1224835624886759E-76</v>
      </c>
      <c r="G3">
        <v>0.92744976151226244</v>
      </c>
      <c r="H3">
        <v>4.2198924270690048</v>
      </c>
    </row>
    <row r="4" spans="1:8" x14ac:dyDescent="0.2">
      <c r="A4" t="s">
        <v>105</v>
      </c>
      <c r="B4">
        <v>5.4297867323691289E-79</v>
      </c>
      <c r="C4">
        <v>-2.1174695511766428</v>
      </c>
      <c r="D4">
        <v>0.94699999999999995</v>
      </c>
      <c r="E4">
        <v>1</v>
      </c>
      <c r="F4">
        <v>1.078355645048509E-74</v>
      </c>
      <c r="G4">
        <v>4.4266731366442462</v>
      </c>
      <c r="H4">
        <v>2.3092035854676034</v>
      </c>
    </row>
    <row r="5" spans="1:8" x14ac:dyDescent="0.2">
      <c r="A5" t="s">
        <v>8</v>
      </c>
      <c r="B5">
        <v>3.2926748106476952E-77</v>
      </c>
      <c r="C5">
        <v>3.2177713834700388</v>
      </c>
      <c r="D5">
        <v>0.82799999999999996</v>
      </c>
      <c r="E5">
        <v>0.17599999999999999</v>
      </c>
      <c r="F5">
        <v>6.5392521739463224E-73</v>
      </c>
      <c r="G5">
        <v>0.71439907236883049</v>
      </c>
      <c r="H5">
        <v>3.932170455838869</v>
      </c>
    </row>
    <row r="6" spans="1:8" x14ac:dyDescent="0.2">
      <c r="A6" t="s">
        <v>12</v>
      </c>
      <c r="B6">
        <v>5.0608783505448042E-38</v>
      </c>
      <c r="C6">
        <v>2.5130077507333404</v>
      </c>
      <c r="D6">
        <v>0.53300000000000003</v>
      </c>
      <c r="E6">
        <v>6.5000000000000002E-2</v>
      </c>
      <c r="F6">
        <v>1.005090440418198E-33</v>
      </c>
      <c r="G6">
        <v>0.20302429566729543</v>
      </c>
      <c r="H6">
        <v>2.716032046400636</v>
      </c>
    </row>
    <row r="7" spans="1:8" x14ac:dyDescent="0.2">
      <c r="A7" t="s">
        <v>968</v>
      </c>
      <c r="B7">
        <v>7.7954182142505316E-35</v>
      </c>
      <c r="C7">
        <v>-0.33909475878464201</v>
      </c>
      <c r="D7">
        <v>1</v>
      </c>
      <c r="E7">
        <v>1</v>
      </c>
      <c r="F7">
        <v>1.5481700573501557E-30</v>
      </c>
      <c r="G7">
        <v>4.3331231426362651</v>
      </c>
      <c r="H7">
        <v>3.9940283838516231</v>
      </c>
    </row>
    <row r="8" spans="1:8" x14ac:dyDescent="0.2">
      <c r="A8" t="s">
        <v>801</v>
      </c>
      <c r="B8">
        <v>1.1053469897704823E-34</v>
      </c>
      <c r="C8">
        <v>-0.64059224571178053</v>
      </c>
      <c r="D8">
        <v>0.76600000000000001</v>
      </c>
      <c r="E8">
        <v>0.93500000000000005</v>
      </c>
      <c r="F8">
        <v>2.1952191216841778E-30</v>
      </c>
      <c r="G8">
        <v>2.1526358060729356</v>
      </c>
      <c r="H8">
        <v>1.5120435603611551</v>
      </c>
    </row>
    <row r="9" spans="1:8" x14ac:dyDescent="0.2">
      <c r="A9" t="s">
        <v>595</v>
      </c>
      <c r="B9">
        <v>2.2465935502483357E-34</v>
      </c>
      <c r="C9">
        <v>-0.79154199722523988</v>
      </c>
      <c r="D9">
        <v>0.26900000000000002</v>
      </c>
      <c r="E9">
        <v>0.625</v>
      </c>
      <c r="F9">
        <v>4.4617347907931949E-30</v>
      </c>
      <c r="G9">
        <v>1.2706339174731318</v>
      </c>
      <c r="H9">
        <v>0.47909192024789193</v>
      </c>
    </row>
    <row r="10" spans="1:8" x14ac:dyDescent="0.2">
      <c r="A10" t="s">
        <v>633</v>
      </c>
      <c r="B10">
        <v>3.3624586651031058E-34</v>
      </c>
      <c r="C10">
        <v>-0.76414849659341666</v>
      </c>
      <c r="D10">
        <v>0.55000000000000004</v>
      </c>
      <c r="E10">
        <v>0.82</v>
      </c>
      <c r="F10">
        <v>6.6778429088947686E-30</v>
      </c>
      <c r="G10">
        <v>1.8128501015997507</v>
      </c>
      <c r="H10">
        <v>1.048701605006334</v>
      </c>
    </row>
    <row r="11" spans="1:8" x14ac:dyDescent="0.2">
      <c r="A11" t="s">
        <v>252</v>
      </c>
      <c r="B11">
        <v>8.4202377351488227E-33</v>
      </c>
      <c r="C11">
        <v>-0.4224226526455519</v>
      </c>
      <c r="D11">
        <v>0.98699999999999999</v>
      </c>
      <c r="E11">
        <v>0.996</v>
      </c>
      <c r="F11">
        <v>1.6722592142005561E-28</v>
      </c>
      <c r="G11">
        <v>6.1973826181672029</v>
      </c>
      <c r="H11">
        <v>5.774959965521651</v>
      </c>
    </row>
    <row r="12" spans="1:8" x14ac:dyDescent="0.2">
      <c r="A12" t="s">
        <v>969</v>
      </c>
      <c r="B12">
        <v>3.5082133309809374E-32</v>
      </c>
      <c r="C12">
        <v>-0.88829974947215096</v>
      </c>
      <c r="D12">
        <v>0.81100000000000005</v>
      </c>
      <c r="E12">
        <v>0.96599999999999997</v>
      </c>
      <c r="F12">
        <v>6.9673116753281413E-28</v>
      </c>
      <c r="G12">
        <v>4.034199345567318</v>
      </c>
      <c r="H12">
        <v>3.145899596095167</v>
      </c>
    </row>
    <row r="13" spans="1:8" x14ac:dyDescent="0.2">
      <c r="A13" t="s">
        <v>10</v>
      </c>
      <c r="B13">
        <v>3.6914785533373657E-32</v>
      </c>
      <c r="C13">
        <v>0.69128083732583989</v>
      </c>
      <c r="D13">
        <v>0.39500000000000002</v>
      </c>
      <c r="E13">
        <v>0</v>
      </c>
      <c r="F13">
        <v>7.3312764069280083E-28</v>
      </c>
      <c r="G13">
        <v>0</v>
      </c>
      <c r="H13">
        <v>0.69128083732583989</v>
      </c>
    </row>
    <row r="14" spans="1:8" x14ac:dyDescent="0.2">
      <c r="A14" t="s">
        <v>970</v>
      </c>
      <c r="B14">
        <v>5.5126819238315557E-30</v>
      </c>
      <c r="C14">
        <v>-1.1069417912720094</v>
      </c>
      <c r="D14">
        <v>0.192</v>
      </c>
      <c r="E14">
        <v>0.51700000000000002</v>
      </c>
      <c r="F14">
        <v>1.0948186300729469E-25</v>
      </c>
      <c r="G14">
        <v>1.6801439538092746</v>
      </c>
      <c r="H14">
        <v>0.57320216253726519</v>
      </c>
    </row>
    <row r="15" spans="1:8" x14ac:dyDescent="0.2">
      <c r="A15" t="s">
        <v>971</v>
      </c>
      <c r="B15">
        <v>7.03769692546338E-28</v>
      </c>
      <c r="C15">
        <v>-0.39162411925837426</v>
      </c>
      <c r="D15">
        <v>3.0000000000000001E-3</v>
      </c>
      <c r="E15">
        <v>0.17599999999999999</v>
      </c>
      <c r="F15">
        <v>1.3976866093970272E-23</v>
      </c>
      <c r="G15">
        <v>0.39926314777059951</v>
      </c>
      <c r="H15">
        <v>7.6390285122252292E-3</v>
      </c>
    </row>
    <row r="16" spans="1:8" x14ac:dyDescent="0.2">
      <c r="A16" t="s">
        <v>32</v>
      </c>
      <c r="B16">
        <v>4.988563684131557E-27</v>
      </c>
      <c r="C16">
        <v>0.41912985704377936</v>
      </c>
      <c r="D16">
        <v>0.99299999999999999</v>
      </c>
      <c r="E16">
        <v>0.97299999999999998</v>
      </c>
      <c r="F16">
        <v>9.9072874766852723E-23</v>
      </c>
      <c r="G16">
        <v>2.5477526249916611</v>
      </c>
      <c r="H16">
        <v>2.9668824820354405</v>
      </c>
    </row>
    <row r="17" spans="1:8" x14ac:dyDescent="0.2">
      <c r="A17" t="s">
        <v>972</v>
      </c>
      <c r="B17">
        <v>5.2420684089079325E-27</v>
      </c>
      <c r="C17">
        <v>-0.71624898645444157</v>
      </c>
      <c r="D17">
        <v>0.183</v>
      </c>
      <c r="E17">
        <v>0.49399999999999999</v>
      </c>
      <c r="F17">
        <v>1.0410747860091155E-22</v>
      </c>
      <c r="G17">
        <v>1.0709348603980098</v>
      </c>
      <c r="H17">
        <v>0.35468587394356821</v>
      </c>
    </row>
    <row r="18" spans="1:8" x14ac:dyDescent="0.2">
      <c r="A18" t="s">
        <v>905</v>
      </c>
      <c r="B18">
        <v>4.6857190554218685E-26</v>
      </c>
      <c r="C18">
        <v>-0.54258344068416431</v>
      </c>
      <c r="D18">
        <v>0.66900000000000004</v>
      </c>
      <c r="E18">
        <v>0.86599999999999999</v>
      </c>
      <c r="F18">
        <v>9.3058380440678313E-22</v>
      </c>
      <c r="G18">
        <v>1.7890435563745763</v>
      </c>
      <c r="H18">
        <v>1.246460115690412</v>
      </c>
    </row>
    <row r="19" spans="1:8" x14ac:dyDescent="0.2">
      <c r="A19" t="s">
        <v>186</v>
      </c>
      <c r="B19">
        <v>1.907734280122781E-25</v>
      </c>
      <c r="C19">
        <v>0.64302962296356903</v>
      </c>
      <c r="D19">
        <v>0.97099999999999997</v>
      </c>
      <c r="E19">
        <v>0.96899999999999997</v>
      </c>
      <c r="F19">
        <v>3.7887602803238431E-21</v>
      </c>
      <c r="G19">
        <v>3.191643607150294</v>
      </c>
      <c r="H19">
        <v>3.8346732301138631</v>
      </c>
    </row>
    <row r="20" spans="1:8" x14ac:dyDescent="0.2">
      <c r="A20" t="s">
        <v>973</v>
      </c>
      <c r="B20">
        <v>1.9431865672319304E-25</v>
      </c>
      <c r="C20">
        <v>-0.62886612735490688</v>
      </c>
      <c r="D20">
        <v>0.434</v>
      </c>
      <c r="E20">
        <v>0.72799999999999998</v>
      </c>
      <c r="F20">
        <v>3.8591685225226139E-21</v>
      </c>
      <c r="G20">
        <v>1.4983185737841367</v>
      </c>
      <c r="H20">
        <v>0.86945244642922981</v>
      </c>
    </row>
    <row r="21" spans="1:8" x14ac:dyDescent="0.2">
      <c r="A21" t="s">
        <v>601</v>
      </c>
      <c r="B21">
        <v>9.3746516702936336E-25</v>
      </c>
      <c r="C21">
        <v>-0.47454665321926748</v>
      </c>
      <c r="D21">
        <v>0.83399999999999996</v>
      </c>
      <c r="E21">
        <v>0.94299999999999995</v>
      </c>
      <c r="F21">
        <v>1.8618058217203157E-20</v>
      </c>
      <c r="G21">
        <v>2.13176626957656</v>
      </c>
      <c r="H21">
        <v>1.6572196163572925</v>
      </c>
    </row>
    <row r="22" spans="1:8" x14ac:dyDescent="0.2">
      <c r="A22" t="s">
        <v>24</v>
      </c>
      <c r="B22">
        <v>1.7699481193312812E-24</v>
      </c>
      <c r="C22">
        <v>0.56546613540580937</v>
      </c>
      <c r="D22">
        <v>0.315</v>
      </c>
      <c r="E22">
        <v>0</v>
      </c>
      <c r="F22">
        <v>3.5151169649919244E-20</v>
      </c>
      <c r="G22">
        <v>0</v>
      </c>
      <c r="H22">
        <v>0.56546613540580937</v>
      </c>
    </row>
    <row r="23" spans="1:8" x14ac:dyDescent="0.2">
      <c r="A23" t="s">
        <v>669</v>
      </c>
      <c r="B23">
        <v>7.5730246009390959E-24</v>
      </c>
      <c r="C23">
        <v>-0.64154907973245101</v>
      </c>
      <c r="D23">
        <v>0.215</v>
      </c>
      <c r="E23">
        <v>0.51300000000000001</v>
      </c>
      <c r="F23">
        <v>1.5040026857465045E-19</v>
      </c>
      <c r="G23">
        <v>1.0294195669478763</v>
      </c>
      <c r="H23">
        <v>0.38787048721542533</v>
      </c>
    </row>
    <row r="24" spans="1:8" x14ac:dyDescent="0.2">
      <c r="A24" t="s">
        <v>671</v>
      </c>
      <c r="B24">
        <v>1.122931287091705E-23</v>
      </c>
      <c r="C24">
        <v>0.45096043754804027</v>
      </c>
      <c r="D24">
        <v>0.999</v>
      </c>
      <c r="E24">
        <v>0.996</v>
      </c>
      <c r="F24">
        <v>2.2301415361641263E-19</v>
      </c>
      <c r="G24">
        <v>3.436109488976494</v>
      </c>
      <c r="H24">
        <v>3.8870699265245343</v>
      </c>
    </row>
    <row r="25" spans="1:8" x14ac:dyDescent="0.2">
      <c r="A25" t="s">
        <v>262</v>
      </c>
      <c r="B25">
        <v>1.8686498818766846E-23</v>
      </c>
      <c r="C25">
        <v>-0.58604285623619856</v>
      </c>
      <c r="D25">
        <v>0.78900000000000003</v>
      </c>
      <c r="E25">
        <v>0.90400000000000003</v>
      </c>
      <c r="F25">
        <v>3.7111386654070955E-19</v>
      </c>
      <c r="G25">
        <v>2.0607125682079457</v>
      </c>
      <c r="H25">
        <v>1.4746697119717471</v>
      </c>
    </row>
    <row r="26" spans="1:8" x14ac:dyDescent="0.2">
      <c r="A26" t="s">
        <v>591</v>
      </c>
      <c r="B26">
        <v>2.9479919868898255E-23</v>
      </c>
      <c r="C26">
        <v>-0.57169650177435027</v>
      </c>
      <c r="D26">
        <v>0.79500000000000004</v>
      </c>
      <c r="E26">
        <v>0.91200000000000003</v>
      </c>
      <c r="F26">
        <v>5.8547120859631931E-19</v>
      </c>
      <c r="G26">
        <v>2.7518880813302378</v>
      </c>
      <c r="H26">
        <v>2.1801915795558875</v>
      </c>
    </row>
    <row r="27" spans="1:8" x14ac:dyDescent="0.2">
      <c r="A27" t="s">
        <v>974</v>
      </c>
      <c r="B27">
        <v>5.6342733898956742E-23</v>
      </c>
      <c r="C27">
        <v>-0.74984312223162375</v>
      </c>
      <c r="D27">
        <v>0.68300000000000005</v>
      </c>
      <c r="E27">
        <v>0.89300000000000002</v>
      </c>
      <c r="F27">
        <v>1.1189666952332808E-18</v>
      </c>
      <c r="G27">
        <v>2.8308370646410057</v>
      </c>
      <c r="H27">
        <v>2.080993942409382</v>
      </c>
    </row>
    <row r="28" spans="1:8" x14ac:dyDescent="0.2">
      <c r="A28" t="s">
        <v>975</v>
      </c>
      <c r="B28">
        <v>6.8736077490051431E-23</v>
      </c>
      <c r="C28">
        <v>-0.37866036391824753</v>
      </c>
      <c r="D28">
        <v>0.99299999999999999</v>
      </c>
      <c r="E28">
        <v>0.996</v>
      </c>
      <c r="F28">
        <v>1.3650984989524213E-18</v>
      </c>
      <c r="G28">
        <v>3.5145218937272724</v>
      </c>
      <c r="H28">
        <v>3.1358615298090249</v>
      </c>
    </row>
    <row r="29" spans="1:8" x14ac:dyDescent="0.2">
      <c r="A29" t="s">
        <v>976</v>
      </c>
      <c r="B29">
        <v>9.0069175163736846E-22</v>
      </c>
      <c r="C29">
        <v>-0.75638533384736173</v>
      </c>
      <c r="D29">
        <v>0.122</v>
      </c>
      <c r="E29">
        <v>0.375</v>
      </c>
      <c r="F29">
        <v>1.7887738187518139E-17</v>
      </c>
      <c r="G29">
        <v>1.0480746605280784</v>
      </c>
      <c r="H29">
        <v>0.29168932668071668</v>
      </c>
    </row>
    <row r="30" spans="1:8" x14ac:dyDescent="0.2">
      <c r="A30" t="s">
        <v>88</v>
      </c>
      <c r="B30">
        <v>1.3005453311610922E-21</v>
      </c>
      <c r="C30">
        <v>0.93957913748905297</v>
      </c>
      <c r="D30">
        <v>0.64300000000000002</v>
      </c>
      <c r="E30">
        <v>0.29899999999999999</v>
      </c>
      <c r="F30">
        <v>2.5828830276859292E-17</v>
      </c>
      <c r="G30">
        <v>1.1631733794434915</v>
      </c>
      <c r="H30">
        <v>2.1027525169325445</v>
      </c>
    </row>
    <row r="31" spans="1:8" x14ac:dyDescent="0.2">
      <c r="A31" t="s">
        <v>180</v>
      </c>
      <c r="B31">
        <v>3.5880093559120055E-21</v>
      </c>
      <c r="C31">
        <v>-0.57904678241922081</v>
      </c>
      <c r="D31">
        <v>0.182</v>
      </c>
      <c r="E31">
        <v>0.45600000000000002</v>
      </c>
      <c r="F31">
        <v>7.1257865808412429E-17</v>
      </c>
      <c r="G31">
        <v>0.93183659638649763</v>
      </c>
      <c r="H31">
        <v>0.35278981396727682</v>
      </c>
    </row>
    <row r="32" spans="1:8" x14ac:dyDescent="0.2">
      <c r="A32" t="s">
        <v>727</v>
      </c>
      <c r="B32">
        <v>4.4432847188860037E-21</v>
      </c>
      <c r="C32">
        <v>-0.76339354256119818</v>
      </c>
      <c r="D32">
        <v>0.4</v>
      </c>
      <c r="E32">
        <v>0.66700000000000004</v>
      </c>
      <c r="F32">
        <v>8.8243634517076035E-17</v>
      </c>
      <c r="G32">
        <v>1.5937622499152064</v>
      </c>
      <c r="H32">
        <v>0.83036870735400825</v>
      </c>
    </row>
    <row r="33" spans="1:8" x14ac:dyDescent="0.2">
      <c r="A33" t="s">
        <v>398</v>
      </c>
      <c r="B33">
        <v>1.5550233173068871E-20</v>
      </c>
      <c r="C33">
        <v>-0.47292551990049958</v>
      </c>
      <c r="D33">
        <v>0.85499999999999998</v>
      </c>
      <c r="E33">
        <v>0.92</v>
      </c>
      <c r="F33">
        <v>3.0882763081714779E-16</v>
      </c>
      <c r="G33">
        <v>2.3384063024159416</v>
      </c>
      <c r="H33">
        <v>1.865480782515442</v>
      </c>
    </row>
    <row r="34" spans="1:8" x14ac:dyDescent="0.2">
      <c r="A34" t="s">
        <v>46</v>
      </c>
      <c r="B34">
        <v>1.8132094091357349E-20</v>
      </c>
      <c r="C34">
        <v>-0.5855540726563282</v>
      </c>
      <c r="D34">
        <v>0.51700000000000002</v>
      </c>
      <c r="E34">
        <v>0.73599999999999999</v>
      </c>
      <c r="F34">
        <v>3.6010338865435693E-16</v>
      </c>
      <c r="G34">
        <v>1.520667697680363</v>
      </c>
      <c r="H34">
        <v>0.93511362502403483</v>
      </c>
    </row>
    <row r="35" spans="1:8" x14ac:dyDescent="0.2">
      <c r="A35" t="s">
        <v>43</v>
      </c>
      <c r="B35">
        <v>2.2373882757883125E-20</v>
      </c>
      <c r="C35">
        <v>1.5373622019620925</v>
      </c>
      <c r="D35">
        <v>0.34399999999999997</v>
      </c>
      <c r="E35">
        <v>0.05</v>
      </c>
      <c r="F35">
        <v>4.443453115715589E-16</v>
      </c>
      <c r="G35">
        <v>9.4470973340736661E-2</v>
      </c>
      <c r="H35">
        <v>1.6318331753028292</v>
      </c>
    </row>
    <row r="36" spans="1:8" x14ac:dyDescent="0.2">
      <c r="A36" t="s">
        <v>766</v>
      </c>
      <c r="B36">
        <v>2.3866261173140824E-20</v>
      </c>
      <c r="C36">
        <v>0.62837335892148927</v>
      </c>
      <c r="D36">
        <v>0.996</v>
      </c>
      <c r="E36">
        <v>0.97299999999999998</v>
      </c>
      <c r="F36">
        <v>4.7398394689857673E-16</v>
      </c>
      <c r="G36">
        <v>2.8569363504310474</v>
      </c>
      <c r="H36">
        <v>3.4853097093525367</v>
      </c>
    </row>
    <row r="37" spans="1:8" x14ac:dyDescent="0.2">
      <c r="A37" t="s">
        <v>977</v>
      </c>
      <c r="B37">
        <v>1.2542871599189158E-19</v>
      </c>
      <c r="C37">
        <v>-0.27769086036822044</v>
      </c>
      <c r="D37">
        <v>1</v>
      </c>
      <c r="E37">
        <v>1</v>
      </c>
      <c r="F37">
        <v>2.4910142995989666E-15</v>
      </c>
      <c r="G37">
        <v>4.0345398218132811</v>
      </c>
      <c r="H37">
        <v>3.7568489614450606</v>
      </c>
    </row>
    <row r="38" spans="1:8" x14ac:dyDescent="0.2">
      <c r="A38" t="s">
        <v>620</v>
      </c>
      <c r="B38">
        <v>2.2564872843091064E-19</v>
      </c>
      <c r="C38">
        <v>-0.60183516273251858</v>
      </c>
      <c r="D38">
        <v>0.33800000000000002</v>
      </c>
      <c r="E38">
        <v>0.59</v>
      </c>
      <c r="F38">
        <v>4.4813837466378854E-15</v>
      </c>
      <c r="G38">
        <v>1.2264911753377414</v>
      </c>
      <c r="H38">
        <v>0.62465601260522285</v>
      </c>
    </row>
    <row r="39" spans="1:8" x14ac:dyDescent="0.2">
      <c r="A39" t="s">
        <v>284</v>
      </c>
      <c r="B39">
        <v>2.2843480961474097E-19</v>
      </c>
      <c r="C39">
        <v>-0.43635255012274321</v>
      </c>
      <c r="D39">
        <v>0.93700000000000006</v>
      </c>
      <c r="E39">
        <v>0.97299999999999998</v>
      </c>
      <c r="F39">
        <v>4.5367153189487554E-15</v>
      </c>
      <c r="G39">
        <v>2.789543008692482</v>
      </c>
      <c r="H39">
        <v>2.3531904585697387</v>
      </c>
    </row>
    <row r="40" spans="1:8" x14ac:dyDescent="0.2">
      <c r="A40" t="s">
        <v>91</v>
      </c>
      <c r="B40">
        <v>2.7187421720162141E-19</v>
      </c>
      <c r="C40">
        <v>0.431458453709332</v>
      </c>
      <c r="D40">
        <v>0.98599999999999999</v>
      </c>
      <c r="E40">
        <v>0.99199999999999999</v>
      </c>
      <c r="F40">
        <v>5.3994219536242015E-15</v>
      </c>
      <c r="G40">
        <v>3.8198454727344182</v>
      </c>
      <c r="H40">
        <v>4.2513039264437502</v>
      </c>
    </row>
    <row r="41" spans="1:8" x14ac:dyDescent="0.2">
      <c r="A41" t="s">
        <v>726</v>
      </c>
      <c r="B41">
        <v>4.9246213349544279E-19</v>
      </c>
      <c r="C41">
        <v>-0.42972995819187521</v>
      </c>
      <c r="D41">
        <v>0.81799999999999995</v>
      </c>
      <c r="E41">
        <v>0.92700000000000005</v>
      </c>
      <c r="F41">
        <v>9.7802979712194941E-15</v>
      </c>
      <c r="G41">
        <v>1.9210312133590604</v>
      </c>
      <c r="H41">
        <v>1.4913012551671851</v>
      </c>
    </row>
    <row r="42" spans="1:8" x14ac:dyDescent="0.2">
      <c r="A42" t="s">
        <v>978</v>
      </c>
      <c r="B42">
        <v>6.277069417117933E-19</v>
      </c>
      <c r="C42">
        <v>-0.61417383965002315</v>
      </c>
      <c r="D42">
        <v>0.66500000000000004</v>
      </c>
      <c r="E42">
        <v>0.83099999999999996</v>
      </c>
      <c r="F42">
        <v>1.2466259862396215E-14</v>
      </c>
      <c r="G42">
        <v>2.370869323039007</v>
      </c>
      <c r="H42">
        <v>1.7566954833889838</v>
      </c>
    </row>
    <row r="43" spans="1:8" x14ac:dyDescent="0.2">
      <c r="A43" t="s">
        <v>979</v>
      </c>
      <c r="B43">
        <v>7.016489654401881E-19</v>
      </c>
      <c r="C43">
        <v>-0.52154834834607544</v>
      </c>
      <c r="D43">
        <v>0.79200000000000004</v>
      </c>
      <c r="E43">
        <v>0.90400000000000003</v>
      </c>
      <c r="F43">
        <v>1.3934748453642135E-14</v>
      </c>
      <c r="G43">
        <v>2.1867511410874521</v>
      </c>
      <c r="H43">
        <v>1.6652027927413766</v>
      </c>
    </row>
    <row r="44" spans="1:8" x14ac:dyDescent="0.2">
      <c r="A44" t="s">
        <v>19</v>
      </c>
      <c r="B44">
        <v>7.7934002977756187E-19</v>
      </c>
      <c r="C44">
        <v>1.6134148891046827</v>
      </c>
      <c r="D44">
        <v>0.371</v>
      </c>
      <c r="E44">
        <v>7.6999999999999999E-2</v>
      </c>
      <c r="F44">
        <v>1.5477692991382379E-14</v>
      </c>
      <c r="G44">
        <v>0.28665507141292274</v>
      </c>
      <c r="H44">
        <v>1.9000699605176055</v>
      </c>
    </row>
    <row r="45" spans="1:8" x14ac:dyDescent="0.2">
      <c r="A45" t="s">
        <v>980</v>
      </c>
      <c r="B45">
        <v>3.1886788072882697E-18</v>
      </c>
      <c r="C45">
        <v>-0.60238510139599155</v>
      </c>
      <c r="D45">
        <v>0.69799999999999995</v>
      </c>
      <c r="E45">
        <v>0.86599999999999999</v>
      </c>
      <c r="F45">
        <v>6.3327161112745042E-14</v>
      </c>
      <c r="G45">
        <v>2.6640902892169978</v>
      </c>
      <c r="H45">
        <v>2.0617051878210062</v>
      </c>
    </row>
    <row r="46" spans="1:8" x14ac:dyDescent="0.2">
      <c r="A46" t="s">
        <v>77</v>
      </c>
      <c r="B46">
        <v>5.6552072406554515E-18</v>
      </c>
      <c r="C46">
        <v>-0.46597496261346727</v>
      </c>
      <c r="D46">
        <v>0.88500000000000001</v>
      </c>
      <c r="E46">
        <v>0.96199999999999997</v>
      </c>
      <c r="F46">
        <v>1.1231241579941727E-13</v>
      </c>
      <c r="G46">
        <v>2.5638300099440015</v>
      </c>
      <c r="H46">
        <v>2.0978550473305342</v>
      </c>
    </row>
    <row r="47" spans="1:8" x14ac:dyDescent="0.2">
      <c r="A47" t="s">
        <v>981</v>
      </c>
      <c r="B47">
        <v>1.3943921687736061E-17</v>
      </c>
      <c r="C47">
        <v>0.46411841788865393</v>
      </c>
      <c r="D47">
        <v>0.67500000000000004</v>
      </c>
      <c r="E47">
        <v>0.36</v>
      </c>
      <c r="F47">
        <v>2.7692628471843817E-13</v>
      </c>
      <c r="G47">
        <v>0.75404766292641257</v>
      </c>
      <c r="H47">
        <v>1.2181660808150665</v>
      </c>
    </row>
    <row r="48" spans="1:8" x14ac:dyDescent="0.2">
      <c r="A48" t="s">
        <v>565</v>
      </c>
      <c r="B48">
        <v>1.4570581140701382E-17</v>
      </c>
      <c r="C48">
        <v>0.48671056465692386</v>
      </c>
      <c r="D48">
        <v>0.92</v>
      </c>
      <c r="E48">
        <v>0.78900000000000003</v>
      </c>
      <c r="F48">
        <v>2.8937174145432945E-13</v>
      </c>
      <c r="G48">
        <v>1.8415974674789477</v>
      </c>
      <c r="H48">
        <v>2.3283080321358716</v>
      </c>
    </row>
    <row r="49" spans="1:8" x14ac:dyDescent="0.2">
      <c r="A49" t="s">
        <v>982</v>
      </c>
      <c r="B49">
        <v>2.0552448176386938E-17</v>
      </c>
      <c r="C49">
        <v>-0.48818060109573846</v>
      </c>
      <c r="D49">
        <v>0.13500000000000001</v>
      </c>
      <c r="E49">
        <v>0.36799999999999999</v>
      </c>
      <c r="F49">
        <v>4.0817162078304459E-13</v>
      </c>
      <c r="G49">
        <v>0.74699004176398676</v>
      </c>
      <c r="H49">
        <v>0.25880944066824829</v>
      </c>
    </row>
    <row r="50" spans="1:8" x14ac:dyDescent="0.2">
      <c r="A50" t="s">
        <v>439</v>
      </c>
      <c r="B50">
        <v>2.2384178770208736E-17</v>
      </c>
      <c r="C50">
        <v>-0.37022732447870621</v>
      </c>
      <c r="D50">
        <v>0.86799999999999999</v>
      </c>
      <c r="E50">
        <v>0.92700000000000005</v>
      </c>
      <c r="F50">
        <v>4.4454979037634548E-13</v>
      </c>
      <c r="G50">
        <v>2.0811744021747622</v>
      </c>
      <c r="H50">
        <v>1.710947077696056</v>
      </c>
    </row>
    <row r="51" spans="1:8" x14ac:dyDescent="0.2">
      <c r="A51" t="s">
        <v>983</v>
      </c>
      <c r="B51">
        <v>2.2768837118498936E-17</v>
      </c>
      <c r="C51">
        <v>-0.37747571110506051</v>
      </c>
      <c r="D51">
        <v>5.7000000000000002E-2</v>
      </c>
      <c r="E51">
        <v>0.245</v>
      </c>
      <c r="F51">
        <v>4.5218910517338884E-13</v>
      </c>
      <c r="G51">
        <v>0.48857265694195062</v>
      </c>
      <c r="H51">
        <v>0.11109694583689012</v>
      </c>
    </row>
    <row r="52" spans="1:8" x14ac:dyDescent="0.2">
      <c r="A52" t="s">
        <v>984</v>
      </c>
      <c r="B52">
        <v>9.7402821762295109E-17</v>
      </c>
      <c r="C52">
        <v>-0.27265278469125881</v>
      </c>
      <c r="D52">
        <v>2.7E-2</v>
      </c>
      <c r="E52">
        <v>0.18</v>
      </c>
      <c r="F52">
        <v>1.934420040199181E-12</v>
      </c>
      <c r="G52">
        <v>0.33026390632466879</v>
      </c>
      <c r="H52">
        <v>5.7611121633409958E-2</v>
      </c>
    </row>
    <row r="53" spans="1:8" x14ac:dyDescent="0.2">
      <c r="A53" t="s">
        <v>985</v>
      </c>
      <c r="B53">
        <v>2.0994788632085374E-16</v>
      </c>
      <c r="C53">
        <v>-0.53531673886668052</v>
      </c>
      <c r="D53">
        <v>0.27400000000000002</v>
      </c>
      <c r="E53">
        <v>0.51700000000000002</v>
      </c>
      <c r="F53">
        <v>4.1695650223321554E-12</v>
      </c>
      <c r="G53">
        <v>1.1006403880261482</v>
      </c>
      <c r="H53">
        <v>0.56532364915946764</v>
      </c>
    </row>
    <row r="54" spans="1:8" x14ac:dyDescent="0.2">
      <c r="A54" t="s">
        <v>986</v>
      </c>
      <c r="B54">
        <v>2.1136219839806718E-16</v>
      </c>
      <c r="C54">
        <v>0.30569065537205597</v>
      </c>
      <c r="D54">
        <v>0.999</v>
      </c>
      <c r="E54">
        <v>0.99199999999999999</v>
      </c>
      <c r="F54">
        <v>4.1976532601856143E-12</v>
      </c>
      <c r="G54">
        <v>2.911874003003315</v>
      </c>
      <c r="H54">
        <v>3.217564658375371</v>
      </c>
    </row>
    <row r="55" spans="1:8" x14ac:dyDescent="0.2">
      <c r="A55" t="s">
        <v>676</v>
      </c>
      <c r="B55">
        <v>4.1066860574780817E-16</v>
      </c>
      <c r="C55">
        <v>-0.50742730751291443</v>
      </c>
      <c r="D55">
        <v>0.182</v>
      </c>
      <c r="E55">
        <v>0.40600000000000003</v>
      </c>
      <c r="F55">
        <v>8.1558785101514704E-12</v>
      </c>
      <c r="G55">
        <v>0.81193376762618075</v>
      </c>
      <c r="H55">
        <v>0.30450646011326632</v>
      </c>
    </row>
    <row r="56" spans="1:8" x14ac:dyDescent="0.2">
      <c r="A56" t="s">
        <v>602</v>
      </c>
      <c r="B56">
        <v>8.244051607623607E-16</v>
      </c>
      <c r="C56">
        <v>-0.55094353532076124</v>
      </c>
      <c r="D56">
        <v>0.497</v>
      </c>
      <c r="E56">
        <v>0.71299999999999997</v>
      </c>
      <c r="F56">
        <v>1.6372686492740483E-11</v>
      </c>
      <c r="G56">
        <v>1.6194161266482183</v>
      </c>
      <c r="H56">
        <v>1.0684725913274571</v>
      </c>
    </row>
    <row r="57" spans="1:8" x14ac:dyDescent="0.2">
      <c r="A57" t="s">
        <v>987</v>
      </c>
      <c r="B57">
        <v>2.1881767684317711E-15</v>
      </c>
      <c r="C57">
        <v>-0.49131053832434213</v>
      </c>
      <c r="D57">
        <v>0.49299999999999999</v>
      </c>
      <c r="E57">
        <v>0.69699999999999995</v>
      </c>
      <c r="F57">
        <v>4.3457190621054976E-11</v>
      </c>
      <c r="G57">
        <v>1.4067484404664832</v>
      </c>
      <c r="H57">
        <v>0.91543790214214105</v>
      </c>
    </row>
    <row r="58" spans="1:8" x14ac:dyDescent="0.2">
      <c r="A58" t="s">
        <v>988</v>
      </c>
      <c r="B58">
        <v>2.7089943301724192E-15</v>
      </c>
      <c r="C58">
        <v>0.48666370497972067</v>
      </c>
      <c r="D58">
        <v>0.84199999999999997</v>
      </c>
      <c r="E58">
        <v>0.64</v>
      </c>
      <c r="F58">
        <v>5.3800627397224245E-11</v>
      </c>
      <c r="G58">
        <v>1.4497313723233909</v>
      </c>
      <c r="H58">
        <v>1.9363950773031116</v>
      </c>
    </row>
    <row r="59" spans="1:8" x14ac:dyDescent="0.2">
      <c r="A59" t="s">
        <v>212</v>
      </c>
      <c r="B59">
        <v>7.1516886166593385E-15</v>
      </c>
      <c r="C59">
        <v>-0.38369621584794755</v>
      </c>
      <c r="D59">
        <v>0.78900000000000003</v>
      </c>
      <c r="E59">
        <v>0.91200000000000003</v>
      </c>
      <c r="F59">
        <v>1.4203253592685445E-10</v>
      </c>
      <c r="G59">
        <v>2.0746020724862793</v>
      </c>
      <c r="H59">
        <v>1.6909058566383317</v>
      </c>
    </row>
    <row r="60" spans="1:8" x14ac:dyDescent="0.2">
      <c r="A60" t="s">
        <v>84</v>
      </c>
      <c r="B60">
        <v>1.8179315560605619E-14</v>
      </c>
      <c r="C60">
        <v>-0.42697276246236804</v>
      </c>
      <c r="D60">
        <v>0.66600000000000004</v>
      </c>
      <c r="E60">
        <v>0.76600000000000001</v>
      </c>
      <c r="F60">
        <v>3.6104120703362759E-10</v>
      </c>
      <c r="G60">
        <v>1.6282442607852394</v>
      </c>
      <c r="H60">
        <v>1.2012714983228714</v>
      </c>
    </row>
    <row r="61" spans="1:8" x14ac:dyDescent="0.2">
      <c r="A61" t="s">
        <v>45</v>
      </c>
      <c r="B61">
        <v>1.8927963401515015E-14</v>
      </c>
      <c r="C61">
        <v>-0.54354624449400801</v>
      </c>
      <c r="D61">
        <v>0.34799999999999998</v>
      </c>
      <c r="E61">
        <v>0.54800000000000004</v>
      </c>
      <c r="F61">
        <v>3.7590935315408822E-10</v>
      </c>
      <c r="G61">
        <v>1.1689440604798882</v>
      </c>
      <c r="H61">
        <v>0.62539781598588018</v>
      </c>
    </row>
    <row r="62" spans="1:8" x14ac:dyDescent="0.2">
      <c r="A62" t="s">
        <v>989</v>
      </c>
      <c r="B62">
        <v>2.410873478371062E-14</v>
      </c>
      <c r="C62">
        <v>-0.43769641596774889</v>
      </c>
      <c r="D62">
        <v>7.1999999999999995E-2</v>
      </c>
      <c r="E62">
        <v>0.245</v>
      </c>
      <c r="F62">
        <v>4.7879947280449296E-10</v>
      </c>
      <c r="G62">
        <v>0.5806835360989655</v>
      </c>
      <c r="H62">
        <v>0.14298712013121659</v>
      </c>
    </row>
    <row r="63" spans="1:8" x14ac:dyDescent="0.2">
      <c r="A63" t="s">
        <v>990</v>
      </c>
      <c r="B63">
        <v>2.7617141742067788E-14</v>
      </c>
      <c r="C63">
        <v>-0.8370121307561309</v>
      </c>
      <c r="D63">
        <v>0.55300000000000005</v>
      </c>
      <c r="E63">
        <v>0.69</v>
      </c>
      <c r="F63">
        <v>5.4847643499746624E-10</v>
      </c>
      <c r="G63">
        <v>2.2694624221939734</v>
      </c>
      <c r="H63">
        <v>1.4324502914378425</v>
      </c>
    </row>
    <row r="64" spans="1:8" x14ac:dyDescent="0.2">
      <c r="A64" t="s">
        <v>950</v>
      </c>
      <c r="B64">
        <v>3.8808103775755952E-14</v>
      </c>
      <c r="C64">
        <v>-0.4531733834816013</v>
      </c>
      <c r="D64">
        <v>0.27900000000000003</v>
      </c>
      <c r="E64">
        <v>0.50600000000000001</v>
      </c>
      <c r="F64">
        <v>7.7072894098651319E-10</v>
      </c>
      <c r="G64">
        <v>0.98745696285387519</v>
      </c>
      <c r="H64">
        <v>0.53428357937227389</v>
      </c>
    </row>
    <row r="65" spans="1:8" x14ac:dyDescent="0.2">
      <c r="A65" t="s">
        <v>775</v>
      </c>
      <c r="B65">
        <v>4.8627836872812008E-14</v>
      </c>
      <c r="C65">
        <v>-0.28740368451449122</v>
      </c>
      <c r="D65">
        <v>0.02</v>
      </c>
      <c r="E65">
        <v>0.14199999999999999</v>
      </c>
      <c r="F65">
        <v>9.6574884029404648E-10</v>
      </c>
      <c r="G65">
        <v>0.32343507367028851</v>
      </c>
      <c r="H65">
        <v>3.6031389155797268E-2</v>
      </c>
    </row>
    <row r="66" spans="1:8" x14ac:dyDescent="0.2">
      <c r="A66" t="s">
        <v>991</v>
      </c>
      <c r="B66">
        <v>5.9941336444894535E-14</v>
      </c>
      <c r="C66">
        <v>-0.58671996143880834</v>
      </c>
      <c r="D66">
        <v>0.109</v>
      </c>
      <c r="E66">
        <v>0.30299999999999999</v>
      </c>
      <c r="F66">
        <v>1.1904349417956055E-9</v>
      </c>
      <c r="G66">
        <v>0.97380911615353516</v>
      </c>
      <c r="H66">
        <v>0.38708915471472688</v>
      </c>
    </row>
    <row r="67" spans="1:8" x14ac:dyDescent="0.2">
      <c r="A67" t="s">
        <v>14</v>
      </c>
      <c r="B67">
        <v>9.9451934102492179E-14</v>
      </c>
      <c r="C67">
        <v>0.80356123118894607</v>
      </c>
      <c r="D67">
        <v>0.58499999999999996</v>
      </c>
      <c r="E67">
        <v>0.34499999999999997</v>
      </c>
      <c r="F67">
        <v>1.9751154112754948E-9</v>
      </c>
      <c r="G67">
        <v>0.95914185948486674</v>
      </c>
      <c r="H67">
        <v>1.7627030906738128</v>
      </c>
    </row>
    <row r="68" spans="1:8" x14ac:dyDescent="0.2">
      <c r="A68" t="s">
        <v>992</v>
      </c>
      <c r="B68">
        <v>1.1320960345723699E-13</v>
      </c>
      <c r="C68">
        <v>-0.43018809081560194</v>
      </c>
      <c r="D68">
        <v>0.66900000000000004</v>
      </c>
      <c r="E68">
        <v>0.78900000000000003</v>
      </c>
      <c r="F68">
        <v>2.2483427246607267E-9</v>
      </c>
      <c r="G68">
        <v>1.6967090382065368</v>
      </c>
      <c r="H68">
        <v>1.2665209473909349</v>
      </c>
    </row>
    <row r="69" spans="1:8" x14ac:dyDescent="0.2">
      <c r="A69" t="s">
        <v>993</v>
      </c>
      <c r="B69">
        <v>1.2260431888052497E-13</v>
      </c>
      <c r="C69">
        <v>-0.43958279902060959</v>
      </c>
      <c r="D69">
        <v>0.33100000000000002</v>
      </c>
      <c r="E69">
        <v>0.54400000000000004</v>
      </c>
      <c r="F69">
        <v>2.4349217729672258E-9</v>
      </c>
      <c r="G69">
        <v>1.0260856099190354</v>
      </c>
      <c r="H69">
        <v>0.58650281089842582</v>
      </c>
    </row>
    <row r="70" spans="1:8" x14ac:dyDescent="0.2">
      <c r="A70" t="s">
        <v>403</v>
      </c>
      <c r="B70">
        <v>1.2315932734566058E-13</v>
      </c>
      <c r="C70">
        <v>0.34689544909416692</v>
      </c>
      <c r="D70">
        <v>0.95799999999999996</v>
      </c>
      <c r="E70">
        <v>0.874</v>
      </c>
      <c r="F70">
        <v>2.445944241084819E-9</v>
      </c>
      <c r="G70">
        <v>1.9677564986673948</v>
      </c>
      <c r="H70">
        <v>2.3146519477615617</v>
      </c>
    </row>
    <row r="71" spans="1:8" x14ac:dyDescent="0.2">
      <c r="A71" t="s">
        <v>994</v>
      </c>
      <c r="B71">
        <v>1.2658587083379987E-13</v>
      </c>
      <c r="C71">
        <v>-0.38003043278768744</v>
      </c>
      <c r="D71">
        <v>0.15</v>
      </c>
      <c r="E71">
        <v>0.35599999999999998</v>
      </c>
      <c r="F71">
        <v>2.5139953947592653E-9</v>
      </c>
      <c r="G71">
        <v>1.1425241586858443</v>
      </c>
      <c r="H71">
        <v>0.76249372589815689</v>
      </c>
    </row>
    <row r="72" spans="1:8" x14ac:dyDescent="0.2">
      <c r="A72" t="s">
        <v>630</v>
      </c>
      <c r="B72">
        <v>1.350591886001396E-13</v>
      </c>
      <c r="C72">
        <v>-0.40585899577107809</v>
      </c>
      <c r="D72">
        <v>0.223</v>
      </c>
      <c r="E72">
        <v>0.44400000000000001</v>
      </c>
      <c r="F72">
        <v>2.6822754855987725E-9</v>
      </c>
      <c r="G72">
        <v>0.81110954246883538</v>
      </c>
      <c r="H72">
        <v>0.40525054669775729</v>
      </c>
    </row>
    <row r="73" spans="1:8" x14ac:dyDescent="0.2">
      <c r="A73" t="s">
        <v>995</v>
      </c>
      <c r="B73">
        <v>1.5213161046724101E-13</v>
      </c>
      <c r="C73">
        <v>-0.72233722322819394</v>
      </c>
      <c r="D73">
        <v>0.47099999999999997</v>
      </c>
      <c r="E73">
        <v>0.628</v>
      </c>
      <c r="F73">
        <v>3.0213337838794062E-9</v>
      </c>
      <c r="G73">
        <v>1.7310377990449306</v>
      </c>
      <c r="H73">
        <v>1.0087005758167367</v>
      </c>
    </row>
    <row r="74" spans="1:8" x14ac:dyDescent="0.2">
      <c r="A74" t="s">
        <v>996</v>
      </c>
      <c r="B74">
        <v>1.6490029696245176E-13</v>
      </c>
      <c r="C74">
        <v>-0.5161895840520947</v>
      </c>
      <c r="D74">
        <v>0.53</v>
      </c>
      <c r="E74">
        <v>0.71299999999999997</v>
      </c>
      <c r="F74">
        <v>3.274919897674292E-9</v>
      </c>
      <c r="G74">
        <v>1.6612694064933347</v>
      </c>
      <c r="H74">
        <v>1.14507982244124</v>
      </c>
    </row>
    <row r="75" spans="1:8" x14ac:dyDescent="0.2">
      <c r="A75" t="s">
        <v>27</v>
      </c>
      <c r="B75">
        <v>1.7352927929732367E-13</v>
      </c>
      <c r="C75">
        <v>-0.47688598700038343</v>
      </c>
      <c r="D75">
        <v>0.49</v>
      </c>
      <c r="E75">
        <v>0.67800000000000005</v>
      </c>
      <c r="F75">
        <v>3.4462914868448481E-9</v>
      </c>
      <c r="G75">
        <v>1.3638976615020526</v>
      </c>
      <c r="H75">
        <v>0.88701167450166918</v>
      </c>
    </row>
    <row r="76" spans="1:8" x14ac:dyDescent="0.2">
      <c r="A76" t="s">
        <v>381</v>
      </c>
      <c r="B76">
        <v>2.0883105131384199E-13</v>
      </c>
      <c r="C76">
        <v>1.2911222930540807</v>
      </c>
      <c r="D76">
        <v>0.50600000000000001</v>
      </c>
      <c r="E76">
        <v>0.253</v>
      </c>
      <c r="F76">
        <v>4.1473846790929017E-9</v>
      </c>
      <c r="G76">
        <v>0.85195183170133648</v>
      </c>
      <c r="H76">
        <v>2.143074124755417</v>
      </c>
    </row>
    <row r="77" spans="1:8" x14ac:dyDescent="0.2">
      <c r="A77" t="s">
        <v>121</v>
      </c>
      <c r="B77">
        <v>2.4113088934933615E-13</v>
      </c>
      <c r="C77">
        <v>-0.44467127303147674</v>
      </c>
      <c r="D77">
        <v>0.22600000000000001</v>
      </c>
      <c r="E77">
        <v>0.42899999999999999</v>
      </c>
      <c r="F77">
        <v>4.7888594624778158E-9</v>
      </c>
      <c r="G77">
        <v>0.82231851834043823</v>
      </c>
      <c r="H77">
        <v>0.37764724530896149</v>
      </c>
    </row>
    <row r="78" spans="1:8" x14ac:dyDescent="0.2">
      <c r="A78" t="s">
        <v>18</v>
      </c>
      <c r="B78">
        <v>3.6915720161625686E-13</v>
      </c>
      <c r="C78">
        <v>0.91328278852796774</v>
      </c>
      <c r="D78">
        <v>0.51900000000000002</v>
      </c>
      <c r="E78">
        <v>0.25700000000000001</v>
      </c>
      <c r="F78">
        <v>7.3314620240988612E-9</v>
      </c>
      <c r="G78">
        <v>1.1673807281483317</v>
      </c>
      <c r="H78">
        <v>2.0806635166762995</v>
      </c>
    </row>
    <row r="79" spans="1:8" x14ac:dyDescent="0.2">
      <c r="A79" t="s">
        <v>997</v>
      </c>
      <c r="B79">
        <v>3.70884225240108E-13</v>
      </c>
      <c r="C79">
        <v>-0.48049469446287274</v>
      </c>
      <c r="D79">
        <v>0.38500000000000001</v>
      </c>
      <c r="E79">
        <v>0.58599999999999997</v>
      </c>
      <c r="F79">
        <v>7.3657607132685447E-9</v>
      </c>
      <c r="G79">
        <v>1.2343990310645274</v>
      </c>
      <c r="H79">
        <v>0.75390433660165468</v>
      </c>
    </row>
    <row r="80" spans="1:8" x14ac:dyDescent="0.2">
      <c r="A80" t="s">
        <v>998</v>
      </c>
      <c r="B80">
        <v>3.9948283335630769E-13</v>
      </c>
      <c r="C80">
        <v>0.35803019400342362</v>
      </c>
      <c r="D80">
        <v>0.95399999999999996</v>
      </c>
      <c r="E80">
        <v>0.85799999999999998</v>
      </c>
      <c r="F80">
        <v>7.9337290704562714E-9</v>
      </c>
      <c r="G80">
        <v>1.9043985742982585</v>
      </c>
      <c r="H80">
        <v>2.2624287683016822</v>
      </c>
    </row>
    <row r="81" spans="1:8" x14ac:dyDescent="0.2">
      <c r="A81" t="s">
        <v>999</v>
      </c>
      <c r="B81">
        <v>4.6682233499135675E-13</v>
      </c>
      <c r="C81">
        <v>0.59495034009940728</v>
      </c>
      <c r="D81">
        <v>0.52700000000000002</v>
      </c>
      <c r="E81">
        <v>0.29499999999999998</v>
      </c>
      <c r="F81">
        <v>9.2710915729283458E-9</v>
      </c>
      <c r="G81">
        <v>0.63464759056957043</v>
      </c>
      <c r="H81">
        <v>1.2295979306689777</v>
      </c>
    </row>
    <row r="82" spans="1:8" x14ac:dyDescent="0.2">
      <c r="A82" t="s">
        <v>1000</v>
      </c>
      <c r="B82">
        <v>4.6993058705478865E-13</v>
      </c>
      <c r="C82">
        <v>-0.38058737488603822</v>
      </c>
      <c r="D82">
        <v>9.2999999999999999E-2</v>
      </c>
      <c r="E82">
        <v>0.26800000000000002</v>
      </c>
      <c r="F82">
        <v>9.3328214589081033E-9</v>
      </c>
      <c r="G82">
        <v>0.54808251570219524</v>
      </c>
      <c r="H82">
        <v>0.16749514081615699</v>
      </c>
    </row>
    <row r="83" spans="1:8" x14ac:dyDescent="0.2">
      <c r="A83" t="s">
        <v>1001</v>
      </c>
      <c r="B83">
        <v>5.5273666836532307E-13</v>
      </c>
      <c r="C83">
        <v>0.89661590339691599</v>
      </c>
      <c r="D83">
        <v>0.21199999999999999</v>
      </c>
      <c r="E83">
        <v>1.9E-2</v>
      </c>
      <c r="F83">
        <v>1.0977350233735316E-8</v>
      </c>
      <c r="G83">
        <v>0.20603295502278626</v>
      </c>
      <c r="H83">
        <v>1.1026488584197023</v>
      </c>
    </row>
    <row r="84" spans="1:8" x14ac:dyDescent="0.2">
      <c r="A84" t="s">
        <v>738</v>
      </c>
      <c r="B84">
        <v>9.0845605133787517E-13</v>
      </c>
      <c r="C84">
        <v>-0.44280590331615532</v>
      </c>
      <c r="D84">
        <v>0.79200000000000004</v>
      </c>
      <c r="E84">
        <v>0.85099999999999998</v>
      </c>
      <c r="F84">
        <v>1.8041937179570201E-8</v>
      </c>
      <c r="G84">
        <v>2.0874727172820502</v>
      </c>
      <c r="H84">
        <v>1.6446668139658949</v>
      </c>
    </row>
    <row r="85" spans="1:8" x14ac:dyDescent="0.2">
      <c r="A85" t="s">
        <v>1002</v>
      </c>
      <c r="B85">
        <v>9.4372641776958641E-13</v>
      </c>
      <c r="C85">
        <v>-0.29644723607569573</v>
      </c>
      <c r="D85">
        <v>4.2000000000000003E-2</v>
      </c>
      <c r="E85">
        <v>0.18</v>
      </c>
      <c r="F85">
        <v>1.8742406656903985E-8</v>
      </c>
      <c r="G85">
        <v>0.37543271456737853</v>
      </c>
      <c r="H85">
        <v>7.898547849168279E-2</v>
      </c>
    </row>
    <row r="86" spans="1:8" x14ac:dyDescent="0.2">
      <c r="A86" t="s">
        <v>1003</v>
      </c>
      <c r="B86">
        <v>1.214412425775063E-12</v>
      </c>
      <c r="C86">
        <v>0.54680419379163825</v>
      </c>
      <c r="D86">
        <v>0.67</v>
      </c>
      <c r="E86">
        <v>0.47099999999999997</v>
      </c>
      <c r="F86">
        <v>2.4118230775892753E-8</v>
      </c>
      <c r="G86">
        <v>0.95323059405658384</v>
      </c>
      <c r="H86">
        <v>1.5000347878482221</v>
      </c>
    </row>
    <row r="87" spans="1:8" x14ac:dyDescent="0.2">
      <c r="A87" t="s">
        <v>1004</v>
      </c>
      <c r="B87">
        <v>1.2469759733229744E-12</v>
      </c>
      <c r="C87">
        <v>1.2288565009196388</v>
      </c>
      <c r="D87">
        <v>0.218</v>
      </c>
      <c r="E87">
        <v>2.7E-2</v>
      </c>
      <c r="F87">
        <v>2.4764942830194272E-8</v>
      </c>
      <c r="G87">
        <v>8.589934120265455E-2</v>
      </c>
      <c r="H87">
        <v>1.3147558421222934</v>
      </c>
    </row>
    <row r="88" spans="1:8" x14ac:dyDescent="0.2">
      <c r="A88" t="s">
        <v>1005</v>
      </c>
      <c r="B88">
        <v>1.7052644237705833E-12</v>
      </c>
      <c r="C88">
        <v>-0.38285699145766794</v>
      </c>
      <c r="D88">
        <v>0.12</v>
      </c>
      <c r="E88">
        <v>0.30299999999999999</v>
      </c>
      <c r="F88">
        <v>3.3866551456083786E-8</v>
      </c>
      <c r="G88">
        <v>0.61229206655143509</v>
      </c>
      <c r="H88">
        <v>0.22943507509376712</v>
      </c>
    </row>
    <row r="89" spans="1:8" x14ac:dyDescent="0.2">
      <c r="A89" t="s">
        <v>763</v>
      </c>
      <c r="B89">
        <v>1.8252561480717576E-12</v>
      </c>
      <c r="C89">
        <v>-0.44229810245698103</v>
      </c>
      <c r="D89">
        <v>0.186</v>
      </c>
      <c r="E89">
        <v>0.379</v>
      </c>
      <c r="F89">
        <v>3.6249587100705105E-8</v>
      </c>
      <c r="G89">
        <v>0.76322590727224704</v>
      </c>
      <c r="H89">
        <v>0.320927804815266</v>
      </c>
    </row>
    <row r="90" spans="1:8" x14ac:dyDescent="0.2">
      <c r="A90" t="s">
        <v>1006</v>
      </c>
      <c r="B90">
        <v>2.7504590454795369E-12</v>
      </c>
      <c r="C90">
        <v>-0.3903909219533136</v>
      </c>
      <c r="D90">
        <v>0.17799999999999999</v>
      </c>
      <c r="E90">
        <v>0.375</v>
      </c>
      <c r="F90">
        <v>5.4624116643223602E-8</v>
      </c>
      <c r="G90">
        <v>0.73128094826559875</v>
      </c>
      <c r="H90">
        <v>0.34089002631228515</v>
      </c>
    </row>
    <row r="91" spans="1:8" x14ac:dyDescent="0.2">
      <c r="A91" t="s">
        <v>1007</v>
      </c>
      <c r="B91">
        <v>2.8296978181707927E-12</v>
      </c>
      <c r="C91">
        <v>-0.3382047097048706</v>
      </c>
      <c r="D91">
        <v>9.6000000000000002E-2</v>
      </c>
      <c r="E91">
        <v>0.27200000000000002</v>
      </c>
      <c r="F91">
        <v>5.6197798668871941E-8</v>
      </c>
      <c r="G91">
        <v>0.53911967859059207</v>
      </c>
      <c r="H91">
        <v>0.2009149688857215</v>
      </c>
    </row>
    <row r="92" spans="1:8" x14ac:dyDescent="0.2">
      <c r="A92" t="s">
        <v>234</v>
      </c>
      <c r="B92">
        <v>3.4330975526133772E-12</v>
      </c>
      <c r="C92">
        <v>-0.44360196985908251</v>
      </c>
      <c r="D92">
        <v>0.94299999999999995</v>
      </c>
      <c r="E92">
        <v>0.94599999999999995</v>
      </c>
      <c r="F92">
        <v>6.8181317394901668E-8</v>
      </c>
      <c r="G92">
        <v>2.8497920814178817</v>
      </c>
      <c r="H92">
        <v>2.4061901115587991</v>
      </c>
    </row>
    <row r="93" spans="1:8" x14ac:dyDescent="0.2">
      <c r="A93" t="s">
        <v>1008</v>
      </c>
      <c r="B93">
        <v>3.63627817084732E-12</v>
      </c>
      <c r="C93">
        <v>0.33881792174906478</v>
      </c>
      <c r="D93">
        <v>0.83699999999999997</v>
      </c>
      <c r="E93">
        <v>0.61299999999999999</v>
      </c>
      <c r="F93">
        <v>7.2216484473027771E-8</v>
      </c>
      <c r="G93">
        <v>1.2648977631697975</v>
      </c>
      <c r="H93">
        <v>1.6037156849188623</v>
      </c>
    </row>
    <row r="94" spans="1:8" x14ac:dyDescent="0.2">
      <c r="A94" t="s">
        <v>1009</v>
      </c>
      <c r="B94">
        <v>4.9638728636000904E-12</v>
      </c>
      <c r="C94">
        <v>-0.52005701908015434</v>
      </c>
      <c r="D94">
        <v>0.78800000000000003</v>
      </c>
      <c r="E94">
        <v>0.85799999999999998</v>
      </c>
      <c r="F94">
        <v>9.8582515071097793E-8</v>
      </c>
      <c r="G94">
        <v>2.8051188581684765</v>
      </c>
      <c r="H94">
        <v>2.2850618390883222</v>
      </c>
    </row>
    <row r="95" spans="1:8" x14ac:dyDescent="0.2">
      <c r="A95" t="s">
        <v>534</v>
      </c>
      <c r="B95">
        <v>5.0924023248250264E-12</v>
      </c>
      <c r="C95">
        <v>0.30729061931151103</v>
      </c>
      <c r="D95">
        <v>0.97</v>
      </c>
      <c r="E95">
        <v>0.92700000000000005</v>
      </c>
      <c r="F95">
        <v>1.0113511017102502E-7</v>
      </c>
      <c r="G95">
        <v>2.1522448264425815</v>
      </c>
      <c r="H95">
        <v>2.4595354457540926</v>
      </c>
    </row>
    <row r="96" spans="1:8" x14ac:dyDescent="0.2">
      <c r="A96" t="s">
        <v>1010</v>
      </c>
      <c r="B96">
        <v>5.6674787579364653E-12</v>
      </c>
      <c r="C96">
        <v>-0.360277099453993</v>
      </c>
      <c r="D96">
        <v>0.13</v>
      </c>
      <c r="E96">
        <v>0.314</v>
      </c>
      <c r="F96">
        <v>1.1255612813261819E-7</v>
      </c>
      <c r="G96">
        <v>0.61991622093607823</v>
      </c>
      <c r="H96">
        <v>0.25963912148208523</v>
      </c>
    </row>
    <row r="97" spans="1:8" x14ac:dyDescent="0.2">
      <c r="A97" t="s">
        <v>619</v>
      </c>
      <c r="B97">
        <v>6.225396230652781E-12</v>
      </c>
      <c r="C97">
        <v>-0.40934781034441448</v>
      </c>
      <c r="D97">
        <v>0.27200000000000002</v>
      </c>
      <c r="E97">
        <v>0.47499999999999998</v>
      </c>
      <c r="F97">
        <v>1.2363636914076422E-7</v>
      </c>
      <c r="G97">
        <v>0.89336134477583418</v>
      </c>
      <c r="H97">
        <v>0.4840135344314197</v>
      </c>
    </row>
    <row r="98" spans="1:8" x14ac:dyDescent="0.2">
      <c r="A98" t="s">
        <v>1011</v>
      </c>
      <c r="B98">
        <v>6.7520823735433917E-12</v>
      </c>
      <c r="C98">
        <v>-0.51766252605092522</v>
      </c>
      <c r="D98">
        <v>0.371</v>
      </c>
      <c r="E98">
        <v>0.55200000000000005</v>
      </c>
      <c r="F98">
        <v>1.3409635593857175E-7</v>
      </c>
      <c r="G98">
        <v>1.197481905081776</v>
      </c>
      <c r="H98">
        <v>0.67981937903085077</v>
      </c>
    </row>
    <row r="99" spans="1:8" x14ac:dyDescent="0.2">
      <c r="A99" t="s">
        <v>82</v>
      </c>
      <c r="B99">
        <v>8.7800558892676039E-12</v>
      </c>
      <c r="C99">
        <v>0.41264218073435854</v>
      </c>
      <c r="D99">
        <v>0.98899999999999999</v>
      </c>
      <c r="E99">
        <v>0.97299999999999998</v>
      </c>
      <c r="F99">
        <v>1.7437190996085462E-7</v>
      </c>
      <c r="G99">
        <v>3.1432426390271075</v>
      </c>
      <c r="H99">
        <v>3.5558848197614661</v>
      </c>
    </row>
    <row r="100" spans="1:8" x14ac:dyDescent="0.2">
      <c r="A100" t="s">
        <v>659</v>
      </c>
      <c r="B100">
        <v>9.0479211558519223E-12</v>
      </c>
      <c r="C100">
        <v>-0.40004971339756612</v>
      </c>
      <c r="D100">
        <v>0.122</v>
      </c>
      <c r="E100">
        <v>0.29499999999999998</v>
      </c>
      <c r="F100">
        <v>1.7969171415521917E-7</v>
      </c>
      <c r="G100">
        <v>0.60850447900610716</v>
      </c>
      <c r="H100">
        <v>0.20845476560854101</v>
      </c>
    </row>
    <row r="101" spans="1:8" x14ac:dyDescent="0.2">
      <c r="A101" t="s">
        <v>1012</v>
      </c>
      <c r="B101">
        <v>1.5077593912260835E-11</v>
      </c>
      <c r="C101">
        <v>-0.42408030005670294</v>
      </c>
      <c r="D101">
        <v>0.52900000000000003</v>
      </c>
      <c r="E101">
        <v>0.68600000000000005</v>
      </c>
      <c r="F101">
        <v>2.9944101509750018E-7</v>
      </c>
      <c r="G101">
        <v>1.3756589177203324</v>
      </c>
      <c r="H101">
        <v>0.9515786176636295</v>
      </c>
    </row>
    <row r="102" spans="1:8" x14ac:dyDescent="0.2">
      <c r="A102" t="s">
        <v>1013</v>
      </c>
      <c r="B102">
        <v>1.6997649442641241E-11</v>
      </c>
      <c r="C102">
        <v>-0.25263554738707716</v>
      </c>
      <c r="D102">
        <v>0.98299999999999998</v>
      </c>
      <c r="E102">
        <v>0.98099999999999998</v>
      </c>
      <c r="F102">
        <v>3.3757331793085505E-7</v>
      </c>
      <c r="G102">
        <v>2.8004612985354842</v>
      </c>
      <c r="H102">
        <v>2.547825751148407</v>
      </c>
    </row>
    <row r="103" spans="1:8" x14ac:dyDescent="0.2">
      <c r="A103" t="s">
        <v>34</v>
      </c>
      <c r="B103">
        <v>1.9099284243666462E-11</v>
      </c>
      <c r="C103">
        <v>0.32778575555477651</v>
      </c>
      <c r="D103">
        <v>0.96799999999999997</v>
      </c>
      <c r="E103">
        <v>0.94299999999999995</v>
      </c>
      <c r="F103">
        <v>3.7931178507921594E-7</v>
      </c>
      <c r="G103">
        <v>2.6635085596817092</v>
      </c>
      <c r="H103">
        <v>2.9912943152364857</v>
      </c>
    </row>
    <row r="104" spans="1:8" x14ac:dyDescent="0.2">
      <c r="A104" t="s">
        <v>1014</v>
      </c>
      <c r="B104">
        <v>2.2984451553507259E-11</v>
      </c>
      <c r="C104">
        <v>-0.44059834166905443</v>
      </c>
      <c r="D104">
        <v>0.45300000000000001</v>
      </c>
      <c r="E104">
        <v>0.64400000000000002</v>
      </c>
      <c r="F104">
        <v>4.5647120785265417E-7</v>
      </c>
      <c r="G104">
        <v>1.4335106472126311</v>
      </c>
      <c r="H104">
        <v>0.99291230554357668</v>
      </c>
    </row>
    <row r="105" spans="1:8" x14ac:dyDescent="0.2">
      <c r="A105" t="s">
        <v>353</v>
      </c>
      <c r="B105">
        <v>2.5922717606710898E-11</v>
      </c>
      <c r="C105">
        <v>-0.43477408132065531</v>
      </c>
      <c r="D105">
        <v>0.67800000000000005</v>
      </c>
      <c r="E105">
        <v>0.80100000000000005</v>
      </c>
      <c r="F105">
        <v>5.1482517166927839E-7</v>
      </c>
      <c r="G105">
        <v>1.8433422062237848</v>
      </c>
      <c r="H105">
        <v>1.4085681249031294</v>
      </c>
    </row>
    <row r="106" spans="1:8" x14ac:dyDescent="0.2">
      <c r="A106" t="s">
        <v>1015</v>
      </c>
      <c r="B106">
        <v>2.6394224529135564E-11</v>
      </c>
      <c r="C106">
        <v>0.39899711966605278</v>
      </c>
      <c r="D106">
        <v>0.374</v>
      </c>
      <c r="E106">
        <v>0.14199999999999999</v>
      </c>
      <c r="F106">
        <v>5.2418929914863229E-7</v>
      </c>
      <c r="G106">
        <v>0.34235738101448099</v>
      </c>
      <c r="H106">
        <v>0.74135450068053377</v>
      </c>
    </row>
    <row r="107" spans="1:8" x14ac:dyDescent="0.2">
      <c r="A107" t="s">
        <v>1016</v>
      </c>
      <c r="B107">
        <v>2.7110358204565789E-11</v>
      </c>
      <c r="C107">
        <v>-0.44125483589940162</v>
      </c>
      <c r="D107">
        <v>0.27900000000000003</v>
      </c>
      <c r="E107">
        <v>0.46</v>
      </c>
      <c r="F107">
        <v>5.3841171394267655E-7</v>
      </c>
      <c r="G107">
        <v>0.93503164278124229</v>
      </c>
      <c r="H107">
        <v>0.49377680688184067</v>
      </c>
    </row>
    <row r="108" spans="1:8" x14ac:dyDescent="0.2">
      <c r="A108" t="s">
        <v>13</v>
      </c>
      <c r="B108">
        <v>2.7444637834185032E-11</v>
      </c>
      <c r="C108">
        <v>0.80942316542598314</v>
      </c>
      <c r="D108">
        <v>0.26400000000000001</v>
      </c>
      <c r="E108">
        <v>6.9000000000000006E-2</v>
      </c>
      <c r="F108">
        <v>5.4505050738691471E-7</v>
      </c>
      <c r="G108">
        <v>0.18769580620067877</v>
      </c>
      <c r="H108">
        <v>0.99711897162666185</v>
      </c>
    </row>
    <row r="109" spans="1:8" x14ac:dyDescent="0.2">
      <c r="A109" t="s">
        <v>1017</v>
      </c>
      <c r="B109">
        <v>2.8579198477560628E-11</v>
      </c>
      <c r="C109">
        <v>-0.29719639516664087</v>
      </c>
      <c r="D109">
        <v>8.5000000000000006E-2</v>
      </c>
      <c r="E109">
        <v>0.24099999999999999</v>
      </c>
      <c r="F109">
        <v>5.6758288176435409E-7</v>
      </c>
      <c r="G109">
        <v>0.44829660935485555</v>
      </c>
      <c r="H109">
        <v>0.15110021418821468</v>
      </c>
    </row>
    <row r="110" spans="1:8" x14ac:dyDescent="0.2">
      <c r="A110" t="s">
        <v>617</v>
      </c>
      <c r="B110">
        <v>2.918521423440108E-11</v>
      </c>
      <c r="C110">
        <v>-0.3074770919186145</v>
      </c>
      <c r="D110">
        <v>0.97699999999999998</v>
      </c>
      <c r="E110">
        <v>0.996</v>
      </c>
      <c r="F110">
        <v>5.7961835469520548E-7</v>
      </c>
      <c r="G110">
        <v>3.084915581586249</v>
      </c>
      <c r="H110">
        <v>2.7774384896676345</v>
      </c>
    </row>
    <row r="111" spans="1:8" x14ac:dyDescent="0.2">
      <c r="A111" t="s">
        <v>698</v>
      </c>
      <c r="B111">
        <v>2.9556439805895651E-11</v>
      </c>
      <c r="C111">
        <v>-0.43261855809467442</v>
      </c>
      <c r="D111">
        <v>0.159</v>
      </c>
      <c r="E111">
        <v>0.33700000000000002</v>
      </c>
      <c r="F111">
        <v>5.8699089454508768E-7</v>
      </c>
      <c r="G111">
        <v>0.71979359403547094</v>
      </c>
      <c r="H111">
        <v>0.28717503594079652</v>
      </c>
    </row>
    <row r="112" spans="1:8" x14ac:dyDescent="0.2">
      <c r="A112" t="s">
        <v>129</v>
      </c>
      <c r="B112">
        <v>3.6597378354942652E-11</v>
      </c>
      <c r="C112">
        <v>-0.41167893728066696</v>
      </c>
      <c r="D112">
        <v>0.44600000000000001</v>
      </c>
      <c r="E112">
        <v>0.60899999999999999</v>
      </c>
      <c r="F112">
        <v>7.2682393412916106E-7</v>
      </c>
      <c r="G112">
        <v>1.1872605753068308</v>
      </c>
      <c r="H112">
        <v>0.77558163802616387</v>
      </c>
    </row>
    <row r="113" spans="1:8" x14ac:dyDescent="0.2">
      <c r="A113" t="s">
        <v>1018</v>
      </c>
      <c r="B113">
        <v>3.9159354972173146E-11</v>
      </c>
      <c r="C113">
        <v>0.40281443678421325</v>
      </c>
      <c r="D113">
        <v>0.82399999999999995</v>
      </c>
      <c r="E113">
        <v>0.67</v>
      </c>
      <c r="F113">
        <v>7.7770478974735865E-7</v>
      </c>
      <c r="G113">
        <v>1.4869302619534923</v>
      </c>
      <c r="H113">
        <v>1.8897446987377056</v>
      </c>
    </row>
    <row r="114" spans="1:8" x14ac:dyDescent="0.2">
      <c r="A114" t="s">
        <v>893</v>
      </c>
      <c r="B114">
        <v>5.310854883726282E-11</v>
      </c>
      <c r="C114">
        <v>-0.40215805003611532</v>
      </c>
      <c r="D114">
        <v>0.216</v>
      </c>
      <c r="E114">
        <v>0.40200000000000002</v>
      </c>
      <c r="F114">
        <v>1.0547357799080396E-6</v>
      </c>
      <c r="G114">
        <v>0.79916808296954245</v>
      </c>
      <c r="H114">
        <v>0.39701003293342713</v>
      </c>
    </row>
    <row r="115" spans="1:8" x14ac:dyDescent="0.2">
      <c r="A115" t="s">
        <v>1019</v>
      </c>
      <c r="B115">
        <v>5.7597226178663963E-11</v>
      </c>
      <c r="C115">
        <v>0.3758609624641529</v>
      </c>
      <c r="D115">
        <v>0.75800000000000001</v>
      </c>
      <c r="E115">
        <v>0.55600000000000005</v>
      </c>
      <c r="F115">
        <v>1.1438809119082663E-6</v>
      </c>
      <c r="G115">
        <v>1.0988279249177855</v>
      </c>
      <c r="H115">
        <v>1.4746888873819384</v>
      </c>
    </row>
    <row r="116" spans="1:8" x14ac:dyDescent="0.2">
      <c r="A116" t="s">
        <v>158</v>
      </c>
      <c r="B116">
        <v>6.4439914993617522E-11</v>
      </c>
      <c r="C116">
        <v>0.33402149599582298</v>
      </c>
      <c r="D116">
        <v>0.98099999999999998</v>
      </c>
      <c r="E116">
        <v>0.95</v>
      </c>
      <c r="F116">
        <v>1.279776711773244E-6</v>
      </c>
      <c r="G116">
        <v>2.4236860196823282</v>
      </c>
      <c r="H116">
        <v>2.7577075156781512</v>
      </c>
    </row>
    <row r="117" spans="1:8" x14ac:dyDescent="0.2">
      <c r="A117" t="s">
        <v>828</v>
      </c>
      <c r="B117">
        <v>6.962851094482272E-11</v>
      </c>
      <c r="C117">
        <v>-0.3557226647692473</v>
      </c>
      <c r="D117">
        <v>0.47599999999999998</v>
      </c>
      <c r="E117">
        <v>0.64</v>
      </c>
      <c r="F117">
        <v>1.3828222273641792E-6</v>
      </c>
      <c r="G117">
        <v>1.1996524944624893</v>
      </c>
      <c r="H117">
        <v>0.84392982969324204</v>
      </c>
    </row>
    <row r="118" spans="1:8" x14ac:dyDescent="0.2">
      <c r="A118" t="s">
        <v>1020</v>
      </c>
      <c r="B118">
        <v>7.0464798014467491E-11</v>
      </c>
      <c r="C118">
        <v>0.46326822182432692</v>
      </c>
      <c r="D118">
        <v>0.72899999999999998</v>
      </c>
      <c r="E118">
        <v>0.53300000000000003</v>
      </c>
      <c r="F118">
        <v>1.3994308885673244E-6</v>
      </c>
      <c r="G118">
        <v>1.4656400023843377</v>
      </c>
      <c r="H118">
        <v>1.9289082242086646</v>
      </c>
    </row>
    <row r="119" spans="1:8" x14ac:dyDescent="0.2">
      <c r="A119" t="s">
        <v>1021</v>
      </c>
      <c r="B119">
        <v>7.1737762532876772E-11</v>
      </c>
      <c r="C119">
        <v>0.94499538070817457</v>
      </c>
      <c r="D119">
        <v>0.504</v>
      </c>
      <c r="E119">
        <v>0.29099999999999998</v>
      </c>
      <c r="F119">
        <v>1.4247119639029327E-6</v>
      </c>
      <c r="G119">
        <v>0.70954543757805699</v>
      </c>
      <c r="H119">
        <v>1.6545408182862316</v>
      </c>
    </row>
    <row r="120" spans="1:8" x14ac:dyDescent="0.2">
      <c r="A120" t="s">
        <v>1022</v>
      </c>
      <c r="B120">
        <v>7.9088601829019379E-11</v>
      </c>
      <c r="C120">
        <v>-0.36774298088441604</v>
      </c>
      <c r="D120">
        <v>0.44400000000000001</v>
      </c>
      <c r="E120">
        <v>0.63200000000000001</v>
      </c>
      <c r="F120">
        <v>1.5706996323243249E-6</v>
      </c>
      <c r="G120">
        <v>1.1777584057170156</v>
      </c>
      <c r="H120">
        <v>0.81001542483259958</v>
      </c>
    </row>
    <row r="121" spans="1:8" x14ac:dyDescent="0.2">
      <c r="A121" t="s">
        <v>272</v>
      </c>
      <c r="B121">
        <v>1.0004677165459352E-10</v>
      </c>
      <c r="C121">
        <v>0.35585541502344209</v>
      </c>
      <c r="D121">
        <v>0.877</v>
      </c>
      <c r="E121">
        <v>0.78500000000000003</v>
      </c>
      <c r="F121">
        <v>1.9869288850602275E-6</v>
      </c>
      <c r="G121">
        <v>1.5743064644570746</v>
      </c>
      <c r="H121">
        <v>1.9301618794805167</v>
      </c>
    </row>
    <row r="122" spans="1:8" x14ac:dyDescent="0.2">
      <c r="A122" t="s">
        <v>644</v>
      </c>
      <c r="B122">
        <v>1.009090153263212E-10</v>
      </c>
      <c r="C122">
        <v>-0.37679551609178596</v>
      </c>
      <c r="D122">
        <v>0.53</v>
      </c>
      <c r="E122">
        <v>0.69699999999999995</v>
      </c>
      <c r="F122">
        <v>2.0040530443807391E-6</v>
      </c>
      <c r="G122">
        <v>1.3645167758055483</v>
      </c>
      <c r="H122">
        <v>0.98772125971376235</v>
      </c>
    </row>
    <row r="123" spans="1:8" x14ac:dyDescent="0.2">
      <c r="A123" t="s">
        <v>1023</v>
      </c>
      <c r="B123">
        <v>1.0474469412368635E-10</v>
      </c>
      <c r="C123">
        <v>-0.33050412168888671</v>
      </c>
      <c r="D123">
        <v>9.7000000000000003E-2</v>
      </c>
      <c r="E123">
        <v>0.253</v>
      </c>
      <c r="F123">
        <v>2.0802296252964109E-6</v>
      </c>
      <c r="G123">
        <v>0.51116667448825581</v>
      </c>
      <c r="H123">
        <v>0.1806625527993691</v>
      </c>
    </row>
    <row r="124" spans="1:8" x14ac:dyDescent="0.2">
      <c r="A124" t="s">
        <v>62</v>
      </c>
      <c r="B124">
        <v>1.1558119211580627E-10</v>
      </c>
      <c r="C124">
        <v>0.35082079349118755</v>
      </c>
      <c r="D124">
        <v>0.83699999999999997</v>
      </c>
      <c r="E124">
        <v>0.63600000000000001</v>
      </c>
      <c r="F124">
        <v>2.2954424754199125E-6</v>
      </c>
      <c r="G124">
        <v>1.3661419710790972</v>
      </c>
      <c r="H124">
        <v>1.7169627645702847</v>
      </c>
    </row>
    <row r="125" spans="1:8" x14ac:dyDescent="0.2">
      <c r="A125" t="s">
        <v>1024</v>
      </c>
      <c r="B125">
        <v>1.2813269994864652E-10</v>
      </c>
      <c r="C125">
        <v>0.42868597061403435</v>
      </c>
      <c r="D125">
        <v>0.35499999999999998</v>
      </c>
      <c r="E125">
        <v>0.14199999999999999</v>
      </c>
      <c r="F125">
        <v>2.54471542098012E-6</v>
      </c>
      <c r="G125">
        <v>0.30666126000356642</v>
      </c>
      <c r="H125">
        <v>0.73534723061760077</v>
      </c>
    </row>
    <row r="126" spans="1:8" x14ac:dyDescent="0.2">
      <c r="A126" t="s">
        <v>1025</v>
      </c>
      <c r="B126">
        <v>1.284480245313938E-10</v>
      </c>
      <c r="C126">
        <v>0.2731233038470795</v>
      </c>
      <c r="D126">
        <v>0.92600000000000005</v>
      </c>
      <c r="E126">
        <v>0.86199999999999999</v>
      </c>
      <c r="F126">
        <v>2.5509777671934811E-6</v>
      </c>
      <c r="G126">
        <v>1.7604906093748522</v>
      </c>
      <c r="H126">
        <v>2.0336139132219317</v>
      </c>
    </row>
    <row r="127" spans="1:8" x14ac:dyDescent="0.2">
      <c r="A127" t="s">
        <v>424</v>
      </c>
      <c r="B127">
        <v>1.4451068971614718E-10</v>
      </c>
      <c r="C127">
        <v>-0.34914971719062171</v>
      </c>
      <c r="D127">
        <v>0.98899999999999999</v>
      </c>
      <c r="E127">
        <v>1</v>
      </c>
      <c r="F127">
        <v>2.869982297762683E-6</v>
      </c>
      <c r="G127">
        <v>3.3951356144963314</v>
      </c>
      <c r="H127">
        <v>3.0459858973057097</v>
      </c>
    </row>
    <row r="128" spans="1:8" x14ac:dyDescent="0.2">
      <c r="A128" t="s">
        <v>1026</v>
      </c>
      <c r="B128">
        <v>1.4541129673858697E-10</v>
      </c>
      <c r="C128">
        <v>-0.67635593848887465</v>
      </c>
      <c r="D128">
        <v>0.63600000000000001</v>
      </c>
      <c r="E128">
        <v>0.747</v>
      </c>
      <c r="F128">
        <v>2.8878683532283374E-6</v>
      </c>
      <c r="G128">
        <v>2.669840840230246</v>
      </c>
      <c r="H128">
        <v>1.9934849017413714</v>
      </c>
    </row>
    <row r="129" spans="1:8" x14ac:dyDescent="0.2">
      <c r="A129" t="s">
        <v>1027</v>
      </c>
      <c r="B129">
        <v>1.4623874557869571E-10</v>
      </c>
      <c r="C129">
        <v>0.42639810244305831</v>
      </c>
      <c r="D129">
        <v>0.93600000000000005</v>
      </c>
      <c r="E129">
        <v>0.88100000000000001</v>
      </c>
      <c r="F129">
        <v>2.9043014871928968E-6</v>
      </c>
      <c r="G129">
        <v>2.5435360133425036</v>
      </c>
      <c r="H129">
        <v>2.9699341157855619</v>
      </c>
    </row>
    <row r="130" spans="1:8" x14ac:dyDescent="0.2">
      <c r="A130" t="s">
        <v>1028</v>
      </c>
      <c r="B130">
        <v>1.6429576260961599E-10</v>
      </c>
      <c r="C130">
        <v>-0.37576439226210839</v>
      </c>
      <c r="D130">
        <v>0.10299999999999999</v>
      </c>
      <c r="E130">
        <v>0.25700000000000001</v>
      </c>
      <c r="F130">
        <v>3.2629138454269735E-6</v>
      </c>
      <c r="G130">
        <v>0.57005388220088704</v>
      </c>
      <c r="H130">
        <v>0.19428948993877865</v>
      </c>
    </row>
    <row r="131" spans="1:8" x14ac:dyDescent="0.2">
      <c r="A131" t="s">
        <v>596</v>
      </c>
      <c r="B131">
        <v>1.748467174896688E-10</v>
      </c>
      <c r="C131">
        <v>-0.32879706947936305</v>
      </c>
      <c r="D131">
        <v>0.26800000000000002</v>
      </c>
      <c r="E131">
        <v>0.47499999999999998</v>
      </c>
      <c r="F131">
        <v>3.4724558093448223E-6</v>
      </c>
      <c r="G131">
        <v>0.88590054324921563</v>
      </c>
      <c r="H131">
        <v>0.55710347376985259</v>
      </c>
    </row>
    <row r="132" spans="1:8" x14ac:dyDescent="0.2">
      <c r="A132" t="s">
        <v>558</v>
      </c>
      <c r="B132">
        <v>1.9367381411734478E-10</v>
      </c>
      <c r="C132">
        <v>0.35019712058061714</v>
      </c>
      <c r="D132">
        <v>0.83399999999999996</v>
      </c>
      <c r="E132">
        <v>0.66700000000000004</v>
      </c>
      <c r="F132">
        <v>3.8463619483704674E-6</v>
      </c>
      <c r="G132">
        <v>1.3242071909161164</v>
      </c>
      <c r="H132">
        <v>1.6744043114967335</v>
      </c>
    </row>
    <row r="133" spans="1:8" x14ac:dyDescent="0.2">
      <c r="A133" t="s">
        <v>1029</v>
      </c>
      <c r="B133">
        <v>2.1213886926466359E-10</v>
      </c>
      <c r="C133">
        <v>-0.3459364160058605</v>
      </c>
      <c r="D133">
        <v>0.13300000000000001</v>
      </c>
      <c r="E133">
        <v>0.29099999999999998</v>
      </c>
      <c r="F133">
        <v>4.2130779435962185E-6</v>
      </c>
      <c r="G133">
        <v>0.55161118897385641</v>
      </c>
      <c r="H133">
        <v>0.20567477296799591</v>
      </c>
    </row>
    <row r="134" spans="1:8" x14ac:dyDescent="0.2">
      <c r="A134" t="s">
        <v>786</v>
      </c>
      <c r="B134">
        <v>2.6894966802336803E-10</v>
      </c>
      <c r="C134">
        <v>-0.40613590031301289</v>
      </c>
      <c r="D134">
        <v>0.23200000000000001</v>
      </c>
      <c r="E134">
        <v>0.41799999999999998</v>
      </c>
      <c r="F134">
        <v>5.3413404069440888E-6</v>
      </c>
      <c r="G134">
        <v>0.83696544887784385</v>
      </c>
      <c r="H134">
        <v>0.43082954856483097</v>
      </c>
    </row>
    <row r="135" spans="1:8" x14ac:dyDescent="0.2">
      <c r="A135" t="s">
        <v>1030</v>
      </c>
      <c r="B135">
        <v>2.7644994991204981E-10</v>
      </c>
      <c r="C135">
        <v>-0.27302219523897397</v>
      </c>
      <c r="D135">
        <v>0.08</v>
      </c>
      <c r="E135">
        <v>0.22600000000000001</v>
      </c>
      <c r="F135">
        <v>5.490296005253309E-6</v>
      </c>
      <c r="G135">
        <v>0.42586479479190043</v>
      </c>
      <c r="H135">
        <v>0.15284259955292648</v>
      </c>
    </row>
    <row r="136" spans="1:8" x14ac:dyDescent="0.2">
      <c r="A136" t="s">
        <v>1031</v>
      </c>
      <c r="B136">
        <v>2.8856179752330078E-10</v>
      </c>
      <c r="C136">
        <v>-0.33628133326663034</v>
      </c>
      <c r="D136">
        <v>0.13300000000000001</v>
      </c>
      <c r="E136">
        <v>0.29499999999999998</v>
      </c>
      <c r="F136">
        <v>5.7308372988127533E-6</v>
      </c>
      <c r="G136">
        <v>0.58133661353187738</v>
      </c>
      <c r="H136">
        <v>0.24505528026524703</v>
      </c>
    </row>
    <row r="137" spans="1:8" x14ac:dyDescent="0.2">
      <c r="A137" t="s">
        <v>1032</v>
      </c>
      <c r="B137">
        <v>2.9849082567839571E-10</v>
      </c>
      <c r="C137">
        <v>-0.38207874677334031</v>
      </c>
      <c r="D137">
        <v>0.48</v>
      </c>
      <c r="E137">
        <v>0.628</v>
      </c>
      <c r="F137">
        <v>5.9280277979729391E-6</v>
      </c>
      <c r="G137">
        <v>1.2768169645033189</v>
      </c>
      <c r="H137">
        <v>0.89473821772997864</v>
      </c>
    </row>
    <row r="138" spans="1:8" x14ac:dyDescent="0.2">
      <c r="A138" t="s">
        <v>1033</v>
      </c>
      <c r="B138">
        <v>3.1929947564496726E-10</v>
      </c>
      <c r="C138">
        <v>-0.43768265560403885</v>
      </c>
      <c r="D138">
        <v>0.436</v>
      </c>
      <c r="E138">
        <v>0.60199999999999998</v>
      </c>
      <c r="F138">
        <v>6.3412875863090495E-6</v>
      </c>
      <c r="G138">
        <v>1.2561017815142501</v>
      </c>
      <c r="H138">
        <v>0.81841912591021126</v>
      </c>
    </row>
    <row r="139" spans="1:8" x14ac:dyDescent="0.2">
      <c r="A139" t="s">
        <v>1034</v>
      </c>
      <c r="B139">
        <v>3.7645564518106311E-10</v>
      </c>
      <c r="C139">
        <v>-0.40405137619950404</v>
      </c>
      <c r="D139">
        <v>0.21299999999999999</v>
      </c>
      <c r="E139">
        <v>0.39100000000000001</v>
      </c>
      <c r="F139">
        <v>7.4764091132959131E-6</v>
      </c>
      <c r="G139">
        <v>0.87306743324042446</v>
      </c>
      <c r="H139">
        <v>0.46901605704092042</v>
      </c>
    </row>
    <row r="140" spans="1:8" x14ac:dyDescent="0.2">
      <c r="A140" t="s">
        <v>599</v>
      </c>
      <c r="B140">
        <v>3.9806017238091191E-10</v>
      </c>
      <c r="C140">
        <v>-0.38678324794175889</v>
      </c>
      <c r="D140">
        <v>0.441</v>
      </c>
      <c r="E140">
        <v>0.58599999999999997</v>
      </c>
      <c r="F140">
        <v>7.9054750234849108E-6</v>
      </c>
      <c r="G140">
        <v>1.1691491615288276</v>
      </c>
      <c r="H140">
        <v>0.78236591358706875</v>
      </c>
    </row>
    <row r="141" spans="1:8" x14ac:dyDescent="0.2">
      <c r="A141" t="s">
        <v>1035</v>
      </c>
      <c r="B141">
        <v>4.3607979844508387E-10</v>
      </c>
      <c r="C141">
        <v>0.29740851914750488</v>
      </c>
      <c r="D141">
        <v>1</v>
      </c>
      <c r="E141">
        <v>1</v>
      </c>
      <c r="F141">
        <v>8.6605447971193657E-6</v>
      </c>
      <c r="G141">
        <v>3.2261478454761905</v>
      </c>
      <c r="H141">
        <v>3.5235563646236954</v>
      </c>
    </row>
    <row r="142" spans="1:8" x14ac:dyDescent="0.2">
      <c r="A142" t="s">
        <v>1036</v>
      </c>
      <c r="B142">
        <v>5.3700972077694178E-10</v>
      </c>
      <c r="C142">
        <v>-0.27614771251936687</v>
      </c>
      <c r="D142">
        <v>6.7000000000000004E-2</v>
      </c>
      <c r="E142">
        <v>0.20300000000000001</v>
      </c>
      <c r="F142">
        <v>1.0665013054630063E-5</v>
      </c>
      <c r="G142">
        <v>0.40778776093710151</v>
      </c>
      <c r="H142">
        <v>0.13164004841773463</v>
      </c>
    </row>
    <row r="143" spans="1:8" x14ac:dyDescent="0.2">
      <c r="A143" t="s">
        <v>135</v>
      </c>
      <c r="B143">
        <v>5.6991627367420534E-10</v>
      </c>
      <c r="C143">
        <v>0.38256750048435645</v>
      </c>
      <c r="D143">
        <v>0.28699999999999998</v>
      </c>
      <c r="E143">
        <v>9.6000000000000002E-2</v>
      </c>
      <c r="F143">
        <v>1.1318537195169718E-5</v>
      </c>
      <c r="G143">
        <v>0.21074984999277929</v>
      </c>
      <c r="H143">
        <v>0.59331735047713574</v>
      </c>
    </row>
    <row r="144" spans="1:8" x14ac:dyDescent="0.2">
      <c r="A144" t="s">
        <v>1037</v>
      </c>
      <c r="B144">
        <v>5.9639442211120376E-10</v>
      </c>
      <c r="C144">
        <v>0.37826345936285599</v>
      </c>
      <c r="D144">
        <v>0.13300000000000001</v>
      </c>
      <c r="E144">
        <v>0</v>
      </c>
      <c r="F144">
        <v>1.1844393223128506E-5</v>
      </c>
      <c r="G144">
        <v>0</v>
      </c>
      <c r="H144">
        <v>0.37826345936285599</v>
      </c>
    </row>
    <row r="145" spans="1:8" x14ac:dyDescent="0.2">
      <c r="A145" t="s">
        <v>1038</v>
      </c>
      <c r="B145">
        <v>6.3685760227629617E-10</v>
      </c>
      <c r="C145">
        <v>0.39478754281957773</v>
      </c>
      <c r="D145">
        <v>0.90700000000000003</v>
      </c>
      <c r="E145">
        <v>0.81200000000000006</v>
      </c>
      <c r="F145">
        <v>1.2647991981207242E-5</v>
      </c>
      <c r="G145">
        <v>1.7545744884667274</v>
      </c>
      <c r="H145">
        <v>2.1493620312863051</v>
      </c>
    </row>
    <row r="146" spans="1:8" x14ac:dyDescent="0.2">
      <c r="A146" t="s">
        <v>1039</v>
      </c>
      <c r="B146">
        <v>6.9229791254205255E-10</v>
      </c>
      <c r="C146">
        <v>0.25578696366657372</v>
      </c>
      <c r="D146">
        <v>0.96</v>
      </c>
      <c r="E146">
        <v>0.92300000000000004</v>
      </c>
      <c r="F146">
        <v>1.3749036543085164E-5</v>
      </c>
      <c r="G146">
        <v>1.912134705863112</v>
      </c>
      <c r="H146">
        <v>2.1679216695296857</v>
      </c>
    </row>
    <row r="147" spans="1:8" x14ac:dyDescent="0.2">
      <c r="A147" t="s">
        <v>1040</v>
      </c>
      <c r="B147">
        <v>7.3611903700953054E-10</v>
      </c>
      <c r="C147">
        <v>-0.44233267745823557</v>
      </c>
      <c r="D147">
        <v>0.36</v>
      </c>
      <c r="E147">
        <v>0.54</v>
      </c>
      <c r="F147">
        <v>1.4619324075009277E-5</v>
      </c>
      <c r="G147">
        <v>1.0958828475621896</v>
      </c>
      <c r="H147">
        <v>0.653550170103954</v>
      </c>
    </row>
    <row r="148" spans="1:8" x14ac:dyDescent="0.2">
      <c r="A148" t="s">
        <v>1041</v>
      </c>
      <c r="B148">
        <v>8.7372340601663251E-10</v>
      </c>
      <c r="C148">
        <v>0.55601353287853383</v>
      </c>
      <c r="D148">
        <v>0.65</v>
      </c>
      <c r="E148">
        <v>0.44400000000000001</v>
      </c>
      <c r="F148">
        <v>1.7352146843490322E-5</v>
      </c>
      <c r="G148">
        <v>1.1546427398279657</v>
      </c>
      <c r="H148">
        <v>1.7106562727064996</v>
      </c>
    </row>
    <row r="149" spans="1:8" x14ac:dyDescent="0.2">
      <c r="A149" t="s">
        <v>691</v>
      </c>
      <c r="B149">
        <v>9.7028046880845967E-10</v>
      </c>
      <c r="C149">
        <v>-0.36098317397507707</v>
      </c>
      <c r="D149">
        <v>0.49399999999999999</v>
      </c>
      <c r="E149">
        <v>0.63600000000000001</v>
      </c>
      <c r="F149">
        <v>1.9269770110536008E-5</v>
      </c>
      <c r="G149">
        <v>1.214846489840508</v>
      </c>
      <c r="H149">
        <v>0.85386331586543096</v>
      </c>
    </row>
    <row r="150" spans="1:8" x14ac:dyDescent="0.2">
      <c r="A150" t="s">
        <v>1042</v>
      </c>
      <c r="B150">
        <v>1.4790192735359401E-9</v>
      </c>
      <c r="C150">
        <v>-0.33203809714133914</v>
      </c>
      <c r="D150">
        <v>0.43099999999999999</v>
      </c>
      <c r="E150">
        <v>0.60499999999999998</v>
      </c>
      <c r="F150">
        <v>2.937332277242377E-5</v>
      </c>
      <c r="G150">
        <v>1.2031843375817375</v>
      </c>
      <c r="H150">
        <v>0.87114624044039835</v>
      </c>
    </row>
    <row r="151" spans="1:8" x14ac:dyDescent="0.2">
      <c r="A151" t="s">
        <v>1043</v>
      </c>
      <c r="B151">
        <v>1.5163661769216092E-9</v>
      </c>
      <c r="C151">
        <v>0.34460848835065327</v>
      </c>
      <c r="D151">
        <v>0.71299999999999997</v>
      </c>
      <c r="E151">
        <v>0.55200000000000005</v>
      </c>
      <c r="F151">
        <v>3.0115032273663158E-5</v>
      </c>
      <c r="G151">
        <v>1.0383735420064182</v>
      </c>
      <c r="H151">
        <v>1.3829820303570715</v>
      </c>
    </row>
    <row r="152" spans="1:8" x14ac:dyDescent="0.2">
      <c r="A152" t="s">
        <v>1044</v>
      </c>
      <c r="B152">
        <v>1.5740934896953663E-9</v>
      </c>
      <c r="C152">
        <v>0.89924769051771802</v>
      </c>
      <c r="D152">
        <v>0.252</v>
      </c>
      <c r="E152">
        <v>0.08</v>
      </c>
      <c r="F152">
        <v>3.1261496705349971E-5</v>
      </c>
      <c r="G152">
        <v>0.40328691316750537</v>
      </c>
      <c r="H152">
        <v>1.3025346036852234</v>
      </c>
    </row>
    <row r="153" spans="1:8" x14ac:dyDescent="0.2">
      <c r="A153" t="s">
        <v>1045</v>
      </c>
      <c r="B153">
        <v>1.6013104072068113E-9</v>
      </c>
      <c r="C153">
        <v>-0.37833352786677948</v>
      </c>
      <c r="D153">
        <v>0.22500000000000001</v>
      </c>
      <c r="E153">
        <v>0.39500000000000002</v>
      </c>
      <c r="F153">
        <v>3.1802024687127273E-5</v>
      </c>
      <c r="G153">
        <v>0.77954246196930133</v>
      </c>
      <c r="H153">
        <v>0.40120893410252184</v>
      </c>
    </row>
    <row r="154" spans="1:8" x14ac:dyDescent="0.2">
      <c r="A154" t="s">
        <v>1046</v>
      </c>
      <c r="B154">
        <v>1.6131111842222207E-9</v>
      </c>
      <c r="C154">
        <v>-0.39182884018123643</v>
      </c>
      <c r="D154">
        <v>0.48899999999999999</v>
      </c>
      <c r="E154">
        <v>0.64800000000000002</v>
      </c>
      <c r="F154">
        <v>3.2036388118653301E-5</v>
      </c>
      <c r="G154">
        <v>1.4141435861835612</v>
      </c>
      <c r="H154">
        <v>1.0223147460023247</v>
      </c>
    </row>
    <row r="155" spans="1:8" x14ac:dyDescent="0.2">
      <c r="A155" t="s">
        <v>1047</v>
      </c>
      <c r="B155">
        <v>1.8404574344263162E-9</v>
      </c>
      <c r="C155">
        <v>-0.41840790653770288</v>
      </c>
      <c r="D155">
        <v>0.14000000000000001</v>
      </c>
      <c r="E155">
        <v>0.307</v>
      </c>
      <c r="F155">
        <v>3.655148464770664E-5</v>
      </c>
      <c r="G155">
        <v>0.92684995331495368</v>
      </c>
      <c r="H155">
        <v>0.5084420467772508</v>
      </c>
    </row>
    <row r="156" spans="1:8" x14ac:dyDescent="0.2">
      <c r="A156" t="s">
        <v>717</v>
      </c>
      <c r="B156">
        <v>1.8802513526722624E-9</v>
      </c>
      <c r="C156">
        <v>-0.39660317347525909</v>
      </c>
      <c r="D156">
        <v>0.57299999999999995</v>
      </c>
      <c r="E156">
        <v>0.69699999999999995</v>
      </c>
      <c r="F156">
        <v>3.7341791864071134E-5</v>
      </c>
      <c r="G156">
        <v>1.5031430478354362</v>
      </c>
      <c r="H156">
        <v>1.1065398743601771</v>
      </c>
    </row>
    <row r="157" spans="1:8" x14ac:dyDescent="0.2">
      <c r="A157" t="s">
        <v>1048</v>
      </c>
      <c r="B157">
        <v>2.4110960863732823E-9</v>
      </c>
      <c r="C157">
        <v>0.35986599070234826</v>
      </c>
      <c r="D157">
        <v>0.76500000000000001</v>
      </c>
      <c r="E157">
        <v>0.65100000000000002</v>
      </c>
      <c r="F157">
        <v>4.7884368275373384E-5</v>
      </c>
      <c r="G157">
        <v>1.1767859899728053</v>
      </c>
      <c r="H157">
        <v>1.5366519806751535</v>
      </c>
    </row>
    <row r="158" spans="1:8" x14ac:dyDescent="0.2">
      <c r="A158" t="s">
        <v>31</v>
      </c>
      <c r="B158">
        <v>2.4153591121032852E-9</v>
      </c>
      <c r="C158">
        <v>0.66224311570844807</v>
      </c>
      <c r="D158">
        <v>0.64200000000000002</v>
      </c>
      <c r="E158">
        <v>0.44800000000000001</v>
      </c>
      <c r="F158">
        <v>4.7969031966371242E-5</v>
      </c>
      <c r="G158">
        <v>1.9565666817180138</v>
      </c>
      <c r="H158">
        <v>2.6188097974264619</v>
      </c>
    </row>
    <row r="159" spans="1:8" x14ac:dyDescent="0.2">
      <c r="A159" t="s">
        <v>1049</v>
      </c>
      <c r="B159">
        <v>2.650602663426777E-9</v>
      </c>
      <c r="C159">
        <v>0.41345320536372276</v>
      </c>
      <c r="D159">
        <v>0.71299999999999997</v>
      </c>
      <c r="E159">
        <v>0.54800000000000004</v>
      </c>
      <c r="F159">
        <v>5.2640968895655795E-5</v>
      </c>
      <c r="G159">
        <v>1.0476505394919389</v>
      </c>
      <c r="H159">
        <v>1.4611037448556616</v>
      </c>
    </row>
    <row r="160" spans="1:8" x14ac:dyDescent="0.2">
      <c r="A160" t="s">
        <v>1050</v>
      </c>
      <c r="B160">
        <v>2.8532778380502342E-9</v>
      </c>
      <c r="C160">
        <v>0.35782832847117207</v>
      </c>
      <c r="D160">
        <v>0.96599999999999997</v>
      </c>
      <c r="E160">
        <v>0.96199999999999997</v>
      </c>
      <c r="F160">
        <v>5.6666097863677647E-5</v>
      </c>
      <c r="G160">
        <v>2.6353213645285849</v>
      </c>
      <c r="H160">
        <v>2.993149692999757</v>
      </c>
    </row>
    <row r="161" spans="1:8" x14ac:dyDescent="0.2">
      <c r="A161" t="s">
        <v>1051</v>
      </c>
      <c r="B161">
        <v>2.9186295187088217E-9</v>
      </c>
      <c r="C161">
        <v>-0.31276374046012567</v>
      </c>
      <c r="D161">
        <v>0.14799999999999999</v>
      </c>
      <c r="E161">
        <v>0.314</v>
      </c>
      <c r="F161">
        <v>5.7963982241557202E-5</v>
      </c>
      <c r="G161">
        <v>0.63920616173151223</v>
      </c>
      <c r="H161">
        <v>0.32644242127138656</v>
      </c>
    </row>
    <row r="162" spans="1:8" x14ac:dyDescent="0.2">
      <c r="A162" t="s">
        <v>1052</v>
      </c>
      <c r="B162">
        <v>2.9385132555650208E-9</v>
      </c>
      <c r="C162">
        <v>0.4907534484311149</v>
      </c>
      <c r="D162">
        <v>0.14599999999999999</v>
      </c>
      <c r="E162">
        <v>1.0999999999999999E-2</v>
      </c>
      <c r="F162">
        <v>5.8358873255521313E-5</v>
      </c>
      <c r="G162">
        <v>3.2077377526164567E-2</v>
      </c>
      <c r="H162">
        <v>0.52283082595727948</v>
      </c>
    </row>
    <row r="163" spans="1:8" x14ac:dyDescent="0.2">
      <c r="A163" t="s">
        <v>39</v>
      </c>
      <c r="B163">
        <v>3.6750952724793251E-9</v>
      </c>
      <c r="C163">
        <v>0.27433126724438317</v>
      </c>
      <c r="D163">
        <v>0.99299999999999999</v>
      </c>
      <c r="E163">
        <v>0.95399999999999996</v>
      </c>
      <c r="F163">
        <v>7.2987392111439398E-5</v>
      </c>
      <c r="G163">
        <v>2.6659781446985602</v>
      </c>
      <c r="H163">
        <v>2.9403094119429434</v>
      </c>
    </row>
    <row r="164" spans="1:8" x14ac:dyDescent="0.2">
      <c r="A164" t="s">
        <v>1053</v>
      </c>
      <c r="B164">
        <v>3.842332375519588E-9</v>
      </c>
      <c r="C164">
        <v>-0.47923391631693657</v>
      </c>
      <c r="D164">
        <v>0.67</v>
      </c>
      <c r="E164">
        <v>0.75900000000000001</v>
      </c>
      <c r="F164">
        <v>7.630872097781902E-5</v>
      </c>
      <c r="G164">
        <v>1.9662009522953205</v>
      </c>
      <c r="H164">
        <v>1.486967035978384</v>
      </c>
    </row>
    <row r="165" spans="1:8" x14ac:dyDescent="0.2">
      <c r="A165" t="s">
        <v>1054</v>
      </c>
      <c r="B165">
        <v>4.3646963309449066E-9</v>
      </c>
      <c r="C165">
        <v>-0.3713256090105907</v>
      </c>
      <c r="D165">
        <v>0.20899999999999999</v>
      </c>
      <c r="E165">
        <v>0.36399999999999999</v>
      </c>
      <c r="F165">
        <v>8.6682869132565852E-5</v>
      </c>
      <c r="G165">
        <v>0.71482254939976764</v>
      </c>
      <c r="H165">
        <v>0.34349694038917694</v>
      </c>
    </row>
    <row r="166" spans="1:8" x14ac:dyDescent="0.2">
      <c r="A166" t="s">
        <v>1055</v>
      </c>
      <c r="B166">
        <v>5.095173125126794E-9</v>
      </c>
      <c r="C166">
        <v>-0.35672707531621439</v>
      </c>
      <c r="D166">
        <v>0.35</v>
      </c>
      <c r="E166">
        <v>0.51700000000000002</v>
      </c>
      <c r="F166">
        <v>1.0119013826501813E-4</v>
      </c>
      <c r="G166">
        <v>1.0343819445738396</v>
      </c>
      <c r="H166">
        <v>0.67765486925762519</v>
      </c>
    </row>
    <row r="167" spans="1:8" x14ac:dyDescent="0.2">
      <c r="A167" t="s">
        <v>286</v>
      </c>
      <c r="B167">
        <v>5.3858472583887673E-9</v>
      </c>
      <c r="C167">
        <v>-0.25383622213386658</v>
      </c>
      <c r="D167">
        <v>0.98899999999999999</v>
      </c>
      <c r="E167">
        <v>0.98499999999999999</v>
      </c>
      <c r="F167">
        <v>1.0696292655160092E-4</v>
      </c>
      <c r="G167">
        <v>2.8681758768976415</v>
      </c>
      <c r="H167">
        <v>2.6143396547637749</v>
      </c>
    </row>
    <row r="168" spans="1:8" x14ac:dyDescent="0.2">
      <c r="A168" t="s">
        <v>626</v>
      </c>
      <c r="B168">
        <v>5.487179366526616E-9</v>
      </c>
      <c r="C168">
        <v>0.29243056390813749</v>
      </c>
      <c r="D168">
        <v>0.98299999999999998</v>
      </c>
      <c r="E168">
        <v>0.95799999999999996</v>
      </c>
      <c r="F168">
        <v>1.0897538221921859E-4</v>
      </c>
      <c r="G168">
        <v>2.2876783704650276</v>
      </c>
      <c r="H168">
        <v>2.5801089343731651</v>
      </c>
    </row>
    <row r="169" spans="1:8" x14ac:dyDescent="0.2">
      <c r="A169" t="s">
        <v>1056</v>
      </c>
      <c r="B169">
        <v>5.49324030982773E-9</v>
      </c>
      <c r="C169">
        <v>0.28832041268108788</v>
      </c>
      <c r="D169">
        <v>0.86699999999999999</v>
      </c>
      <c r="E169">
        <v>0.78900000000000003</v>
      </c>
      <c r="F169">
        <v>1.0909575255317872E-4</v>
      </c>
      <c r="G169">
        <v>1.4871417235406401</v>
      </c>
      <c r="H169">
        <v>1.775462136221728</v>
      </c>
    </row>
    <row r="170" spans="1:8" x14ac:dyDescent="0.2">
      <c r="A170" t="s">
        <v>384</v>
      </c>
      <c r="B170">
        <v>5.9910686837972268E-9</v>
      </c>
      <c r="C170">
        <v>-0.27546392666119734</v>
      </c>
      <c r="D170">
        <v>0.97299999999999998</v>
      </c>
      <c r="E170">
        <v>0.98899999999999999</v>
      </c>
      <c r="F170">
        <v>1.1898262406021292E-4</v>
      </c>
      <c r="G170">
        <v>2.8040136557497202</v>
      </c>
      <c r="H170">
        <v>2.5285497290885228</v>
      </c>
    </row>
    <row r="171" spans="1:8" x14ac:dyDescent="0.2">
      <c r="A171" t="s">
        <v>350</v>
      </c>
      <c r="B171">
        <v>6.265197264581789E-9</v>
      </c>
      <c r="C171">
        <v>0.79383302246200094</v>
      </c>
      <c r="D171">
        <v>0.54700000000000004</v>
      </c>
      <c r="E171">
        <v>0.35199999999999998</v>
      </c>
      <c r="F171">
        <v>1.2442681767459434E-4</v>
      </c>
      <c r="G171">
        <v>2.5690471510350914</v>
      </c>
      <c r="H171">
        <v>3.3628801734970923</v>
      </c>
    </row>
    <row r="172" spans="1:8" x14ac:dyDescent="0.2">
      <c r="A172" t="s">
        <v>300</v>
      </c>
      <c r="B172">
        <v>7.125216052198701E-9</v>
      </c>
      <c r="C172">
        <v>0.26177947530941847</v>
      </c>
      <c r="D172">
        <v>0.91300000000000003</v>
      </c>
      <c r="E172">
        <v>0.83899999999999997</v>
      </c>
      <c r="F172">
        <v>1.415067907966662E-4</v>
      </c>
      <c r="G172">
        <v>1.8399451150474164</v>
      </c>
      <c r="H172">
        <v>2.1017245903568349</v>
      </c>
    </row>
    <row r="173" spans="1:8" x14ac:dyDescent="0.2">
      <c r="A173" t="s">
        <v>59</v>
      </c>
      <c r="B173">
        <v>7.1498260212386095E-9</v>
      </c>
      <c r="C173">
        <v>0.36418225579603725</v>
      </c>
      <c r="D173">
        <v>0.59499999999999997</v>
      </c>
      <c r="E173">
        <v>0.36799999999999999</v>
      </c>
      <c r="F173">
        <v>1.4199554478179879E-4</v>
      </c>
      <c r="G173">
        <v>0.78118376937118006</v>
      </c>
      <c r="H173">
        <v>1.1453660251672173</v>
      </c>
    </row>
    <row r="174" spans="1:8" x14ac:dyDescent="0.2">
      <c r="A174" t="s">
        <v>1057</v>
      </c>
      <c r="B174">
        <v>7.1547017461992923E-9</v>
      </c>
      <c r="C174">
        <v>-0.30109784232258813</v>
      </c>
      <c r="D174">
        <v>5.3999999999999999E-2</v>
      </c>
      <c r="E174">
        <v>0.16900000000000001</v>
      </c>
      <c r="F174">
        <v>1.4209237667951795E-4</v>
      </c>
      <c r="G174">
        <v>0.40415756240601342</v>
      </c>
      <c r="H174">
        <v>0.1030597200834253</v>
      </c>
    </row>
    <row r="175" spans="1:8" x14ac:dyDescent="0.2">
      <c r="A175" t="s">
        <v>1058</v>
      </c>
      <c r="B175">
        <v>7.8956572819127761E-9</v>
      </c>
      <c r="C175">
        <v>-0.40463944260681906</v>
      </c>
      <c r="D175">
        <v>0.221</v>
      </c>
      <c r="E175">
        <v>0.38300000000000001</v>
      </c>
      <c r="F175">
        <v>1.5680775361878773E-4</v>
      </c>
      <c r="G175">
        <v>0.84879778229847735</v>
      </c>
      <c r="H175">
        <v>0.4441583396916583</v>
      </c>
    </row>
    <row r="176" spans="1:8" x14ac:dyDescent="0.2">
      <c r="A176" t="s">
        <v>1059</v>
      </c>
      <c r="B176">
        <v>8.0578218773385595E-9</v>
      </c>
      <c r="C176">
        <v>0.25369480394552024</v>
      </c>
      <c r="D176">
        <v>0.93300000000000005</v>
      </c>
      <c r="E176">
        <v>0.90400000000000003</v>
      </c>
      <c r="F176">
        <v>1.6002834248394379E-4</v>
      </c>
      <c r="G176">
        <v>1.9028816169507436</v>
      </c>
      <c r="H176">
        <v>2.1565764208962639</v>
      </c>
    </row>
    <row r="177" spans="1:8" x14ac:dyDescent="0.2">
      <c r="A177" t="s">
        <v>1060</v>
      </c>
      <c r="B177">
        <v>8.53194111696664E-9</v>
      </c>
      <c r="C177">
        <v>-0.31328330457826481</v>
      </c>
      <c r="D177">
        <v>0.42299999999999999</v>
      </c>
      <c r="E177">
        <v>0.58599999999999997</v>
      </c>
      <c r="F177">
        <v>1.6944435058295748E-4</v>
      </c>
      <c r="G177">
        <v>1.158125982518821</v>
      </c>
      <c r="H177">
        <v>0.84484267794055623</v>
      </c>
    </row>
    <row r="178" spans="1:8" x14ac:dyDescent="0.2">
      <c r="A178" t="s">
        <v>1061</v>
      </c>
      <c r="B178">
        <v>1.0238307087662355E-8</v>
      </c>
      <c r="C178">
        <v>-0.41398569718017908</v>
      </c>
      <c r="D178">
        <v>0.50600000000000001</v>
      </c>
      <c r="E178">
        <v>0.64400000000000002</v>
      </c>
      <c r="F178">
        <v>2.0333277876097438E-4</v>
      </c>
      <c r="G178">
        <v>1.3921655210903532</v>
      </c>
      <c r="H178">
        <v>0.97817982391017411</v>
      </c>
    </row>
    <row r="179" spans="1:8" x14ac:dyDescent="0.2">
      <c r="A179" t="s">
        <v>1062</v>
      </c>
      <c r="B179">
        <v>1.3002031433533002E-8</v>
      </c>
      <c r="C179">
        <v>-0.33982817229906537</v>
      </c>
      <c r="D179">
        <v>0.315</v>
      </c>
      <c r="E179">
        <v>0.47499999999999998</v>
      </c>
      <c r="F179">
        <v>2.5822034426996543E-4</v>
      </c>
      <c r="G179">
        <v>0.88868146218024224</v>
      </c>
      <c r="H179">
        <v>0.54885328988117688</v>
      </c>
    </row>
    <row r="180" spans="1:8" x14ac:dyDescent="0.2">
      <c r="A180" t="s">
        <v>1063</v>
      </c>
      <c r="B180">
        <v>1.3452067301630355E-8</v>
      </c>
      <c r="C180">
        <v>0.33646067475898256</v>
      </c>
      <c r="D180">
        <v>0.436</v>
      </c>
      <c r="E180">
        <v>0.23</v>
      </c>
      <c r="F180">
        <v>2.6715805661037885E-4</v>
      </c>
      <c r="G180">
        <v>0.48586687349603552</v>
      </c>
      <c r="H180">
        <v>0.82232754825501808</v>
      </c>
    </row>
    <row r="181" spans="1:8" x14ac:dyDescent="0.2">
      <c r="A181" t="s">
        <v>612</v>
      </c>
      <c r="B181">
        <v>1.5601894187831676E-8</v>
      </c>
      <c r="C181">
        <v>-0.34029767331797395</v>
      </c>
      <c r="D181">
        <v>0.248</v>
      </c>
      <c r="E181">
        <v>0.41</v>
      </c>
      <c r="F181">
        <v>3.0985361857033706E-4</v>
      </c>
      <c r="G181">
        <v>0.78180499567664596</v>
      </c>
      <c r="H181">
        <v>0.44150732235867202</v>
      </c>
    </row>
    <row r="182" spans="1:8" x14ac:dyDescent="0.2">
      <c r="A182" t="s">
        <v>1064</v>
      </c>
      <c r="B182">
        <v>1.7055199681996207E-8</v>
      </c>
      <c r="C182">
        <v>-0.35360538172361122</v>
      </c>
      <c r="D182">
        <v>0.14899999999999999</v>
      </c>
      <c r="E182">
        <v>0.29099999999999998</v>
      </c>
      <c r="F182">
        <v>3.3871626568444469E-4</v>
      </c>
      <c r="G182">
        <v>0.6078989587187007</v>
      </c>
      <c r="H182">
        <v>0.25429357699508948</v>
      </c>
    </row>
    <row r="183" spans="1:8" x14ac:dyDescent="0.2">
      <c r="A183" t="s">
        <v>1065</v>
      </c>
      <c r="B183">
        <v>2.0705766281538987E-8</v>
      </c>
      <c r="C183">
        <v>-0.46828436804271933</v>
      </c>
      <c r="D183">
        <v>0.55400000000000005</v>
      </c>
      <c r="E183">
        <v>0.66300000000000003</v>
      </c>
      <c r="F183">
        <v>4.1121651835136427E-4</v>
      </c>
      <c r="G183">
        <v>1.8173452601582949</v>
      </c>
      <c r="H183">
        <v>1.3490608921155756</v>
      </c>
    </row>
    <row r="184" spans="1:8" x14ac:dyDescent="0.2">
      <c r="A184" t="s">
        <v>344</v>
      </c>
      <c r="B184">
        <v>2.9360802460956763E-8</v>
      </c>
      <c r="C184">
        <v>0.31856693500194755</v>
      </c>
      <c r="D184">
        <v>0.86399999999999999</v>
      </c>
      <c r="E184">
        <v>0.73599999999999999</v>
      </c>
      <c r="F184">
        <v>5.831055368746013E-4</v>
      </c>
      <c r="G184">
        <v>1.6579774694960125</v>
      </c>
      <c r="H184">
        <v>1.9765444044979601</v>
      </c>
    </row>
    <row r="185" spans="1:8" x14ac:dyDescent="0.2">
      <c r="A185" t="s">
        <v>1066</v>
      </c>
      <c r="B185">
        <v>3.3944784582511368E-8</v>
      </c>
      <c r="C185">
        <v>0.33038630127698831</v>
      </c>
      <c r="D185">
        <v>0.33700000000000002</v>
      </c>
      <c r="E185">
        <v>0.153</v>
      </c>
      <c r="F185">
        <v>6.7414342180867576E-4</v>
      </c>
      <c r="G185">
        <v>0.32129648190222027</v>
      </c>
      <c r="H185">
        <v>0.65168278317920858</v>
      </c>
    </row>
    <row r="186" spans="1:8" x14ac:dyDescent="0.2">
      <c r="A186" t="s">
        <v>1067</v>
      </c>
      <c r="B186">
        <v>3.4119446900185137E-8</v>
      </c>
      <c r="C186">
        <v>-0.36238265806221626</v>
      </c>
      <c r="D186">
        <v>0.55200000000000005</v>
      </c>
      <c r="E186">
        <v>0.68600000000000005</v>
      </c>
      <c r="F186">
        <v>6.7761221543767678E-4</v>
      </c>
      <c r="G186">
        <v>1.4363523380520524</v>
      </c>
      <c r="H186">
        <v>1.0739696799898362</v>
      </c>
    </row>
    <row r="187" spans="1:8" x14ac:dyDescent="0.2">
      <c r="A187" t="s">
        <v>99</v>
      </c>
      <c r="B187">
        <v>3.6267259133415435E-8</v>
      </c>
      <c r="C187">
        <v>-0.31348131784217814</v>
      </c>
      <c r="D187">
        <v>0.28199999999999997</v>
      </c>
      <c r="E187">
        <v>0.441</v>
      </c>
      <c r="F187">
        <v>7.2026776638963049E-4</v>
      </c>
      <c r="G187">
        <v>0.83119216609400559</v>
      </c>
      <c r="H187">
        <v>0.51771084825182745</v>
      </c>
    </row>
    <row r="188" spans="1:8" x14ac:dyDescent="0.2">
      <c r="A188" t="s">
        <v>621</v>
      </c>
      <c r="B188">
        <v>3.6829308078025595E-8</v>
      </c>
      <c r="C188">
        <v>-0.39612738796904723</v>
      </c>
      <c r="D188">
        <v>0.33800000000000002</v>
      </c>
      <c r="E188">
        <v>0.47899999999999998</v>
      </c>
      <c r="F188">
        <v>7.3143005842958835E-4</v>
      </c>
      <c r="G188">
        <v>1.0064544816063303</v>
      </c>
      <c r="H188">
        <v>0.6103270936372831</v>
      </c>
    </row>
    <row r="189" spans="1:8" x14ac:dyDescent="0.2">
      <c r="A189" t="s">
        <v>103</v>
      </c>
      <c r="B189">
        <v>3.8194072525887824E-8</v>
      </c>
      <c r="C189">
        <v>-0.37677149012753253</v>
      </c>
      <c r="D189">
        <v>0.32400000000000001</v>
      </c>
      <c r="E189">
        <v>0.49</v>
      </c>
      <c r="F189">
        <v>7.5853428036413225E-4</v>
      </c>
      <c r="G189">
        <v>1.0904189960463315</v>
      </c>
      <c r="H189">
        <v>0.713647505918799</v>
      </c>
    </row>
    <row r="190" spans="1:8" x14ac:dyDescent="0.2">
      <c r="A190" t="s">
        <v>1068</v>
      </c>
      <c r="B190">
        <v>3.8383305331503835E-8</v>
      </c>
      <c r="C190">
        <v>0.30039822473235733</v>
      </c>
      <c r="D190">
        <v>0.77400000000000002</v>
      </c>
      <c r="E190">
        <v>0.64</v>
      </c>
      <c r="F190">
        <v>7.6229244388366618E-4</v>
      </c>
      <c r="G190">
        <v>1.1954455460456801</v>
      </c>
      <c r="H190">
        <v>1.4958437707780374</v>
      </c>
    </row>
    <row r="191" spans="1:8" x14ac:dyDescent="0.2">
      <c r="A191" t="s">
        <v>1069</v>
      </c>
      <c r="B191">
        <v>4.7492329301872519E-8</v>
      </c>
      <c r="C191">
        <v>-0.31502864886413506</v>
      </c>
      <c r="D191">
        <v>0.20799999999999999</v>
      </c>
      <c r="E191">
        <v>0.36</v>
      </c>
      <c r="F191">
        <v>9.431976599351882E-4</v>
      </c>
      <c r="G191">
        <v>0.69564615448701927</v>
      </c>
      <c r="H191">
        <v>0.38061750562288421</v>
      </c>
    </row>
    <row r="192" spans="1:8" x14ac:dyDescent="0.2">
      <c r="A192" t="s">
        <v>1070</v>
      </c>
      <c r="B192">
        <v>4.9273562361569435E-8</v>
      </c>
      <c r="C192">
        <v>0.53028626055422756</v>
      </c>
      <c r="D192">
        <v>0.24199999999999999</v>
      </c>
      <c r="E192">
        <v>8.4000000000000005E-2</v>
      </c>
      <c r="F192">
        <v>9.7857294850076906E-4</v>
      </c>
      <c r="G192">
        <v>0.34339695325244407</v>
      </c>
      <c r="H192">
        <v>0.87368321380667169</v>
      </c>
    </row>
    <row r="193" spans="1:8" x14ac:dyDescent="0.2">
      <c r="A193" t="s">
        <v>1071</v>
      </c>
      <c r="B193">
        <v>5.1102441026369487E-8</v>
      </c>
      <c r="C193">
        <v>-0.37685718399721158</v>
      </c>
      <c r="D193">
        <v>0.47699999999999998</v>
      </c>
      <c r="E193">
        <v>0.61699999999999999</v>
      </c>
      <c r="F193">
        <v>1.0148944787836979E-3</v>
      </c>
      <c r="G193">
        <v>1.3222592127494872</v>
      </c>
      <c r="H193">
        <v>0.94540202875227564</v>
      </c>
    </row>
    <row r="194" spans="1:8" x14ac:dyDescent="0.2">
      <c r="A194" t="s">
        <v>1072</v>
      </c>
      <c r="B194">
        <v>5.2195653608826396E-8</v>
      </c>
      <c r="C194">
        <v>0.28568426451279771</v>
      </c>
      <c r="D194">
        <v>0.23499999999999999</v>
      </c>
      <c r="E194">
        <v>7.6999999999999999E-2</v>
      </c>
      <c r="F194">
        <v>1.0366056806712922E-3</v>
      </c>
      <c r="G194">
        <v>0.19019651005323113</v>
      </c>
      <c r="H194">
        <v>0.47588077456602884</v>
      </c>
    </row>
    <row r="195" spans="1:8" x14ac:dyDescent="0.2">
      <c r="A195" t="s">
        <v>1073</v>
      </c>
      <c r="B195">
        <v>5.2284696537589157E-8</v>
      </c>
      <c r="C195">
        <v>0.25435195574491898</v>
      </c>
      <c r="D195">
        <v>0.83099999999999996</v>
      </c>
      <c r="E195">
        <v>0.70899999999999996</v>
      </c>
      <c r="F195">
        <v>1.0383740732365207E-3</v>
      </c>
      <c r="G195">
        <v>1.393479807187485</v>
      </c>
      <c r="H195">
        <v>1.647831762932404</v>
      </c>
    </row>
    <row r="196" spans="1:8" x14ac:dyDescent="0.2">
      <c r="A196" t="s">
        <v>768</v>
      </c>
      <c r="B196">
        <v>5.3631866066284104E-8</v>
      </c>
      <c r="C196">
        <v>-0.30987280801986905</v>
      </c>
      <c r="D196">
        <v>0.35699999999999998</v>
      </c>
      <c r="E196">
        <v>0.51</v>
      </c>
      <c r="F196">
        <v>1.0651288600764023E-3</v>
      </c>
      <c r="G196">
        <v>0.95826159057894245</v>
      </c>
      <c r="H196">
        <v>0.6483887825590734</v>
      </c>
    </row>
    <row r="197" spans="1:8" x14ac:dyDescent="0.2">
      <c r="A197" t="s">
        <v>169</v>
      </c>
      <c r="B197">
        <v>6.0336890198624519E-8</v>
      </c>
      <c r="C197">
        <v>-0.37964216451309729</v>
      </c>
      <c r="D197">
        <v>0.29099999999999998</v>
      </c>
      <c r="E197">
        <v>0.437</v>
      </c>
      <c r="F197">
        <v>1.198290639344683E-3</v>
      </c>
      <c r="G197">
        <v>0.89195458656752513</v>
      </c>
      <c r="H197">
        <v>0.51231242205442784</v>
      </c>
    </row>
    <row r="198" spans="1:8" x14ac:dyDescent="0.2">
      <c r="A198" t="s">
        <v>1074</v>
      </c>
      <c r="B198">
        <v>6.4330244049197599E-8</v>
      </c>
      <c r="C198">
        <v>-0.34574716162361219</v>
      </c>
      <c r="D198">
        <v>0.47599999999999998</v>
      </c>
      <c r="E198">
        <v>0.60199999999999998</v>
      </c>
      <c r="F198">
        <v>1.2775986468170643E-3</v>
      </c>
      <c r="G198">
        <v>1.1837198156261335</v>
      </c>
      <c r="H198">
        <v>0.8379726540025213</v>
      </c>
    </row>
    <row r="199" spans="1:8" x14ac:dyDescent="0.2">
      <c r="A199" t="s">
        <v>1075</v>
      </c>
      <c r="B199">
        <v>7.3777654436108746E-8</v>
      </c>
      <c r="C199">
        <v>0.32366935470291108</v>
      </c>
      <c r="D199">
        <v>0.14499999999999999</v>
      </c>
      <c r="E199">
        <v>2.3E-2</v>
      </c>
      <c r="F199">
        <v>1.4652242171011196E-3</v>
      </c>
      <c r="G199">
        <v>3.4919242800690427E-2</v>
      </c>
      <c r="H199">
        <v>0.3585885975036015</v>
      </c>
    </row>
    <row r="200" spans="1:8" x14ac:dyDescent="0.2">
      <c r="A200" t="s">
        <v>304</v>
      </c>
      <c r="B200">
        <v>7.6736508914516866E-8</v>
      </c>
      <c r="C200">
        <v>-0.40883939484934051</v>
      </c>
      <c r="D200">
        <v>0.49399999999999999</v>
      </c>
      <c r="E200">
        <v>0.625</v>
      </c>
      <c r="F200">
        <v>1.523987067042305E-3</v>
      </c>
      <c r="G200">
        <v>1.3887159432762064</v>
      </c>
      <c r="H200">
        <v>0.97987654842686589</v>
      </c>
    </row>
    <row r="201" spans="1:8" x14ac:dyDescent="0.2">
      <c r="A201" t="s">
        <v>1076</v>
      </c>
      <c r="B201">
        <v>8.210601215305999E-8</v>
      </c>
      <c r="C201">
        <v>-0.34256919559161392</v>
      </c>
      <c r="D201">
        <v>0.193</v>
      </c>
      <c r="E201">
        <v>0.34100000000000003</v>
      </c>
      <c r="F201">
        <v>1.6306254013597715E-3</v>
      </c>
      <c r="G201">
        <v>0.70578217214943439</v>
      </c>
      <c r="H201">
        <v>0.36321297655782048</v>
      </c>
    </row>
    <row r="202" spans="1:8" x14ac:dyDescent="0.2">
      <c r="A202" t="s">
        <v>1077</v>
      </c>
      <c r="B202">
        <v>9.1167759562722896E-8</v>
      </c>
      <c r="C202">
        <v>0.27825387343894248</v>
      </c>
      <c r="D202">
        <v>0.34799999999999998</v>
      </c>
      <c r="E202">
        <v>0.16500000000000001</v>
      </c>
      <c r="F202">
        <v>1.8105917049156767E-3</v>
      </c>
      <c r="G202">
        <v>0.3375649288201279</v>
      </c>
      <c r="H202">
        <v>0.61581880225907037</v>
      </c>
    </row>
    <row r="203" spans="1:8" x14ac:dyDescent="0.2">
      <c r="A203" t="s">
        <v>571</v>
      </c>
      <c r="B203">
        <v>9.8863961813911281E-8</v>
      </c>
      <c r="C203">
        <v>-0.28732896209976133</v>
      </c>
      <c r="D203">
        <v>0.34</v>
      </c>
      <c r="E203">
        <v>0.50600000000000001</v>
      </c>
      <c r="F203">
        <v>1.9634382816242782E-3</v>
      </c>
      <c r="G203">
        <v>0.8980905293343987</v>
      </c>
      <c r="H203">
        <v>0.61076156723463737</v>
      </c>
    </row>
    <row r="204" spans="1:8" x14ac:dyDescent="0.2">
      <c r="A204" t="s">
        <v>1078</v>
      </c>
      <c r="B204">
        <v>1.1403934231775739E-7</v>
      </c>
      <c r="C204">
        <v>-0.27066308228305647</v>
      </c>
      <c r="D204">
        <v>7.3999999999999996E-2</v>
      </c>
      <c r="E204">
        <v>0.188</v>
      </c>
      <c r="F204">
        <v>2.2648213384306617E-3</v>
      </c>
      <c r="G204">
        <v>0.39796141264468726</v>
      </c>
      <c r="H204">
        <v>0.12729833036163082</v>
      </c>
    </row>
    <row r="205" spans="1:8" x14ac:dyDescent="0.2">
      <c r="A205" t="s">
        <v>1079</v>
      </c>
      <c r="B205">
        <v>1.1667594756199516E-7</v>
      </c>
      <c r="C205">
        <v>0.30902276636648185</v>
      </c>
      <c r="D205">
        <v>0.45300000000000001</v>
      </c>
      <c r="E205">
        <v>0.26800000000000002</v>
      </c>
      <c r="F205">
        <v>2.3171843185812238E-3</v>
      </c>
      <c r="G205">
        <v>0.52325516847755238</v>
      </c>
      <c r="H205">
        <v>0.83227793484403423</v>
      </c>
    </row>
    <row r="206" spans="1:8" x14ac:dyDescent="0.2">
      <c r="A206" t="s">
        <v>319</v>
      </c>
      <c r="B206">
        <v>1.1743954178135089E-7</v>
      </c>
      <c r="C206">
        <v>-0.67607637376898932</v>
      </c>
      <c r="D206">
        <v>0.23899999999999999</v>
      </c>
      <c r="E206">
        <v>0.39100000000000001</v>
      </c>
      <c r="F206">
        <v>2.3323492997776286E-3</v>
      </c>
      <c r="G206">
        <v>1.6424497666164479</v>
      </c>
      <c r="H206">
        <v>0.9663733928474586</v>
      </c>
    </row>
    <row r="207" spans="1:8" x14ac:dyDescent="0.2">
      <c r="A207" t="s">
        <v>38</v>
      </c>
      <c r="B207">
        <v>1.1936612896389313E-7</v>
      </c>
      <c r="C207">
        <v>0.62917514657494489</v>
      </c>
      <c r="D207">
        <v>0.20499999999999999</v>
      </c>
      <c r="E207">
        <v>6.0999999999999999E-2</v>
      </c>
      <c r="F207">
        <v>2.3706113212229175E-3</v>
      </c>
      <c r="G207">
        <v>0.33495130824576508</v>
      </c>
      <c r="H207">
        <v>0.96412645482070991</v>
      </c>
    </row>
    <row r="208" spans="1:8" x14ac:dyDescent="0.2">
      <c r="A208" t="s">
        <v>1080</v>
      </c>
      <c r="B208">
        <v>1.2024451875214885E-7</v>
      </c>
      <c r="C208">
        <v>0.29493501016772239</v>
      </c>
      <c r="D208">
        <v>0.95399999999999996</v>
      </c>
      <c r="E208">
        <v>0.874</v>
      </c>
      <c r="F208">
        <v>2.3880561424176761E-3</v>
      </c>
      <c r="G208">
        <v>2.3464922000728845</v>
      </c>
      <c r="H208">
        <v>2.6414272102406069</v>
      </c>
    </row>
    <row r="209" spans="1:8" x14ac:dyDescent="0.2">
      <c r="A209" t="s">
        <v>1081</v>
      </c>
      <c r="B209">
        <v>1.2189731120187944E-7</v>
      </c>
      <c r="C209">
        <v>0.26188354528933733</v>
      </c>
      <c r="D209">
        <v>0.81100000000000005</v>
      </c>
      <c r="E209">
        <v>0.68200000000000005</v>
      </c>
      <c r="F209">
        <v>2.4208806004693256E-3</v>
      </c>
      <c r="G209">
        <v>1.3151296906406695</v>
      </c>
      <c r="H209">
        <v>1.5770132359300069</v>
      </c>
    </row>
    <row r="210" spans="1:8" x14ac:dyDescent="0.2">
      <c r="A210" t="s">
        <v>1082</v>
      </c>
      <c r="B210">
        <v>1.2402192488983015E-7</v>
      </c>
      <c r="C210">
        <v>-0.30363904757229121</v>
      </c>
      <c r="D210">
        <v>0.69799999999999995</v>
      </c>
      <c r="E210">
        <v>0.77</v>
      </c>
      <c r="F210">
        <v>2.4630754283120268E-3</v>
      </c>
      <c r="G210">
        <v>1.6473264387432476</v>
      </c>
      <c r="H210">
        <v>1.3436873911709564</v>
      </c>
    </row>
    <row r="211" spans="1:8" x14ac:dyDescent="0.2">
      <c r="A211" t="s">
        <v>1083</v>
      </c>
      <c r="B211">
        <v>1.2685841126572283E-7</v>
      </c>
      <c r="C211">
        <v>0.56660429367802478</v>
      </c>
      <c r="D211">
        <v>0.153</v>
      </c>
      <c r="E211">
        <v>3.1E-2</v>
      </c>
      <c r="F211">
        <v>2.5194080477372554E-3</v>
      </c>
      <c r="G211">
        <v>6.5099837097461269E-2</v>
      </c>
      <c r="H211">
        <v>0.63170413077548604</v>
      </c>
    </row>
    <row r="212" spans="1:8" x14ac:dyDescent="0.2">
      <c r="A212" t="s">
        <v>1084</v>
      </c>
      <c r="B212">
        <v>1.3104075825782223E-7</v>
      </c>
      <c r="C212">
        <v>0.90474016973273996</v>
      </c>
      <c r="D212">
        <v>0.79400000000000004</v>
      </c>
      <c r="E212">
        <v>0.69699999999999995</v>
      </c>
      <c r="F212">
        <v>2.6024694590003495E-3</v>
      </c>
      <c r="G212">
        <v>1.4373664806844955</v>
      </c>
      <c r="H212">
        <v>2.3421066504172354</v>
      </c>
    </row>
    <row r="213" spans="1:8" x14ac:dyDescent="0.2">
      <c r="A213" t="s">
        <v>447</v>
      </c>
      <c r="B213">
        <v>1.474859398998185E-7</v>
      </c>
      <c r="C213">
        <v>-0.32999343818151738</v>
      </c>
      <c r="D213">
        <v>0.21099999999999999</v>
      </c>
      <c r="E213">
        <v>0.35599999999999998</v>
      </c>
      <c r="F213">
        <v>2.9290707664103954E-3</v>
      </c>
      <c r="G213">
        <v>0.71550275492726745</v>
      </c>
      <c r="H213">
        <v>0.38550931674575006</v>
      </c>
    </row>
    <row r="214" spans="1:8" x14ac:dyDescent="0.2">
      <c r="A214" t="s">
        <v>1085</v>
      </c>
      <c r="B214">
        <v>1.4836496930034461E-7</v>
      </c>
      <c r="C214">
        <v>-0.31694613183029219</v>
      </c>
      <c r="D214">
        <v>0.21299999999999999</v>
      </c>
      <c r="E214">
        <v>0.35599999999999998</v>
      </c>
      <c r="F214">
        <v>2.9465282903048439E-3</v>
      </c>
      <c r="G214">
        <v>0.69048177520860665</v>
      </c>
      <c r="H214">
        <v>0.37353564337831446</v>
      </c>
    </row>
    <row r="215" spans="1:8" x14ac:dyDescent="0.2">
      <c r="A215" t="s">
        <v>92</v>
      </c>
      <c r="B215">
        <v>1.5002559292085128E-7</v>
      </c>
      <c r="C215">
        <v>0.46051076350317133</v>
      </c>
      <c r="D215">
        <v>0.45100000000000001</v>
      </c>
      <c r="E215">
        <v>0.27600000000000002</v>
      </c>
      <c r="F215">
        <v>2.9795082754081065E-3</v>
      </c>
      <c r="G215">
        <v>1.6139815376873445</v>
      </c>
      <c r="H215">
        <v>2.0744923011905159</v>
      </c>
    </row>
    <row r="216" spans="1:8" x14ac:dyDescent="0.2">
      <c r="A216" t="s">
        <v>149</v>
      </c>
      <c r="B216">
        <v>1.6131759772528973E-7</v>
      </c>
      <c r="C216">
        <v>0.28246871806549989</v>
      </c>
      <c r="D216">
        <v>0.80800000000000005</v>
      </c>
      <c r="E216">
        <v>0.68600000000000005</v>
      </c>
      <c r="F216">
        <v>3.2037674908242542E-3</v>
      </c>
      <c r="G216">
        <v>1.3037818683357592</v>
      </c>
      <c r="H216">
        <v>1.586250586401259</v>
      </c>
    </row>
    <row r="217" spans="1:8" x14ac:dyDescent="0.2">
      <c r="A217" t="s">
        <v>1086</v>
      </c>
      <c r="B217">
        <v>1.7317340574835956E-7</v>
      </c>
      <c r="C217">
        <v>0.27208178865097032</v>
      </c>
      <c r="D217">
        <v>0.89500000000000002</v>
      </c>
      <c r="E217">
        <v>0.82399999999999995</v>
      </c>
      <c r="F217">
        <v>3.4392238381624209E-3</v>
      </c>
      <c r="G217">
        <v>1.6389632304902559</v>
      </c>
      <c r="H217">
        <v>1.9110450191412263</v>
      </c>
    </row>
    <row r="218" spans="1:8" x14ac:dyDescent="0.2">
      <c r="A218" t="s">
        <v>1087</v>
      </c>
      <c r="B218">
        <v>1.747274901041808E-7</v>
      </c>
      <c r="C218">
        <v>0.33597506465535854</v>
      </c>
      <c r="D218">
        <v>0.76200000000000001</v>
      </c>
      <c r="E218">
        <v>0.628</v>
      </c>
      <c r="F218">
        <v>3.4700879534690305E-3</v>
      </c>
      <c r="G218">
        <v>1.3555443482536509</v>
      </c>
      <c r="H218">
        <v>1.6915194129090094</v>
      </c>
    </row>
    <row r="219" spans="1:8" x14ac:dyDescent="0.2">
      <c r="A219" t="s">
        <v>1088</v>
      </c>
      <c r="B219">
        <v>1.7743592088589787E-7</v>
      </c>
      <c r="C219">
        <v>0.26340507278624914</v>
      </c>
      <c r="D219">
        <v>0.92</v>
      </c>
      <c r="E219">
        <v>0.85399999999999998</v>
      </c>
      <c r="F219">
        <v>3.5238773887939314E-3</v>
      </c>
      <c r="G219">
        <v>1.785158255905825</v>
      </c>
      <c r="H219">
        <v>2.0485633286920741</v>
      </c>
    </row>
    <row r="220" spans="1:8" x14ac:dyDescent="0.2">
      <c r="A220" t="s">
        <v>361</v>
      </c>
      <c r="B220">
        <v>1.7830433153256325E-7</v>
      </c>
      <c r="C220">
        <v>0.3181421520662171</v>
      </c>
      <c r="D220">
        <v>0.54400000000000004</v>
      </c>
      <c r="E220">
        <v>0.34899999999999998</v>
      </c>
      <c r="F220">
        <v>3.5411240242367061E-3</v>
      </c>
      <c r="G220">
        <v>0.76705299665969262</v>
      </c>
      <c r="H220">
        <v>1.0851951487259097</v>
      </c>
    </row>
    <row r="221" spans="1:8" x14ac:dyDescent="0.2">
      <c r="A221" t="s">
        <v>1089</v>
      </c>
      <c r="B221">
        <v>1.9296929647011327E-7</v>
      </c>
      <c r="C221">
        <v>0.40415421942190921</v>
      </c>
      <c r="D221">
        <v>0.14599999999999999</v>
      </c>
      <c r="E221">
        <v>2.7E-2</v>
      </c>
      <c r="F221">
        <v>3.8323702278964494E-3</v>
      </c>
      <c r="G221">
        <v>7.4342506151309218E-2</v>
      </c>
      <c r="H221">
        <v>0.47849672557321843</v>
      </c>
    </row>
    <row r="222" spans="1:8" x14ac:dyDescent="0.2">
      <c r="A222" t="s">
        <v>1090</v>
      </c>
      <c r="B222">
        <v>1.9734431729379786E-7</v>
      </c>
      <c r="C222">
        <v>0.34782417319595405</v>
      </c>
      <c r="D222">
        <v>0.105</v>
      </c>
      <c r="E222">
        <v>4.0000000000000001E-3</v>
      </c>
      <c r="F222">
        <v>3.9192581414548254E-3</v>
      </c>
      <c r="G222">
        <v>9.2722641454565866E-3</v>
      </c>
      <c r="H222">
        <v>0.35709643734141061</v>
      </c>
    </row>
    <row r="223" spans="1:8" x14ac:dyDescent="0.2">
      <c r="A223" t="s">
        <v>868</v>
      </c>
      <c r="B223">
        <v>2.0915259380638614E-7</v>
      </c>
      <c r="C223">
        <v>-0.30483429882580976</v>
      </c>
      <c r="D223">
        <v>0.26900000000000002</v>
      </c>
      <c r="E223">
        <v>0.41799999999999998</v>
      </c>
      <c r="F223">
        <v>4.1537705129948291E-3</v>
      </c>
      <c r="G223">
        <v>0.79274537036567128</v>
      </c>
      <c r="H223">
        <v>0.48791107153986152</v>
      </c>
    </row>
    <row r="224" spans="1:8" x14ac:dyDescent="0.2">
      <c r="A224" t="s">
        <v>1091</v>
      </c>
      <c r="B224">
        <v>2.1561081204601503E-7</v>
      </c>
      <c r="C224">
        <v>-0.2972195656396277</v>
      </c>
      <c r="D224">
        <v>0.58899999999999997</v>
      </c>
      <c r="E224">
        <v>0.72</v>
      </c>
      <c r="F224">
        <v>4.2820307272338582E-3</v>
      </c>
      <c r="G224">
        <v>1.4192167010840262</v>
      </c>
      <c r="H224">
        <v>1.1219971354443985</v>
      </c>
    </row>
    <row r="225" spans="1:8" x14ac:dyDescent="0.2">
      <c r="A225" t="s">
        <v>1092</v>
      </c>
      <c r="B225">
        <v>2.3161657082981169E-7</v>
      </c>
      <c r="C225">
        <v>-0.32498513880615321</v>
      </c>
      <c r="D225">
        <v>0.21099999999999999</v>
      </c>
      <c r="E225">
        <v>0.35599999999999998</v>
      </c>
      <c r="F225">
        <v>4.5999050966800603E-3</v>
      </c>
      <c r="G225">
        <v>0.71857141703633443</v>
      </c>
      <c r="H225">
        <v>0.39358627823018122</v>
      </c>
    </row>
    <row r="226" spans="1:8" x14ac:dyDescent="0.2">
      <c r="A226" t="s">
        <v>548</v>
      </c>
      <c r="B226">
        <v>2.3495333780837818E-7</v>
      </c>
      <c r="C226">
        <v>-0.31599517742839112</v>
      </c>
      <c r="D226">
        <v>0.86499999999999999</v>
      </c>
      <c r="E226">
        <v>0.94299999999999995</v>
      </c>
      <c r="F226">
        <v>4.6661732888743906E-3</v>
      </c>
      <c r="G226">
        <v>3.0054057948194504</v>
      </c>
      <c r="H226">
        <v>2.6894106173910592</v>
      </c>
    </row>
    <row r="227" spans="1:8" x14ac:dyDescent="0.2">
      <c r="A227" t="s">
        <v>891</v>
      </c>
      <c r="B227">
        <v>2.3917513714874903E-7</v>
      </c>
      <c r="C227">
        <v>0.28134068790501943</v>
      </c>
      <c r="D227">
        <v>0.47699999999999998</v>
      </c>
      <c r="E227">
        <v>0.28000000000000003</v>
      </c>
      <c r="F227">
        <v>4.7500182237741554E-3</v>
      </c>
      <c r="G227">
        <v>0.6404002145006058</v>
      </c>
      <c r="H227">
        <v>0.92174090240562523</v>
      </c>
    </row>
    <row r="228" spans="1:8" x14ac:dyDescent="0.2">
      <c r="A228" t="s">
        <v>141</v>
      </c>
      <c r="B228">
        <v>2.4429434598975902E-7</v>
      </c>
      <c r="C228">
        <v>-0.43731448471532297</v>
      </c>
      <c r="D228">
        <v>0.34699999999999998</v>
      </c>
      <c r="E228">
        <v>0.48299999999999998</v>
      </c>
      <c r="F228">
        <v>4.8516857113566139E-3</v>
      </c>
      <c r="G228">
        <v>1.0875394608576219</v>
      </c>
      <c r="H228">
        <v>0.6502249761422989</v>
      </c>
    </row>
    <row r="229" spans="1:8" x14ac:dyDescent="0.2">
      <c r="A229" t="s">
        <v>48</v>
      </c>
      <c r="B229">
        <v>2.5363482162646424E-7</v>
      </c>
      <c r="C229">
        <v>0.51212847408852458</v>
      </c>
      <c r="D229">
        <v>0.28699999999999998</v>
      </c>
      <c r="E229">
        <v>0.126</v>
      </c>
      <c r="F229">
        <v>5.0371875575015799E-3</v>
      </c>
      <c r="G229">
        <v>0.47580010361471775</v>
      </c>
      <c r="H229">
        <v>0.98792857770324227</v>
      </c>
    </row>
    <row r="230" spans="1:8" x14ac:dyDescent="0.2">
      <c r="A230" t="s">
        <v>1093</v>
      </c>
      <c r="B230">
        <v>2.5907807585251745E-7</v>
      </c>
      <c r="C230">
        <v>0.43996205085316481</v>
      </c>
      <c r="D230">
        <v>0.11</v>
      </c>
      <c r="E230">
        <v>8.0000000000000002E-3</v>
      </c>
      <c r="F230">
        <v>5.1452905864309969E-3</v>
      </c>
      <c r="G230">
        <v>1.5942154123531886E-2</v>
      </c>
      <c r="H230">
        <v>0.4559042049766967</v>
      </c>
    </row>
    <row r="231" spans="1:8" x14ac:dyDescent="0.2">
      <c r="A231" t="s">
        <v>96</v>
      </c>
      <c r="B231">
        <v>2.8883824527783705E-7</v>
      </c>
      <c r="C231">
        <v>0.42984268981321061</v>
      </c>
      <c r="D231">
        <v>0.40699999999999997</v>
      </c>
      <c r="E231">
        <v>0.222</v>
      </c>
      <c r="F231">
        <v>5.7363275512178442E-3</v>
      </c>
      <c r="G231">
        <v>1.0491691114425523</v>
      </c>
      <c r="H231">
        <v>1.4790118012557629</v>
      </c>
    </row>
    <row r="232" spans="1:8" x14ac:dyDescent="0.2">
      <c r="A232" t="s">
        <v>1094</v>
      </c>
      <c r="B232">
        <v>2.9167087151371426E-7</v>
      </c>
      <c r="C232">
        <v>-0.35360347899090971</v>
      </c>
      <c r="D232">
        <v>0.36099999999999999</v>
      </c>
      <c r="E232">
        <v>0.49399999999999999</v>
      </c>
      <c r="F232">
        <v>5.7925835082623649E-3</v>
      </c>
      <c r="G232">
        <v>1.007710003706799</v>
      </c>
      <c r="H232">
        <v>0.65410652471588926</v>
      </c>
    </row>
    <row r="233" spans="1:8" x14ac:dyDescent="0.2">
      <c r="A233" t="s">
        <v>811</v>
      </c>
      <c r="B233">
        <v>2.9412464386780616E-7</v>
      </c>
      <c r="C233">
        <v>-0.30627985334933855</v>
      </c>
      <c r="D233">
        <v>0.249</v>
      </c>
      <c r="E233">
        <v>0.39500000000000002</v>
      </c>
      <c r="F233">
        <v>5.8413154272146306E-3</v>
      </c>
      <c r="G233">
        <v>0.78754661475511234</v>
      </c>
      <c r="H233">
        <v>0.48126676140577379</v>
      </c>
    </row>
    <row r="234" spans="1:8" x14ac:dyDescent="0.2">
      <c r="A234" t="s">
        <v>1095</v>
      </c>
      <c r="B234">
        <v>3.2600066736032815E-7</v>
      </c>
      <c r="C234">
        <v>0.38335583052094213</v>
      </c>
      <c r="D234">
        <v>0.77400000000000002</v>
      </c>
      <c r="E234">
        <v>0.63200000000000001</v>
      </c>
      <c r="F234">
        <v>6.4743732537761167E-3</v>
      </c>
      <c r="G234">
        <v>2.1380052001787631</v>
      </c>
      <c r="H234">
        <v>2.5213610306997052</v>
      </c>
    </row>
    <row r="235" spans="1:8" x14ac:dyDescent="0.2">
      <c r="A235" t="s">
        <v>693</v>
      </c>
      <c r="B235">
        <v>3.405842977095988E-7</v>
      </c>
      <c r="C235">
        <v>-0.33090405557736413</v>
      </c>
      <c r="D235">
        <v>0.57599999999999996</v>
      </c>
      <c r="E235">
        <v>0.68200000000000005</v>
      </c>
      <c r="F235">
        <v>6.7640041525126324E-3</v>
      </c>
      <c r="G235">
        <v>1.3469418864894336</v>
      </c>
      <c r="H235">
        <v>1.0160378309120695</v>
      </c>
    </row>
    <row r="236" spans="1:8" x14ac:dyDescent="0.2">
      <c r="A236" t="s">
        <v>1096</v>
      </c>
      <c r="B236">
        <v>3.4705450803718392E-7</v>
      </c>
      <c r="C236">
        <v>-0.28573838182839628</v>
      </c>
      <c r="D236">
        <v>0.17199999999999999</v>
      </c>
      <c r="E236">
        <v>0.307</v>
      </c>
      <c r="F236">
        <v>6.8925025296184723E-3</v>
      </c>
      <c r="G236">
        <v>0.59911426526021383</v>
      </c>
      <c r="H236">
        <v>0.31337588343181755</v>
      </c>
    </row>
    <row r="237" spans="1:8" x14ac:dyDescent="0.2">
      <c r="A237" t="s">
        <v>1097</v>
      </c>
      <c r="B237">
        <v>3.8613125180637856E-7</v>
      </c>
      <c r="C237">
        <v>-0.46486072295660275</v>
      </c>
      <c r="D237">
        <v>0.30499999999999999</v>
      </c>
      <c r="E237">
        <v>0.42899999999999999</v>
      </c>
      <c r="F237">
        <v>7.6685666608746778E-3</v>
      </c>
      <c r="G237">
        <v>1.0111872601702947</v>
      </c>
      <c r="H237">
        <v>0.54632653721369195</v>
      </c>
    </row>
    <row r="238" spans="1:8" x14ac:dyDescent="0.2">
      <c r="A238" t="s">
        <v>1098</v>
      </c>
      <c r="B238">
        <v>4.0195455262284891E-7</v>
      </c>
      <c r="C238">
        <v>-0.25249595715967876</v>
      </c>
      <c r="D238">
        <v>0.72199999999999998</v>
      </c>
      <c r="E238">
        <v>0.82799999999999996</v>
      </c>
      <c r="F238">
        <v>7.9828174150897799E-3</v>
      </c>
      <c r="G238">
        <v>1.8664467286234963</v>
      </c>
      <c r="H238">
        <v>1.6139507714638175</v>
      </c>
    </row>
    <row r="239" spans="1:8" x14ac:dyDescent="0.2">
      <c r="A239" t="s">
        <v>1099</v>
      </c>
      <c r="B239">
        <v>4.0856081355021157E-7</v>
      </c>
      <c r="C239">
        <v>-0.33808465243122121</v>
      </c>
      <c r="D239">
        <v>0.216</v>
      </c>
      <c r="E239">
        <v>0.36399999999999999</v>
      </c>
      <c r="F239">
        <v>8.114017757107201E-3</v>
      </c>
      <c r="G239">
        <v>0.76870981750964662</v>
      </c>
      <c r="H239">
        <v>0.43062516507842541</v>
      </c>
    </row>
    <row r="240" spans="1:8" x14ac:dyDescent="0.2">
      <c r="A240" t="s">
        <v>711</v>
      </c>
      <c r="B240">
        <v>4.4391864287154806E-7</v>
      </c>
      <c r="C240">
        <v>0.25429973096952208</v>
      </c>
      <c r="D240">
        <v>0.91100000000000003</v>
      </c>
      <c r="E240">
        <v>0.83099999999999996</v>
      </c>
      <c r="F240">
        <v>8.8162242474289446E-3</v>
      </c>
      <c r="G240">
        <v>1.835143007318625</v>
      </c>
      <c r="H240">
        <v>2.0894427382881471</v>
      </c>
    </row>
    <row r="241" spans="1:8" x14ac:dyDescent="0.2">
      <c r="A241" t="s">
        <v>315</v>
      </c>
      <c r="B241">
        <v>4.8185024065271958E-7</v>
      </c>
      <c r="C241">
        <v>0.37139947492297576</v>
      </c>
      <c r="D241">
        <v>0.45100000000000001</v>
      </c>
      <c r="E241">
        <v>0.27600000000000002</v>
      </c>
      <c r="F241">
        <v>9.5695457793630104E-3</v>
      </c>
      <c r="G241">
        <v>0.59722356248847286</v>
      </c>
      <c r="H241">
        <v>0.96862303741144862</v>
      </c>
    </row>
    <row r="242" spans="1:8" x14ac:dyDescent="0.2">
      <c r="A242" t="s">
        <v>1100</v>
      </c>
      <c r="B242">
        <v>4.8653724148036065E-7</v>
      </c>
      <c r="C242">
        <v>-0.3501709907245435</v>
      </c>
      <c r="D242">
        <v>0.34</v>
      </c>
      <c r="E242">
        <v>0.46700000000000003</v>
      </c>
      <c r="F242">
        <v>9.6626296157999621E-3</v>
      </c>
      <c r="G242">
        <v>0.96122524191657732</v>
      </c>
      <c r="H242">
        <v>0.61105425119203383</v>
      </c>
    </row>
    <row r="243" spans="1:8" x14ac:dyDescent="0.2">
      <c r="A243" t="s">
        <v>1101</v>
      </c>
      <c r="B243">
        <v>5.0783527412735446E-7</v>
      </c>
      <c r="C243">
        <v>-0.27641929365858675</v>
      </c>
      <c r="D243">
        <v>0.152</v>
      </c>
      <c r="E243">
        <v>0.29099999999999998</v>
      </c>
      <c r="F243">
        <v>1.0085608544169259E-2</v>
      </c>
      <c r="G243">
        <v>0.58278658780866444</v>
      </c>
      <c r="H243">
        <v>0.30636729415007768</v>
      </c>
    </row>
    <row r="244" spans="1:8" x14ac:dyDescent="0.2">
      <c r="A244" t="s">
        <v>1102</v>
      </c>
      <c r="B244">
        <v>5.328819680022668E-7</v>
      </c>
      <c r="C244">
        <v>-0.30382839595555705</v>
      </c>
      <c r="D244">
        <v>0.24199999999999999</v>
      </c>
      <c r="E244">
        <v>0.372</v>
      </c>
      <c r="F244">
        <v>1.0583035884525019E-2</v>
      </c>
      <c r="G244">
        <v>0.72305394221480301</v>
      </c>
      <c r="H244">
        <v>0.41922554625924596</v>
      </c>
    </row>
    <row r="245" spans="1:8" x14ac:dyDescent="0.2">
      <c r="A245" t="s">
        <v>1103</v>
      </c>
      <c r="B245">
        <v>5.7087497718874698E-7</v>
      </c>
      <c r="C245">
        <v>-0.46000403472031759</v>
      </c>
      <c r="D245">
        <v>0.42</v>
      </c>
      <c r="E245">
        <v>0.52500000000000002</v>
      </c>
      <c r="F245">
        <v>1.1337577046968516E-2</v>
      </c>
      <c r="G245">
        <v>1.2539202862302052</v>
      </c>
      <c r="H245">
        <v>0.79391625150988765</v>
      </c>
    </row>
    <row r="246" spans="1:8" x14ac:dyDescent="0.2">
      <c r="A246" t="s">
        <v>388</v>
      </c>
      <c r="B246">
        <v>5.7842672540606178E-7</v>
      </c>
      <c r="C246">
        <v>-0.26991634280498156</v>
      </c>
      <c r="D246">
        <v>0.41399999999999998</v>
      </c>
      <c r="E246">
        <v>0.54800000000000004</v>
      </c>
      <c r="F246">
        <v>1.1487554766564387E-2</v>
      </c>
      <c r="G246">
        <v>1.0824814303795529</v>
      </c>
      <c r="H246">
        <v>0.81256508757457135</v>
      </c>
    </row>
    <row r="247" spans="1:8" x14ac:dyDescent="0.2">
      <c r="A247" t="s">
        <v>604</v>
      </c>
      <c r="B247">
        <v>6.1192032896645545E-7</v>
      </c>
      <c r="C247">
        <v>-0.30181103242614399</v>
      </c>
      <c r="D247">
        <v>0.215</v>
      </c>
      <c r="E247">
        <v>0.34899999999999998</v>
      </c>
      <c r="F247">
        <v>1.2152737733273805E-2</v>
      </c>
      <c r="G247">
        <v>0.68530723914739589</v>
      </c>
      <c r="H247">
        <v>0.3834962067212519</v>
      </c>
    </row>
    <row r="248" spans="1:8" x14ac:dyDescent="0.2">
      <c r="A248" t="s">
        <v>767</v>
      </c>
      <c r="B248">
        <v>6.7691644628902763E-7</v>
      </c>
      <c r="C248">
        <v>-0.32230065286923826</v>
      </c>
      <c r="D248">
        <v>0.41399999999999998</v>
      </c>
      <c r="E248">
        <v>0.55600000000000005</v>
      </c>
      <c r="F248">
        <v>1.3443560623300089E-2</v>
      </c>
      <c r="G248">
        <v>1.1698879865160119</v>
      </c>
      <c r="H248">
        <v>0.84758733364677363</v>
      </c>
    </row>
    <row r="249" spans="1:8" x14ac:dyDescent="0.2">
      <c r="A249" t="s">
        <v>1104</v>
      </c>
      <c r="B249">
        <v>6.7760071799904957E-7</v>
      </c>
      <c r="C249">
        <v>-0.33367561689777447</v>
      </c>
      <c r="D249">
        <v>0.26500000000000001</v>
      </c>
      <c r="E249">
        <v>0.40200000000000002</v>
      </c>
      <c r="F249">
        <v>1.3457150259461124E-2</v>
      </c>
      <c r="G249">
        <v>0.82471626160646094</v>
      </c>
      <c r="H249">
        <v>0.49104064470868647</v>
      </c>
    </row>
    <row r="250" spans="1:8" x14ac:dyDescent="0.2">
      <c r="A250" t="s">
        <v>1105</v>
      </c>
      <c r="B250">
        <v>7.0505922178447779E-7</v>
      </c>
      <c r="C250">
        <v>0.34320479467243037</v>
      </c>
      <c r="D250">
        <v>0.63600000000000001</v>
      </c>
      <c r="E250">
        <v>0.45600000000000002</v>
      </c>
      <c r="F250">
        <v>1.4002476144639729E-2</v>
      </c>
      <c r="G250">
        <v>0.99470928637281442</v>
      </c>
      <c r="H250">
        <v>1.3379140810452448</v>
      </c>
    </row>
    <row r="251" spans="1:8" x14ac:dyDescent="0.2">
      <c r="A251" t="s">
        <v>939</v>
      </c>
      <c r="B251">
        <v>7.109345483353359E-7</v>
      </c>
      <c r="C251">
        <v>-0.29831631147094367</v>
      </c>
      <c r="D251">
        <v>0.193</v>
      </c>
      <c r="E251">
        <v>0.32600000000000001</v>
      </c>
      <c r="F251">
        <v>1.4119160129939771E-2</v>
      </c>
      <c r="G251">
        <v>0.63665318645702795</v>
      </c>
      <c r="H251">
        <v>0.33833687498608428</v>
      </c>
    </row>
    <row r="252" spans="1:8" x14ac:dyDescent="0.2">
      <c r="A252" t="s">
        <v>1106</v>
      </c>
      <c r="B252">
        <v>7.1711838928952972E-7</v>
      </c>
      <c r="C252">
        <v>0.25312769122220813</v>
      </c>
      <c r="D252">
        <v>0.52600000000000002</v>
      </c>
      <c r="E252">
        <v>0.33700000000000002</v>
      </c>
      <c r="F252">
        <v>1.4241971211290061E-2</v>
      </c>
      <c r="G252">
        <v>0.68722237183940982</v>
      </c>
      <c r="H252">
        <v>0.94035006306161795</v>
      </c>
    </row>
    <row r="253" spans="1:8" x14ac:dyDescent="0.2">
      <c r="A253" t="s">
        <v>1107</v>
      </c>
      <c r="B253">
        <v>7.2807220297586669E-7</v>
      </c>
      <c r="C253">
        <v>-0.30260032062521985</v>
      </c>
      <c r="D253">
        <v>0.20899999999999999</v>
      </c>
      <c r="E253">
        <v>0.34499999999999997</v>
      </c>
      <c r="F253">
        <v>1.4459513951100712E-2</v>
      </c>
      <c r="G253">
        <v>0.67621738436544843</v>
      </c>
      <c r="H253">
        <v>0.37361706374022857</v>
      </c>
    </row>
    <row r="254" spans="1:8" x14ac:dyDescent="0.2">
      <c r="A254" t="s">
        <v>81</v>
      </c>
      <c r="B254">
        <v>7.494794822134561E-7</v>
      </c>
      <c r="C254">
        <v>-0.47991883131127611</v>
      </c>
      <c r="D254">
        <v>0.54600000000000004</v>
      </c>
      <c r="E254">
        <v>0.67</v>
      </c>
      <c r="F254">
        <v>1.4884662516759238E-2</v>
      </c>
      <c r="G254">
        <v>2.0077795390675144</v>
      </c>
      <c r="H254">
        <v>1.5278607077562383</v>
      </c>
    </row>
    <row r="255" spans="1:8" x14ac:dyDescent="0.2">
      <c r="A255" t="s">
        <v>58</v>
      </c>
      <c r="B255">
        <v>7.5568954602901237E-7</v>
      </c>
      <c r="C255">
        <v>0.7918081793840378</v>
      </c>
      <c r="D255">
        <v>0.26400000000000001</v>
      </c>
      <c r="E255">
        <v>0.123</v>
      </c>
      <c r="F255">
        <v>1.5007994384136185E-2</v>
      </c>
      <c r="G255">
        <v>0.37220136897932277</v>
      </c>
      <c r="H255">
        <v>1.1640095483633606</v>
      </c>
    </row>
    <row r="256" spans="1:8" x14ac:dyDescent="0.2">
      <c r="A256" t="s">
        <v>1108</v>
      </c>
      <c r="B256">
        <v>7.8302733898890305E-7</v>
      </c>
      <c r="C256">
        <v>0.35399437747909901</v>
      </c>
      <c r="D256">
        <v>0.41799999999999998</v>
      </c>
      <c r="E256">
        <v>0.253</v>
      </c>
      <c r="F256">
        <v>1.5550922952319614E-2</v>
      </c>
      <c r="G256">
        <v>0.5405596366327543</v>
      </c>
      <c r="H256">
        <v>0.89455401411185331</v>
      </c>
    </row>
    <row r="257" spans="1:8" x14ac:dyDescent="0.2">
      <c r="A257" t="s">
        <v>1109</v>
      </c>
      <c r="B257">
        <v>8.4926375534626282E-7</v>
      </c>
      <c r="C257">
        <v>-0.3424591108340117</v>
      </c>
      <c r="D257">
        <v>0.188</v>
      </c>
      <c r="E257">
        <v>0.31</v>
      </c>
      <c r="F257">
        <v>1.686637818117678E-2</v>
      </c>
      <c r="G257">
        <v>0.66778262031410218</v>
      </c>
      <c r="H257">
        <v>0.32532350948009048</v>
      </c>
    </row>
    <row r="258" spans="1:8" x14ac:dyDescent="0.2">
      <c r="A258" t="s">
        <v>1110</v>
      </c>
      <c r="B258">
        <v>1.0476515844581024E-6</v>
      </c>
      <c r="C258">
        <v>0.27140153455927329</v>
      </c>
      <c r="D258">
        <v>0.44400000000000001</v>
      </c>
      <c r="E258">
        <v>0.26400000000000001</v>
      </c>
      <c r="F258">
        <v>2.0806360467337914E-2</v>
      </c>
      <c r="G258">
        <v>0.51168833253702051</v>
      </c>
      <c r="H258">
        <v>0.7830898670962938</v>
      </c>
    </row>
    <row r="259" spans="1:8" x14ac:dyDescent="0.2">
      <c r="A259" t="s">
        <v>1111</v>
      </c>
      <c r="B259">
        <v>1.0677500951295934E-6</v>
      </c>
      <c r="C259">
        <v>-0.3021747842665603</v>
      </c>
      <c r="D259">
        <v>0.48099999999999998</v>
      </c>
      <c r="E259">
        <v>0.59</v>
      </c>
      <c r="F259">
        <v>2.1205516889273725E-2</v>
      </c>
      <c r="G259">
        <v>1.1813702058771067</v>
      </c>
      <c r="H259">
        <v>0.87919542161054642</v>
      </c>
    </row>
    <row r="260" spans="1:8" x14ac:dyDescent="0.2">
      <c r="A260" t="s">
        <v>1112</v>
      </c>
      <c r="B260">
        <v>1.1159416517031303E-6</v>
      </c>
      <c r="C260">
        <v>0.35216614002583974</v>
      </c>
      <c r="D260">
        <v>0.109</v>
      </c>
      <c r="E260">
        <v>1.0999999999999999E-2</v>
      </c>
      <c r="F260">
        <v>2.2162601202824168E-2</v>
      </c>
      <c r="G260">
        <v>4.6915386816773111E-2</v>
      </c>
      <c r="H260">
        <v>0.39908152684261283</v>
      </c>
    </row>
    <row r="261" spans="1:8" x14ac:dyDescent="0.2">
      <c r="A261" t="s">
        <v>1113</v>
      </c>
      <c r="B261">
        <v>1.1397104153219827E-6</v>
      </c>
      <c r="C261">
        <v>0.26888443547469199</v>
      </c>
      <c r="D261">
        <v>0.46700000000000003</v>
      </c>
      <c r="E261">
        <v>0.28000000000000003</v>
      </c>
      <c r="F261">
        <v>2.2634648848294577E-2</v>
      </c>
      <c r="G261">
        <v>0.51908637183255069</v>
      </c>
      <c r="H261">
        <v>0.78797080730724267</v>
      </c>
    </row>
    <row r="262" spans="1:8" x14ac:dyDescent="0.2">
      <c r="A262" t="s">
        <v>1114</v>
      </c>
      <c r="B262">
        <v>1.1761216672755508E-6</v>
      </c>
      <c r="C262">
        <v>-0.29153331101570779</v>
      </c>
      <c r="D262">
        <v>0.504</v>
      </c>
      <c r="E262">
        <v>0.621</v>
      </c>
      <c r="F262">
        <v>2.3357776312092439E-2</v>
      </c>
      <c r="G262">
        <v>1.2014089913487789</v>
      </c>
      <c r="H262">
        <v>0.90987568033307109</v>
      </c>
    </row>
    <row r="263" spans="1:8" x14ac:dyDescent="0.2">
      <c r="A263" t="s">
        <v>903</v>
      </c>
      <c r="B263">
        <v>1.2270188151146286E-6</v>
      </c>
      <c r="C263">
        <v>-0.33385317751772781</v>
      </c>
      <c r="D263">
        <v>0.248</v>
      </c>
      <c r="E263">
        <v>0.379</v>
      </c>
      <c r="F263">
        <v>2.4368593668176522E-2</v>
      </c>
      <c r="G263">
        <v>0.77942777739106484</v>
      </c>
      <c r="H263">
        <v>0.44557459987333703</v>
      </c>
    </row>
    <row r="264" spans="1:8" x14ac:dyDescent="0.2">
      <c r="A264" t="s">
        <v>1115</v>
      </c>
      <c r="B264">
        <v>1.2604732566591941E-6</v>
      </c>
      <c r="C264">
        <v>0.2528921597725845</v>
      </c>
      <c r="D264">
        <v>0.13600000000000001</v>
      </c>
      <c r="E264">
        <v>2.7E-2</v>
      </c>
      <c r="F264">
        <v>2.5032998877251595E-2</v>
      </c>
      <c r="G264">
        <v>8.5227194128688399E-2</v>
      </c>
      <c r="H264">
        <v>0.3381193539012729</v>
      </c>
    </row>
    <row r="265" spans="1:8" x14ac:dyDescent="0.2">
      <c r="A265" t="s">
        <v>640</v>
      </c>
      <c r="B265">
        <v>1.3148172924819754E-6</v>
      </c>
      <c r="C265">
        <v>-0.2815718344907121</v>
      </c>
      <c r="D265">
        <v>0.35499999999999998</v>
      </c>
      <c r="E265">
        <v>0.502</v>
      </c>
      <c r="F265">
        <v>2.6112271428692033E-2</v>
      </c>
      <c r="G265">
        <v>0.98085430728763556</v>
      </c>
      <c r="H265">
        <v>0.69928247279692346</v>
      </c>
    </row>
    <row r="266" spans="1:8" x14ac:dyDescent="0.2">
      <c r="A266" t="s">
        <v>1116</v>
      </c>
      <c r="B266">
        <v>1.3468816631373611E-6</v>
      </c>
      <c r="C266">
        <v>-0.25176222906805312</v>
      </c>
      <c r="D266">
        <v>0.29199999999999998</v>
      </c>
      <c r="E266">
        <v>0.441</v>
      </c>
      <c r="F266">
        <v>2.674906982990799E-2</v>
      </c>
      <c r="G266">
        <v>0.80064710309079024</v>
      </c>
      <c r="H266">
        <v>0.54888487402273711</v>
      </c>
    </row>
    <row r="267" spans="1:8" x14ac:dyDescent="0.2">
      <c r="A267" t="s">
        <v>1117</v>
      </c>
      <c r="B267">
        <v>1.4125551424868378E-6</v>
      </c>
      <c r="C267">
        <v>0.62781124865122484</v>
      </c>
      <c r="D267">
        <v>0.122</v>
      </c>
      <c r="E267">
        <v>1.9E-2</v>
      </c>
      <c r="F267">
        <v>2.80533451297886E-2</v>
      </c>
      <c r="G267">
        <v>7.7744641675697987E-2</v>
      </c>
      <c r="H267">
        <v>0.70555589032692279</v>
      </c>
    </row>
    <row r="268" spans="1:8" x14ac:dyDescent="0.2">
      <c r="A268" t="s">
        <v>1118</v>
      </c>
      <c r="B268">
        <v>1.4406469261761773E-6</v>
      </c>
      <c r="C268">
        <v>0.37351923444892504</v>
      </c>
      <c r="D268">
        <v>0.14599999999999999</v>
      </c>
      <c r="E268">
        <v>3.4000000000000002E-2</v>
      </c>
      <c r="F268">
        <v>2.8611247953858884E-2</v>
      </c>
      <c r="G268">
        <v>0.12790054983576055</v>
      </c>
      <c r="H268">
        <v>0.50141978428468559</v>
      </c>
    </row>
    <row r="269" spans="1:8" x14ac:dyDescent="0.2">
      <c r="A269" t="s">
        <v>1119</v>
      </c>
      <c r="B269">
        <v>1.5383509694531447E-6</v>
      </c>
      <c r="C269">
        <v>0.25038960192074378</v>
      </c>
      <c r="D269">
        <v>0.52</v>
      </c>
      <c r="E269">
        <v>0.33300000000000002</v>
      </c>
      <c r="F269">
        <v>3.0551650253339453E-2</v>
      </c>
      <c r="G269">
        <v>0.69691175646299963</v>
      </c>
      <c r="H269">
        <v>0.94730135838374341</v>
      </c>
    </row>
    <row r="270" spans="1:8" x14ac:dyDescent="0.2">
      <c r="A270" t="s">
        <v>229</v>
      </c>
      <c r="B270">
        <v>1.7897744106680432E-6</v>
      </c>
      <c r="C270">
        <v>0.28827478629837677</v>
      </c>
      <c r="D270">
        <v>0.69299999999999995</v>
      </c>
      <c r="E270">
        <v>0.54</v>
      </c>
      <c r="F270">
        <v>3.5544919795867339E-2</v>
      </c>
      <c r="G270">
        <v>1.1463864511104052</v>
      </c>
      <c r="H270">
        <v>1.4346612374087819</v>
      </c>
    </row>
    <row r="271" spans="1:8" x14ac:dyDescent="0.2">
      <c r="A271" t="s">
        <v>1120</v>
      </c>
      <c r="B271">
        <v>1.907822239138584E-6</v>
      </c>
      <c r="C271">
        <v>-0.30235514746976855</v>
      </c>
      <c r="D271">
        <v>0.28499999999999998</v>
      </c>
      <c r="E271">
        <v>0.42099999999999999</v>
      </c>
      <c r="F271">
        <v>3.7889349669292277E-2</v>
      </c>
      <c r="G271">
        <v>0.83799867702414599</v>
      </c>
      <c r="H271">
        <v>0.53564352955437744</v>
      </c>
    </row>
    <row r="272" spans="1:8" x14ac:dyDescent="0.2">
      <c r="A272" t="s">
        <v>1121</v>
      </c>
      <c r="B272">
        <v>2.1585778899927812E-6</v>
      </c>
      <c r="C272">
        <v>-0.33592855064607841</v>
      </c>
      <c r="D272">
        <v>0.42599999999999999</v>
      </c>
      <c r="E272">
        <v>0.54800000000000004</v>
      </c>
      <c r="F272">
        <v>4.2869356895256637E-2</v>
      </c>
      <c r="G272">
        <v>1.1313579995007905</v>
      </c>
      <c r="H272">
        <v>0.79542944885471212</v>
      </c>
    </row>
    <row r="273" spans="1:8" x14ac:dyDescent="0.2">
      <c r="A273" t="s">
        <v>1122</v>
      </c>
      <c r="B273">
        <v>2.2361623025963994E-6</v>
      </c>
      <c r="C273">
        <v>-0.29864687945720803</v>
      </c>
      <c r="D273">
        <v>0.51300000000000001</v>
      </c>
      <c r="E273">
        <v>0.59799999999999998</v>
      </c>
      <c r="F273">
        <v>4.4410183329564493E-2</v>
      </c>
      <c r="G273">
        <v>1.2054710054028392</v>
      </c>
      <c r="H273">
        <v>0.90682412594563122</v>
      </c>
    </row>
    <row r="274" spans="1:8" x14ac:dyDescent="0.2">
      <c r="A274" t="s">
        <v>865</v>
      </c>
      <c r="B274">
        <v>2.3218215458117981E-6</v>
      </c>
      <c r="C274">
        <v>0.38408793539446195</v>
      </c>
      <c r="D274">
        <v>0.255</v>
      </c>
      <c r="E274">
        <v>0.115</v>
      </c>
      <c r="F274">
        <v>4.611137589982231E-2</v>
      </c>
      <c r="G274">
        <v>0.48460173214058166</v>
      </c>
      <c r="H274">
        <v>0.86868966753504362</v>
      </c>
    </row>
    <row r="275" spans="1:8" x14ac:dyDescent="0.2">
      <c r="A275" t="s">
        <v>1123</v>
      </c>
      <c r="B275">
        <v>2.3763632347341841E-6</v>
      </c>
      <c r="C275">
        <v>-0.28998396381780733</v>
      </c>
      <c r="D275">
        <v>0.189</v>
      </c>
      <c r="E275">
        <v>0.31</v>
      </c>
      <c r="F275">
        <v>4.7194573841820894E-2</v>
      </c>
      <c r="G275">
        <v>0.60478621518888132</v>
      </c>
      <c r="H275">
        <v>0.31480225137107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t18m</vt:lpstr>
      <vt:lpstr>Heart18m</vt:lpstr>
      <vt:lpstr>Kidney3m</vt:lpstr>
      <vt:lpstr>Kidney18m</vt:lpstr>
      <vt:lpstr>Limb_Muscle18m</vt:lpstr>
      <vt:lpstr>Lung18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5-17T06:40:47Z</dcterms:created>
  <dcterms:modified xsi:type="dcterms:W3CDTF">2020-10-19T17:29:31Z</dcterms:modified>
</cp:coreProperties>
</file>